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tables/table1.xml" ContentType="application/vnd.openxmlformats-officedocument.spreadsheetml.table+xml"/>
  <Override PartName="/xl/customProperty2.bin" ContentType="application/vnd.openxmlformats-officedocument.spreadsheetml.customProperty"/>
  <Override PartName="/xl/tables/table2.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defaultThemeVersion="166925"/>
  <mc:AlternateContent xmlns:mc="http://schemas.openxmlformats.org/markup-compatibility/2006">
    <mc:Choice Requires="x15">
      <x15ac:absPath xmlns:x15ac="http://schemas.microsoft.com/office/spreadsheetml/2010/11/ac" url="https://sightsavershh-my.sharepoint.com/personal/gtrotignon_sightsavers_org/Documents/Personal Folders/Projects/Oncho T&amp;T (ATS and Semic nomadic)/Comparative study/Manuscript/PLoS NTDs/Revision/"/>
    </mc:Choice>
  </mc:AlternateContent>
  <xr:revisionPtr revIDLastSave="39" documentId="8_{4B12DABC-11F5-428D-BE3B-FC81C3BE2283}" xr6:coauthVersionLast="47" xr6:coauthVersionMax="47" xr10:uidLastSave="{2915AE89-5444-4C00-839B-B7554B760B09}"/>
  <bookViews>
    <workbookView xWindow="-108" yWindow="-108" windowWidth="23256" windowHeight="12576" activeTab="1" xr2:uid="{8D8F4F26-10C8-4AAB-B6AD-BD0FF6686F37}"/>
  </bookViews>
  <sheets>
    <sheet name="Standard cost settled" sheetId="1" r:id="rId1"/>
    <sheet name="Standard cost semi-nomadic" sheetId="2" r:id="rId2"/>
  </sheets>
  <externalReferences>
    <externalReference r:id="rId3"/>
    <externalReference r:id="rId4"/>
  </externalReferences>
  <definedNames>
    <definedName name="Scenarios">[1]Scenarios!$A$25:$A$27</definedName>
    <definedName name="Table1" localSheetId="1">[1]!Table673[#All]</definedName>
    <definedName name="Table1">Table673[#All]</definedName>
    <definedName name="Table2">Table67[[#All],[Catergories]:[TOTAL COST (USD 202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67" i="1" l="1"/>
  <c r="I62" i="1"/>
  <c r="K149" i="2"/>
  <c r="K136" i="2"/>
  <c r="K17" i="2"/>
  <c r="J214" i="2" l="1"/>
  <c r="K214" i="2" s="1"/>
  <c r="J212" i="2"/>
  <c r="K212" i="2" s="1"/>
  <c r="F212" i="2"/>
  <c r="K211" i="2"/>
  <c r="J211" i="2"/>
  <c r="F211" i="2"/>
  <c r="K209" i="2"/>
  <c r="F209" i="2"/>
  <c r="F208" i="2"/>
  <c r="F207" i="2"/>
  <c r="J206" i="2"/>
  <c r="K206" i="2" s="1"/>
  <c r="F206" i="2"/>
  <c r="K205" i="2"/>
  <c r="J205" i="2"/>
  <c r="F205" i="2"/>
  <c r="K204" i="2"/>
  <c r="J204" i="2"/>
  <c r="F204" i="2"/>
  <c r="J203" i="2"/>
  <c r="K203" i="2" s="1"/>
  <c r="F203" i="2"/>
  <c r="J202" i="2"/>
  <c r="K202" i="2" s="1"/>
  <c r="F202" i="2"/>
  <c r="K201" i="2"/>
  <c r="J201" i="2"/>
  <c r="F201" i="2"/>
  <c r="K200" i="2"/>
  <c r="J200" i="2"/>
  <c r="F200" i="2"/>
  <c r="J199" i="2"/>
  <c r="K199" i="2" s="1"/>
  <c r="F199" i="2"/>
  <c r="J198" i="2"/>
  <c r="K198" i="2" s="1"/>
  <c r="F198" i="2"/>
  <c r="K197" i="2"/>
  <c r="J197" i="2"/>
  <c r="F197" i="2"/>
  <c r="J196" i="2"/>
  <c r="K196" i="2" s="1"/>
  <c r="F196" i="2"/>
  <c r="J195" i="2"/>
  <c r="K195" i="2" s="1"/>
  <c r="K210" i="2" s="1"/>
  <c r="F195" i="2"/>
  <c r="K191" i="2"/>
  <c r="F191" i="2"/>
  <c r="K190" i="2"/>
  <c r="F190" i="2"/>
  <c r="K189" i="2"/>
  <c r="F189" i="2"/>
  <c r="K188" i="2"/>
  <c r="F188" i="2"/>
  <c r="K187" i="2"/>
  <c r="F187" i="2"/>
  <c r="K186" i="2"/>
  <c r="F186" i="2"/>
  <c r="K185" i="2"/>
  <c r="F185" i="2"/>
  <c r="K184" i="2"/>
  <c r="F184" i="2"/>
  <c r="K183" i="2"/>
  <c r="F183" i="2"/>
  <c r="K182" i="2"/>
  <c r="F182" i="2"/>
  <c r="K181" i="2"/>
  <c r="F181" i="2"/>
  <c r="K180" i="2"/>
  <c r="F180" i="2"/>
  <c r="K179" i="2"/>
  <c r="F179" i="2"/>
  <c r="K178" i="2"/>
  <c r="F178" i="2"/>
  <c r="K177" i="2"/>
  <c r="F177" i="2"/>
  <c r="K176" i="2"/>
  <c r="F176" i="2"/>
  <c r="K175" i="2"/>
  <c r="F175" i="2"/>
  <c r="K174" i="2"/>
  <c r="F174" i="2"/>
  <c r="K173" i="2"/>
  <c r="F173" i="2"/>
  <c r="K172" i="2"/>
  <c r="F172" i="2"/>
  <c r="K171" i="2"/>
  <c r="F171" i="2"/>
  <c r="K170" i="2"/>
  <c r="K192" i="2" s="1"/>
  <c r="J192" i="2" s="1"/>
  <c r="F170" i="2"/>
  <c r="J168" i="2"/>
  <c r="K168" i="2" s="1"/>
  <c r="K169" i="2" s="1"/>
  <c r="F168" i="2"/>
  <c r="J165" i="2"/>
  <c r="K165" i="2" s="1"/>
  <c r="J163" i="2"/>
  <c r="K163" i="2" s="1"/>
  <c r="F163" i="2"/>
  <c r="K162" i="2"/>
  <c r="J162" i="2"/>
  <c r="F162" i="2"/>
  <c r="K161" i="2"/>
  <c r="J161" i="2"/>
  <c r="F161" i="2"/>
  <c r="K160" i="2"/>
  <c r="J160" i="2"/>
  <c r="F160" i="2"/>
  <c r="J159" i="2"/>
  <c r="K159" i="2" s="1"/>
  <c r="F159" i="2"/>
  <c r="J158" i="2"/>
  <c r="K158" i="2" s="1"/>
  <c r="F158" i="2"/>
  <c r="K157" i="2"/>
  <c r="J157" i="2"/>
  <c r="F157" i="2"/>
  <c r="K156" i="2"/>
  <c r="J156" i="2"/>
  <c r="F156" i="2"/>
  <c r="J155" i="2"/>
  <c r="K155" i="2" s="1"/>
  <c r="F155" i="2"/>
  <c r="K154" i="2"/>
  <c r="J154" i="2"/>
  <c r="F154" i="2"/>
  <c r="K153" i="2"/>
  <c r="J153" i="2"/>
  <c r="F153" i="2"/>
  <c r="K152" i="2"/>
  <c r="J152" i="2"/>
  <c r="F152" i="2"/>
  <c r="J151" i="2"/>
  <c r="K151" i="2" s="1"/>
  <c r="F151" i="2"/>
  <c r="K150" i="2"/>
  <c r="J150" i="2"/>
  <c r="F150" i="2"/>
  <c r="J149" i="2"/>
  <c r="F149" i="2"/>
  <c r="K148" i="2"/>
  <c r="J148" i="2"/>
  <c r="F148" i="2"/>
  <c r="J147" i="2"/>
  <c r="K147" i="2" s="1"/>
  <c r="F147" i="2"/>
  <c r="J146" i="2"/>
  <c r="K146" i="2" s="1"/>
  <c r="F146" i="2"/>
  <c r="J145" i="2"/>
  <c r="K145" i="2" s="1"/>
  <c r="F145" i="2"/>
  <c r="K144" i="2"/>
  <c r="J144" i="2"/>
  <c r="F144" i="2"/>
  <c r="K142" i="2"/>
  <c r="J142" i="2"/>
  <c r="F142" i="2"/>
  <c r="K141" i="2"/>
  <c r="J141" i="2"/>
  <c r="F141" i="2"/>
  <c r="J140" i="2"/>
  <c r="K140" i="2" s="1"/>
  <c r="F140" i="2"/>
  <c r="J139" i="2"/>
  <c r="L139" i="2" s="1"/>
  <c r="F139" i="2"/>
  <c r="K138" i="2"/>
  <c r="J138" i="2"/>
  <c r="F138" i="2"/>
  <c r="K137" i="2"/>
  <c r="J137" i="2"/>
  <c r="F137" i="2"/>
  <c r="L136" i="2"/>
  <c r="J136" i="2"/>
  <c r="F136" i="2"/>
  <c r="J134" i="2"/>
  <c r="L134" i="2" s="1"/>
  <c r="F134" i="2"/>
  <c r="K133" i="2"/>
  <c r="J133" i="2"/>
  <c r="F133" i="2"/>
  <c r="K132" i="2"/>
  <c r="J132" i="2"/>
  <c r="F132" i="2"/>
  <c r="K131" i="2"/>
  <c r="J131" i="2"/>
  <c r="F131" i="2"/>
  <c r="J130" i="2"/>
  <c r="K130" i="2" s="1"/>
  <c r="F130" i="2"/>
  <c r="J129" i="2"/>
  <c r="K129" i="2" s="1"/>
  <c r="F129" i="2"/>
  <c r="J128" i="2"/>
  <c r="K128" i="2" s="1"/>
  <c r="F128" i="2"/>
  <c r="K127" i="2"/>
  <c r="J127" i="2"/>
  <c r="F127" i="2"/>
  <c r="J126" i="2"/>
  <c r="K126" i="2" s="1"/>
  <c r="F126" i="2"/>
  <c r="K122" i="2"/>
  <c r="F122" i="2"/>
  <c r="F121" i="2"/>
  <c r="F120" i="2"/>
  <c r="K119" i="2"/>
  <c r="J119" i="2"/>
  <c r="J118" i="2"/>
  <c r="K118" i="2" s="1"/>
  <c r="F118" i="2"/>
  <c r="K117" i="2"/>
  <c r="J117" i="2"/>
  <c r="F117" i="2"/>
  <c r="K116" i="2"/>
  <c r="J116" i="2"/>
  <c r="F116" i="2"/>
  <c r="K115" i="2"/>
  <c r="J115" i="2"/>
  <c r="F115" i="2"/>
  <c r="J114" i="2"/>
  <c r="K114" i="2" s="1"/>
  <c r="K123" i="2" s="1"/>
  <c r="F114" i="2"/>
  <c r="J111" i="2"/>
  <c r="K111" i="2" s="1"/>
  <c r="H110" i="2"/>
  <c r="J109" i="2"/>
  <c r="K109" i="2" s="1"/>
  <c r="J108" i="2"/>
  <c r="K108" i="2" s="1"/>
  <c r="K107" i="2"/>
  <c r="J107" i="2"/>
  <c r="K106" i="2"/>
  <c r="I104" i="2"/>
  <c r="J104" i="2" s="1"/>
  <c r="K104" i="2" s="1"/>
  <c r="K103" i="2"/>
  <c r="J103" i="2"/>
  <c r="K102" i="2"/>
  <c r="J102" i="2"/>
  <c r="J101" i="2"/>
  <c r="K101" i="2" s="1"/>
  <c r="I100" i="2"/>
  <c r="J100" i="2" s="1"/>
  <c r="K100" i="2" s="1"/>
  <c r="K105" i="2" s="1"/>
  <c r="J97" i="2"/>
  <c r="K97" i="2" s="1"/>
  <c r="J95" i="2"/>
  <c r="K95" i="2" s="1"/>
  <c r="J94" i="2"/>
  <c r="K94" i="2" s="1"/>
  <c r="F94" i="2"/>
  <c r="K93" i="2"/>
  <c r="K92" i="2"/>
  <c r="K91" i="2"/>
  <c r="K89" i="2"/>
  <c r="J89" i="2"/>
  <c r="F89" i="2"/>
  <c r="K88" i="2"/>
  <c r="J88" i="2"/>
  <c r="F88" i="2"/>
  <c r="J87" i="2"/>
  <c r="K87" i="2" s="1"/>
  <c r="F87" i="2"/>
  <c r="J86" i="2"/>
  <c r="K86" i="2" s="1"/>
  <c r="F86" i="2"/>
  <c r="J85" i="2"/>
  <c r="K85" i="2" s="1"/>
  <c r="F85" i="2"/>
  <c r="K84" i="2"/>
  <c r="J84" i="2"/>
  <c r="F84" i="2"/>
  <c r="J81" i="2"/>
  <c r="K81" i="2" s="1"/>
  <c r="K79" i="2"/>
  <c r="J79" i="2"/>
  <c r="F79" i="2"/>
  <c r="K78" i="2"/>
  <c r="J78" i="2"/>
  <c r="F78" i="2"/>
  <c r="K77" i="2"/>
  <c r="J77" i="2"/>
  <c r="F77" i="2"/>
  <c r="J76" i="2"/>
  <c r="K76" i="2" s="1"/>
  <c r="F76" i="2"/>
  <c r="K75" i="2"/>
  <c r="J75" i="2"/>
  <c r="F75" i="2"/>
  <c r="J74" i="2"/>
  <c r="K74" i="2" s="1"/>
  <c r="F74" i="2"/>
  <c r="J73" i="2"/>
  <c r="K73" i="2" s="1"/>
  <c r="F73" i="2"/>
  <c r="J72" i="2"/>
  <c r="K72" i="2" s="1"/>
  <c r="F72" i="2"/>
  <c r="K71" i="2"/>
  <c r="J71" i="2"/>
  <c r="F71" i="2"/>
  <c r="K70" i="2"/>
  <c r="J70" i="2"/>
  <c r="F70" i="2"/>
  <c r="J69" i="2"/>
  <c r="K69" i="2" s="1"/>
  <c r="F69" i="2"/>
  <c r="K68" i="2"/>
  <c r="J68" i="2"/>
  <c r="F68" i="2"/>
  <c r="K67" i="2"/>
  <c r="K80" i="2" s="1"/>
  <c r="J67" i="2"/>
  <c r="F67" i="2"/>
  <c r="J63" i="2"/>
  <c r="K63" i="2" s="1"/>
  <c r="F63" i="2"/>
  <c r="K62" i="2"/>
  <c r="J62" i="2"/>
  <c r="F62" i="2"/>
  <c r="K61" i="2"/>
  <c r="J61" i="2"/>
  <c r="F61" i="2"/>
  <c r="K60" i="2"/>
  <c r="J60" i="2"/>
  <c r="F60" i="2"/>
  <c r="J59" i="2"/>
  <c r="K59" i="2" s="1"/>
  <c r="F59" i="2"/>
  <c r="K58" i="2"/>
  <c r="J58" i="2"/>
  <c r="F58" i="2"/>
  <c r="K57" i="2"/>
  <c r="J57" i="2"/>
  <c r="F57" i="2"/>
  <c r="J56" i="2"/>
  <c r="K56" i="2" s="1"/>
  <c r="F56" i="2"/>
  <c r="J55" i="2"/>
  <c r="K55" i="2" s="1"/>
  <c r="F55" i="2"/>
  <c r="K54" i="2"/>
  <c r="J54" i="2"/>
  <c r="F54" i="2"/>
  <c r="K53" i="2"/>
  <c r="J53" i="2"/>
  <c r="F53" i="2"/>
  <c r="K52" i="2"/>
  <c r="J52" i="2"/>
  <c r="F52" i="2"/>
  <c r="K51" i="2"/>
  <c r="J51" i="2"/>
  <c r="F51" i="2"/>
  <c r="J50" i="2"/>
  <c r="K50" i="2" s="1"/>
  <c r="F50" i="2"/>
  <c r="K49" i="2"/>
  <c r="J49" i="2"/>
  <c r="F49" i="2"/>
  <c r="J48" i="2"/>
  <c r="K48" i="2" s="1"/>
  <c r="F48" i="2"/>
  <c r="J47" i="2"/>
  <c r="K47" i="2" s="1"/>
  <c r="F47" i="2"/>
  <c r="J46" i="2"/>
  <c r="K46" i="2" s="1"/>
  <c r="F46" i="2"/>
  <c r="K45" i="2"/>
  <c r="J45" i="2"/>
  <c r="F45" i="2"/>
  <c r="K44" i="2"/>
  <c r="J44" i="2"/>
  <c r="F44" i="2"/>
  <c r="K43" i="2"/>
  <c r="J43" i="2"/>
  <c r="F43" i="2"/>
  <c r="J41" i="2"/>
  <c r="K41" i="2" s="1"/>
  <c r="F41" i="2"/>
  <c r="K40" i="2"/>
  <c r="J40" i="2"/>
  <c r="F40" i="2"/>
  <c r="J39" i="2"/>
  <c r="K39" i="2" s="1"/>
  <c r="F39" i="2"/>
  <c r="J38" i="2"/>
  <c r="K38" i="2" s="1"/>
  <c r="F38" i="2"/>
  <c r="J37" i="2"/>
  <c r="K37" i="2" s="1"/>
  <c r="F37" i="2"/>
  <c r="K36" i="2"/>
  <c r="J36" i="2"/>
  <c r="F36" i="2"/>
  <c r="K35" i="2"/>
  <c r="J35" i="2"/>
  <c r="F35" i="2"/>
  <c r="K34" i="2"/>
  <c r="J34" i="2"/>
  <c r="F34" i="2"/>
  <c r="J33" i="2"/>
  <c r="K33" i="2" s="1"/>
  <c r="F33" i="2"/>
  <c r="K32" i="2"/>
  <c r="J32" i="2"/>
  <c r="F32" i="2"/>
  <c r="J31" i="2"/>
  <c r="K31" i="2" s="1"/>
  <c r="F31" i="2"/>
  <c r="J30" i="2"/>
  <c r="K30" i="2" s="1"/>
  <c r="F30" i="2"/>
  <c r="K29" i="2"/>
  <c r="J29" i="2"/>
  <c r="F29" i="2"/>
  <c r="K28" i="2"/>
  <c r="J28" i="2"/>
  <c r="F28" i="2"/>
  <c r="K27" i="2"/>
  <c r="J27" i="2"/>
  <c r="F27" i="2"/>
  <c r="K26" i="2"/>
  <c r="J26" i="2"/>
  <c r="F26" i="2"/>
  <c r="J25" i="2"/>
  <c r="K25" i="2" s="1"/>
  <c r="F25" i="2"/>
  <c r="J21" i="2"/>
  <c r="K21" i="2" s="1"/>
  <c r="F21" i="2"/>
  <c r="J20" i="2"/>
  <c r="K20" i="2" s="1"/>
  <c r="F20" i="2"/>
  <c r="K19" i="2"/>
  <c r="J19" i="2"/>
  <c r="F19" i="2"/>
  <c r="K18" i="2"/>
  <c r="J18" i="2"/>
  <c r="F18" i="2"/>
  <c r="J17" i="2"/>
  <c r="F17" i="2"/>
  <c r="J16" i="2"/>
  <c r="K16" i="2" s="1"/>
  <c r="F16" i="2"/>
  <c r="K15" i="2"/>
  <c r="J15" i="2"/>
  <c r="F15" i="2"/>
  <c r="K14" i="2"/>
  <c r="J14" i="2"/>
  <c r="F14" i="2"/>
  <c r="J13" i="2"/>
  <c r="K13" i="2" s="1"/>
  <c r="F13" i="2"/>
  <c r="J12" i="2"/>
  <c r="K12" i="2" s="1"/>
  <c r="F12" i="2"/>
  <c r="K11" i="2"/>
  <c r="J11" i="2"/>
  <c r="F11" i="2"/>
  <c r="K10" i="2"/>
  <c r="J10" i="2"/>
  <c r="F10" i="2"/>
  <c r="J9" i="2"/>
  <c r="K9" i="2" s="1"/>
  <c r="F9" i="2"/>
  <c r="J8" i="2"/>
  <c r="K8" i="2" s="1"/>
  <c r="F8" i="2"/>
  <c r="J7" i="2"/>
  <c r="K7" i="2" s="1"/>
  <c r="F7" i="2"/>
  <c r="K6" i="2"/>
  <c r="J6" i="2"/>
  <c r="F6" i="2"/>
  <c r="R2" i="2"/>
  <c r="G126" i="1"/>
  <c r="H125" i="1"/>
  <c r="G125" i="1"/>
  <c r="H124" i="1"/>
  <c r="G124" i="1"/>
  <c r="H123" i="1"/>
  <c r="G123" i="1"/>
  <c r="H122" i="1"/>
  <c r="G122" i="1"/>
  <c r="H121" i="1"/>
  <c r="G121" i="1"/>
  <c r="H120" i="1"/>
  <c r="G120" i="1"/>
  <c r="H119" i="1"/>
  <c r="H126" i="1" s="1"/>
  <c r="G119" i="1"/>
  <c r="H109" i="1"/>
  <c r="H108" i="1"/>
  <c r="I108" i="1" s="1"/>
  <c r="H106" i="1"/>
  <c r="I106" i="1" s="1"/>
  <c r="H105" i="1"/>
  <c r="I105" i="1" s="1"/>
  <c r="I107" i="1" s="1"/>
  <c r="H107" i="1" s="1"/>
  <c r="F104" i="1"/>
  <c r="H103" i="1"/>
  <c r="I103" i="1" s="1"/>
  <c r="H102" i="1"/>
  <c r="I102" i="1" s="1"/>
  <c r="H101" i="1"/>
  <c r="I101" i="1" s="1"/>
  <c r="H100" i="1"/>
  <c r="I100" i="1" s="1"/>
  <c r="H99" i="1"/>
  <c r="I99" i="1" s="1"/>
  <c r="H97" i="1"/>
  <c r="H96" i="1"/>
  <c r="I96" i="1" s="1"/>
  <c r="H94" i="1"/>
  <c r="I94" i="1" s="1"/>
  <c r="H93" i="1"/>
  <c r="I93" i="1" s="1"/>
  <c r="H92" i="1"/>
  <c r="I92" i="1" s="1"/>
  <c r="I91" i="1"/>
  <c r="H89" i="1"/>
  <c r="H88" i="1"/>
  <c r="I88" i="1" s="1"/>
  <c r="H86" i="1"/>
  <c r="I86" i="1" s="1"/>
  <c r="H85" i="1"/>
  <c r="I85" i="1" s="1"/>
  <c r="H84" i="1"/>
  <c r="I84" i="1" s="1"/>
  <c r="I83" i="1"/>
  <c r="H83" i="1"/>
  <c r="H82" i="1"/>
  <c r="I82" i="1" s="1"/>
  <c r="H81" i="1"/>
  <c r="I81" i="1" s="1"/>
  <c r="H80" i="1"/>
  <c r="I80" i="1" s="1"/>
  <c r="H79" i="1"/>
  <c r="I79" i="1" s="1"/>
  <c r="H78" i="1"/>
  <c r="I78" i="1" s="1"/>
  <c r="H77" i="1"/>
  <c r="I77" i="1" s="1"/>
  <c r="H76" i="1"/>
  <c r="I76" i="1" s="1"/>
  <c r="I75" i="1"/>
  <c r="H75" i="1"/>
  <c r="H74" i="1"/>
  <c r="I74" i="1" s="1"/>
  <c r="I73" i="1"/>
  <c r="H73" i="1"/>
  <c r="H72" i="1"/>
  <c r="I72" i="1" s="1"/>
  <c r="H71" i="1"/>
  <c r="I71" i="1" s="1"/>
  <c r="I70" i="1"/>
  <c r="H70" i="1"/>
  <c r="H69" i="1"/>
  <c r="I69" i="1" s="1"/>
  <c r="H68" i="1"/>
  <c r="I68" i="1" s="1"/>
  <c r="H67" i="1"/>
  <c r="I66" i="1"/>
  <c r="H66" i="1"/>
  <c r="H65" i="1"/>
  <c r="I65" i="1" s="1"/>
  <c r="H64" i="1"/>
  <c r="I64" i="1" s="1"/>
  <c r="H62" i="1"/>
  <c r="I63" i="1" s="1"/>
  <c r="H63" i="1" s="1"/>
  <c r="H60" i="1"/>
  <c r="I60" i="1" s="1"/>
  <c r="H59" i="1"/>
  <c r="I59" i="1" s="1"/>
  <c r="H58" i="1"/>
  <c r="I58" i="1" s="1"/>
  <c r="I57" i="1"/>
  <c r="H57" i="1"/>
  <c r="H56" i="1"/>
  <c r="I56" i="1" s="1"/>
  <c r="H55" i="1"/>
  <c r="I55" i="1" s="1"/>
  <c r="H54" i="1"/>
  <c r="I54" i="1" s="1"/>
  <c r="H52" i="1"/>
  <c r="H50" i="1"/>
  <c r="I50" i="1" s="1"/>
  <c r="I49" i="1"/>
  <c r="I48" i="1"/>
  <c r="H47" i="1"/>
  <c r="I47" i="1" s="1"/>
  <c r="H46" i="1"/>
  <c r="I46" i="1" s="1"/>
  <c r="I45" i="1"/>
  <c r="H45" i="1"/>
  <c r="H44" i="1"/>
  <c r="I44" i="1" s="1"/>
  <c r="H43" i="1"/>
  <c r="I43" i="1" s="1"/>
  <c r="H42" i="1"/>
  <c r="I42" i="1" s="1"/>
  <c r="H41" i="1"/>
  <c r="H40" i="1"/>
  <c r="I40" i="1" s="1"/>
  <c r="F39" i="1"/>
  <c r="H38" i="1"/>
  <c r="I38" i="1" s="1"/>
  <c r="H37" i="1"/>
  <c r="I37" i="1" s="1"/>
  <c r="H35" i="1"/>
  <c r="I35" i="1" s="1"/>
  <c r="H34" i="1"/>
  <c r="I34" i="1" s="1"/>
  <c r="H33" i="1"/>
  <c r="I33" i="1" s="1"/>
  <c r="H32" i="1"/>
  <c r="I32" i="1" s="1"/>
  <c r="H31" i="1"/>
  <c r="I31" i="1" s="1"/>
  <c r="H30" i="1"/>
  <c r="I30" i="1" s="1"/>
  <c r="H29" i="1"/>
  <c r="I29" i="1" s="1"/>
  <c r="I28" i="1"/>
  <c r="H26" i="1"/>
  <c r="F25" i="1"/>
  <c r="H24" i="1"/>
  <c r="H22" i="1"/>
  <c r="I22" i="1" s="1"/>
  <c r="H21" i="1"/>
  <c r="I21" i="1" s="1"/>
  <c r="H20" i="1"/>
  <c r="I20" i="1" s="1"/>
  <c r="H19" i="1"/>
  <c r="I19" i="1" s="1"/>
  <c r="H18" i="1"/>
  <c r="I18" i="1" s="1"/>
  <c r="H17" i="1"/>
  <c r="I17" i="1" s="1"/>
  <c r="H16" i="1"/>
  <c r="I16" i="1" s="1"/>
  <c r="H15" i="1"/>
  <c r="I15" i="1" s="1"/>
  <c r="H14" i="1"/>
  <c r="I14" i="1" s="1"/>
  <c r="H13" i="1"/>
  <c r="I13" i="1" s="1"/>
  <c r="F12" i="1"/>
  <c r="I11" i="1"/>
  <c r="H11" i="1"/>
  <c r="I10" i="1"/>
  <c r="I9" i="1"/>
  <c r="I8" i="1"/>
  <c r="H7" i="1"/>
  <c r="I7" i="1" s="1"/>
  <c r="H6" i="1"/>
  <c r="I6" i="1" s="1"/>
  <c r="H5" i="1"/>
  <c r="I5" i="1" s="1"/>
  <c r="L94" i="2" l="1"/>
  <c r="K134" i="2"/>
  <c r="I87" i="1"/>
  <c r="H87" i="1" s="1"/>
  <c r="I104" i="1"/>
  <c r="H104" i="1" s="1"/>
  <c r="I51" i="1"/>
  <c r="I97" i="1"/>
  <c r="I39" i="1"/>
  <c r="H39" i="1" s="1"/>
  <c r="I36" i="1"/>
  <c r="I61" i="1"/>
  <c r="H61" i="1" s="1"/>
  <c r="I12" i="1"/>
  <c r="I25" i="1"/>
  <c r="I26" i="1" s="1"/>
  <c r="K64" i="2"/>
  <c r="K23" i="2"/>
  <c r="K164" i="2"/>
  <c r="K96" i="2"/>
  <c r="J96" i="2" s="1"/>
  <c r="J80" i="2"/>
  <c r="K82" i="2"/>
  <c r="J123" i="2"/>
  <c r="K124" i="2"/>
  <c r="K215" i="2"/>
  <c r="J210" i="2"/>
  <c r="J105" i="2"/>
  <c r="K193" i="2"/>
  <c r="J169" i="2"/>
  <c r="K213" i="2"/>
  <c r="J213" i="2" s="1"/>
  <c r="K110" i="2"/>
  <c r="J110" i="2" s="1"/>
  <c r="K90" i="2"/>
  <c r="K135" i="2"/>
  <c r="J135" i="2" s="1"/>
  <c r="K143" i="2"/>
  <c r="J143" i="2" s="1"/>
  <c r="K139" i="2"/>
  <c r="K22" i="2"/>
  <c r="J22" i="2" s="1"/>
  <c r="I89" i="1"/>
  <c r="H36" i="1"/>
  <c r="I41" i="1"/>
  <c r="I52" i="1"/>
  <c r="H51" i="1"/>
  <c r="I95" i="1"/>
  <c r="H95" i="1" s="1"/>
  <c r="I109" i="1" l="1"/>
  <c r="I110" i="1" s="1"/>
  <c r="H25" i="1"/>
  <c r="H12" i="1"/>
  <c r="K166" i="2"/>
  <c r="J164" i="2"/>
  <c r="K65" i="2"/>
  <c r="J64" i="2"/>
  <c r="K98" i="2"/>
  <c r="J90" i="2"/>
  <c r="F235" i="2"/>
  <c r="K112" i="2"/>
  <c r="K216" i="2" l="1"/>
  <c r="B235" i="2" s="1"/>
  <c r="I111" i="1"/>
  <c r="I112" i="1" s="1"/>
  <c r="I113" i="1" s="1"/>
  <c r="K217" i="2" l="1"/>
  <c r="K218" i="2" s="1"/>
  <c r="H225" i="2" s="1"/>
  <c r="E235" i="2"/>
  <c r="D235" i="2"/>
  <c r="C235" i="2"/>
</calcChain>
</file>

<file path=xl/sharedStrings.xml><?xml version="1.0" encoding="utf-8"?>
<sst xmlns="http://schemas.openxmlformats.org/spreadsheetml/2006/main" count="1363" uniqueCount="267">
  <si>
    <t>Standardized cost of T&amp;T among settled communities</t>
  </si>
  <si>
    <t>XAF</t>
  </si>
  <si>
    <t>GBP</t>
  </si>
  <si>
    <t>Catergories</t>
  </si>
  <si>
    <t>Activities</t>
  </si>
  <si>
    <t>Main categories</t>
  </si>
  <si>
    <t>Type</t>
  </si>
  <si>
    <t>Quantity</t>
  </si>
  <si>
    <t xml:space="preserve">Number of days </t>
  </si>
  <si>
    <t>Day rate/unit price (XAF)</t>
  </si>
  <si>
    <t>Day rate/Unit price (USD 2020)</t>
  </si>
  <si>
    <t>TOTAL COST (USD 2020)</t>
  </si>
  <si>
    <t>Column1</t>
  </si>
  <si>
    <t>USD 2020 (average 2020)</t>
  </si>
  <si>
    <t>Operational</t>
  </si>
  <si>
    <t>Planning and coordination</t>
  </si>
  <si>
    <t>Scenario</t>
  </si>
  <si>
    <t>Honorarium Project Coordinator</t>
  </si>
  <si>
    <t>Personnel</t>
  </si>
  <si>
    <t>Financial</t>
  </si>
  <si>
    <t>Data entry</t>
  </si>
  <si>
    <t>Data Analysis and Reporting</t>
  </si>
  <si>
    <t>Pilot</t>
  </si>
  <si>
    <t>Office stationary, and reprography</t>
  </si>
  <si>
    <t>Materials and supplies</t>
  </si>
  <si>
    <t>Unit</t>
  </si>
  <si>
    <t>Others (insurance etc.)</t>
  </si>
  <si>
    <t>Communities</t>
  </si>
  <si>
    <t>Meetings, per diems, accomodation and meals</t>
  </si>
  <si>
    <t>Breeding sites</t>
  </si>
  <si>
    <t>Vehicle hire, maintenance for meeting</t>
  </si>
  <si>
    <t>Transportation</t>
  </si>
  <si>
    <t>Average cost per community</t>
  </si>
  <si>
    <t>Advocacy and sensitisation</t>
  </si>
  <si>
    <t>Number of persons fully treated</t>
  </si>
  <si>
    <t>Social scientists - Elaboration and Testing of sensitization messages</t>
  </si>
  <si>
    <t>Number of persons tested</t>
  </si>
  <si>
    <t>Organisation staff - Elaboration and Testing of sensitization messages</t>
  </si>
  <si>
    <t>Number of CDDs</t>
  </si>
  <si>
    <t>Car sound with speaker</t>
  </si>
  <si>
    <t>Number of persons tested (including under 10 years old)</t>
  </si>
  <si>
    <t>Car Maintenance (100 km/day, 400 XAF/Km, )</t>
  </si>
  <si>
    <t>Number of person censused</t>
  </si>
  <si>
    <t>Fuel</t>
  </si>
  <si>
    <t>Driver</t>
  </si>
  <si>
    <t>Attendance of CRFilMT Personnel to Launching Ceremony (Director+Researchers+Driver)</t>
  </si>
  <si>
    <t>Car Maintenance for round trip (400 XAF/Km, 370km one way)</t>
  </si>
  <si>
    <t>Fuel for round trip Yaounde-Massangam (370km one way, 20L/100 km, 600XAF/L)</t>
  </si>
  <si>
    <t>Promotional &amp; IEC materials</t>
  </si>
  <si>
    <t>Venue rental</t>
  </si>
  <si>
    <t>Sub total</t>
  </si>
  <si>
    <t xml:space="preserve">Test and treat </t>
  </si>
  <si>
    <t>Census</t>
  </si>
  <si>
    <t>Per diem Central personnel for Census Update</t>
  </si>
  <si>
    <t>Per diem CDDs to assist Census updating (15 CDDs)</t>
  </si>
  <si>
    <t>Per diem driver</t>
  </si>
  <si>
    <t>Fuel in the field (100 km/day, 20L/100 km, 600XAF/L)</t>
  </si>
  <si>
    <t>Airtime for communication</t>
  </si>
  <si>
    <t xml:space="preserve">Vehicle hire </t>
  </si>
  <si>
    <t>Average daily cost</t>
  </si>
  <si>
    <t>Office material</t>
  </si>
  <si>
    <t>Reprography (Forms)</t>
  </si>
  <si>
    <t>Average supply cost community</t>
  </si>
  <si>
    <t>Shadow wage rate CDDs</t>
  </si>
  <si>
    <t>Economic</t>
  </si>
  <si>
    <t>From assumptions</t>
  </si>
  <si>
    <t xml:space="preserve">Monitoring of test and treatment </t>
  </si>
  <si>
    <t>Supervisor - perdiem</t>
  </si>
  <si>
    <t>Per diem Researcher for Supervision DOX treatment</t>
  </si>
  <si>
    <t>Driver - perdiem</t>
  </si>
  <si>
    <t>Per diem bike driver for supervisor</t>
  </si>
  <si>
    <t>Bike hire</t>
  </si>
  <si>
    <t>Testing* (Test has been conducted among under 10 years old too)</t>
  </si>
  <si>
    <t>Recorder - perdiem</t>
  </si>
  <si>
    <t>Testing</t>
  </si>
  <si>
    <t>Morbidity manager - Per diem</t>
  </si>
  <si>
    <t>Microscope(Olympus)</t>
  </si>
  <si>
    <t>Average equipment cost per team</t>
  </si>
  <si>
    <t>Reprography (Survey forms, information sheet and inform consent) / 4 pages/enrolee</t>
  </si>
  <si>
    <t>Punches for Skin Biopsies (SightSavers + CRFilMT)(Type Holth 2mm)</t>
  </si>
  <si>
    <t>Microscope Slides(Pack of 50 units)</t>
  </si>
  <si>
    <t>Bin bags(Pack of 50 units)</t>
  </si>
  <si>
    <t>Cotton ball (Hydrophilic)(500g)</t>
  </si>
  <si>
    <t>Alcohol (95°, to be diluted at 70°)(Bottle 1L)</t>
  </si>
  <si>
    <t>Slender punches()</t>
  </si>
  <si>
    <t>Microtiter plates(96 wells with round bottom)</t>
  </si>
  <si>
    <t>Saline(500 mL)</t>
  </si>
  <si>
    <t>Dropper(Bottle)</t>
  </si>
  <si>
    <t>Micropipet(PIPETMAN® de 200µL)</t>
  </si>
  <si>
    <t>Tips 200µL(Pack of 1000 units)</t>
  </si>
  <si>
    <t>Parafilm®(Roll)</t>
  </si>
  <si>
    <t>Compress(Balot)</t>
  </si>
  <si>
    <t>Adhesive bandage(Roll)</t>
  </si>
  <si>
    <t>Wash bottle(500 mL)</t>
  </si>
  <si>
    <t>Counter()</t>
  </si>
  <si>
    <t>Gloves(Pack of 100 units)</t>
  </si>
  <si>
    <t>Pressure Cooker for Punches Sterilisation()</t>
  </si>
  <si>
    <t>Bleach(1L)</t>
  </si>
  <si>
    <t>Bucket(For material cleaning)</t>
  </si>
  <si>
    <t>Average supply cost per person tested</t>
  </si>
  <si>
    <t>Training</t>
  </si>
  <si>
    <t>Fares (taxi, bus etc.)</t>
  </si>
  <si>
    <t>CDDs - perdiem</t>
  </si>
  <si>
    <t>Trainer - perdiem</t>
  </si>
  <si>
    <t>Cost per trainee</t>
  </si>
  <si>
    <t>Treatment delivery</t>
  </si>
  <si>
    <t>Treatments by CDDs (15 CDDs, 204 participants)</t>
  </si>
  <si>
    <t>Treatment</t>
  </si>
  <si>
    <t>Bike maintenance (100 km/day, 400 XAF/Km, )</t>
  </si>
  <si>
    <t>Daily cost per cdd</t>
  </si>
  <si>
    <t>Breakfast to avoid post-DOX side effects (~200 participants)</t>
  </si>
  <si>
    <t>DOX purchase (204 participants, bottle of 1000 pills (XAF 10,000 a bottle))</t>
  </si>
  <si>
    <t>Supplies per participant</t>
  </si>
  <si>
    <t>Acitivity total</t>
  </si>
  <si>
    <t>Total</t>
  </si>
  <si>
    <t>Overheads</t>
  </si>
  <si>
    <t>Grand total</t>
  </si>
  <si>
    <t>Treatment delivery - Alternative lab</t>
  </si>
  <si>
    <t>Standardized cost of T&amp;T among semi-nomadic groups</t>
  </si>
  <si>
    <t>Output</t>
  </si>
  <si>
    <t>Number of units</t>
  </si>
  <si>
    <t>Before annualization (assuming 5 useful lifetime)</t>
  </si>
  <si>
    <t>Assumptions</t>
  </si>
  <si>
    <t>Baseline</t>
  </si>
  <si>
    <t>Per diem district medical officer</t>
  </si>
  <si>
    <t>Per diem chief health bureau</t>
  </si>
  <si>
    <t>Per diem chief of adminstrative and fiancial bureau</t>
  </si>
  <si>
    <t>Per diem chief of health area MASSANGAM</t>
  </si>
  <si>
    <t>Per diem NTD coordinator</t>
  </si>
  <si>
    <t>Camps</t>
  </si>
  <si>
    <t>Per diem driver NTD</t>
  </si>
  <si>
    <t>Number of persons censused</t>
  </si>
  <si>
    <t>Fuel coordinator NTD</t>
  </si>
  <si>
    <t>rechargeable player</t>
  </si>
  <si>
    <t>Translation and voice recording</t>
  </si>
  <si>
    <t>Number of person receiving Ivermectin</t>
  </si>
  <si>
    <t>Journalistes</t>
  </si>
  <si>
    <t>Repas</t>
  </si>
  <si>
    <t>Number of negative samples</t>
  </si>
  <si>
    <t>Comms</t>
  </si>
  <si>
    <t>Supplies</t>
  </si>
  <si>
    <t>Honorarium Project Coordinator (CRFilMT Director)</t>
  </si>
  <si>
    <t>Per diem national coordinator</t>
  </si>
  <si>
    <t>Per diem delegate</t>
  </si>
  <si>
    <t>Per diem regional coordinator</t>
  </si>
  <si>
    <t>Per diem chief of health area</t>
  </si>
  <si>
    <t>Commander</t>
  </si>
  <si>
    <t>Deputy prefect</t>
  </si>
  <si>
    <t xml:space="preserve"> Fuel national coordinator</t>
  </si>
  <si>
    <t>Fuel delegate</t>
  </si>
  <si>
    <t>Fuel regional coordinator</t>
  </si>
  <si>
    <t>Material</t>
  </si>
  <si>
    <t>Soap</t>
  </si>
  <si>
    <t>Communication</t>
  </si>
  <si>
    <t>repas</t>
  </si>
  <si>
    <t xml:space="preserve">Sensitisation </t>
  </si>
  <si>
    <t>Per diem National coordinator</t>
  </si>
  <si>
    <t>Per diem Regional coordinator</t>
  </si>
  <si>
    <t>Per diem District medical officer</t>
  </si>
  <si>
    <t>Fuel District medical officer</t>
  </si>
  <si>
    <t>Chief of health bureau</t>
  </si>
  <si>
    <t>Fuel chief health bureau</t>
  </si>
  <si>
    <t>Chief of administrative and financial bureau</t>
  </si>
  <si>
    <t>Fuel chief of administrative and financial bureau</t>
  </si>
  <si>
    <t>Chief of health area</t>
  </si>
  <si>
    <t>Fuel chief of health area</t>
  </si>
  <si>
    <t>Fuel national coordinator</t>
  </si>
  <si>
    <t>CDDs</t>
  </si>
  <si>
    <t>Rental recharcheagable player</t>
  </si>
  <si>
    <t>Rental generator</t>
  </si>
  <si>
    <t>Traditional chief</t>
  </si>
  <si>
    <t>Fees for Development of adapted sensitization messages</t>
  </si>
  <si>
    <t>Per diem CDD</t>
  </si>
  <si>
    <t>Per diem Trainer</t>
  </si>
  <si>
    <t>Per diem driver, regional coordinator</t>
  </si>
  <si>
    <t>Video projector rental</t>
  </si>
  <si>
    <t>Conference paper</t>
  </si>
  <si>
    <t>Stationary</t>
  </si>
  <si>
    <t>Pens</t>
  </si>
  <si>
    <t>Markers</t>
  </si>
  <si>
    <t>Meals</t>
  </si>
  <si>
    <t>Per diem Nomad CDD</t>
  </si>
  <si>
    <t>Per diem Driver</t>
  </si>
  <si>
    <t>Per diem Supervisor (SSI)</t>
  </si>
  <si>
    <t>Umbrella</t>
  </si>
  <si>
    <t>Boots</t>
  </si>
  <si>
    <t>Cables, extensions and multi-outlets</t>
  </si>
  <si>
    <t>Generator</t>
  </si>
  <si>
    <t>To check if it was bought or rent -  if not need to be annualised</t>
  </si>
  <si>
    <t>Tents and sleeping bags</t>
  </si>
  <si>
    <t>Were tents and sleeping bags really bought?</t>
  </si>
  <si>
    <t>Average supply cost per camp</t>
  </si>
  <si>
    <t>Camp verification</t>
  </si>
  <si>
    <t>Fuel for transportation</t>
  </si>
  <si>
    <t>GPS map</t>
  </si>
  <si>
    <t>Chargers, voltage, regulator, and other field materials</t>
  </si>
  <si>
    <t>Monitoring of test and treatment</t>
  </si>
  <si>
    <t>Fuel district medical officer</t>
  </si>
  <si>
    <t>Vehicle hire</t>
  </si>
  <si>
    <t>Per diem settled  CDD</t>
  </si>
  <si>
    <t>Per diem Skin snip collector and reader (Lab Tech)</t>
  </si>
  <si>
    <t>Per diem Morbidity assesment + Treatments (MD)</t>
  </si>
  <si>
    <t>Per diem bike driver</t>
  </si>
  <si>
    <t>Average daily cost per team</t>
  </si>
  <si>
    <t>Annualised</t>
  </si>
  <si>
    <t>Precision Balance</t>
  </si>
  <si>
    <t>Pressure Cooker for Punches Sterilisation</t>
  </si>
  <si>
    <t>Bucket</t>
  </si>
  <si>
    <t>Slender punches</t>
  </si>
  <si>
    <t>Microscope Slides</t>
  </si>
  <si>
    <t>Bin bags</t>
  </si>
  <si>
    <t>Cotton ball (Hydrophilic)</t>
  </si>
  <si>
    <t>Alcohol (95°, to be diluted at 70°)</t>
  </si>
  <si>
    <t>Microtiter plates</t>
  </si>
  <si>
    <t>Saline</t>
  </si>
  <si>
    <t>Dropper</t>
  </si>
  <si>
    <t>Micropipet</t>
  </si>
  <si>
    <t>Tips 200µL</t>
  </si>
  <si>
    <r>
      <t>Parafilm</t>
    </r>
    <r>
      <rPr>
        <vertAlign val="superscript"/>
        <sz val="11"/>
        <color theme="1"/>
        <rFont val="Cambria"/>
        <family val="1"/>
      </rPr>
      <t>®</t>
    </r>
  </si>
  <si>
    <t>Labels</t>
  </si>
  <si>
    <t>Compress</t>
  </si>
  <si>
    <t>Adhesive bandage</t>
  </si>
  <si>
    <t>Wash bottle</t>
  </si>
  <si>
    <t>Counter</t>
  </si>
  <si>
    <t>Gloves</t>
  </si>
  <si>
    <t>Bleach</t>
  </si>
  <si>
    <t>PCR analysis</t>
  </si>
  <si>
    <t>Bench fees for PCR</t>
  </si>
  <si>
    <t>Average personnel cost per negative samples</t>
  </si>
  <si>
    <t>Adhesive film microplates - pack of 50 units - 436</t>
  </si>
  <si>
    <t>Custom Clearance/Labels for Research Massangam</t>
  </si>
  <si>
    <t>dNTPs Mix (1000µL) - 250mM each of dATP, dCTP, dTT</t>
  </si>
  <si>
    <t>Duty &amp; Taxes</t>
  </si>
  <si>
    <t>Forward Primer (Lyophilised) - 5'-TCGCCGTGTAAATGTG</t>
  </si>
  <si>
    <t>Freight Charges AIR FREIGHT:
TEMP REQUIREMENT – NO</t>
  </si>
  <si>
    <t>Hot Start Taq DNA Polymerase (250u) - F124L</t>
  </si>
  <si>
    <t>Microtiter plates (96 wells / Kits of 20 plates) -</t>
  </si>
  <si>
    <t>Microtube Storage boxes in polypropylene - CRIOCAJ</t>
  </si>
  <si>
    <t>Microtubes (Eppendorf 1.5mL) - X1000 Microcentrifu</t>
  </si>
  <si>
    <t>PCR Buffer (1X TaqMan Fast Avanced) (1mL) Cat N° 4</t>
  </si>
  <si>
    <t>Pipette tips 10 ul (with air filter) - X960 Barrie</t>
  </si>
  <si>
    <t>Pipette tips 100 ul (with air filter) - X960 Barri</t>
  </si>
  <si>
    <t>Pipette tips 1000 ul (with air filter) - X800 Barr</t>
  </si>
  <si>
    <t>Probe (The probe will have a modification 5 ’6-FAM</t>
  </si>
  <si>
    <t>QIAamp DNA Mini Kit Supplies</t>
  </si>
  <si>
    <t>QR codes labels - Gloss white polypropylene + matt</t>
  </si>
  <si>
    <t>Reverse Primer  (desalted) -  5'-AACTGATGACCTATGAC</t>
  </si>
  <si>
    <t>Reverse Primer  (Lyophilised) - 5'-GATTAGGGTCATAGG</t>
  </si>
  <si>
    <t>Tips 200µL (with air filter) - X960 Barrier Tip AR</t>
  </si>
  <si>
    <t>Average supply cost per negative samples</t>
  </si>
  <si>
    <t>Fuel chief of adminstrative and fiancial bureau</t>
  </si>
  <si>
    <t>Per diem settled  CDD (also bike drivers)</t>
  </si>
  <si>
    <t>Doxy purchase</t>
  </si>
  <si>
    <t>Meals and drinks</t>
  </si>
  <si>
    <t>Average supply cost per participant</t>
  </si>
  <si>
    <t>Use 15% of total (see Lenk et al. And usual % use)</t>
  </si>
  <si>
    <t>Period</t>
  </si>
  <si>
    <t>Number of camps censused</t>
  </si>
  <si>
    <t xml:space="preserve">Person censused </t>
  </si>
  <si>
    <t>Person tested</t>
  </si>
  <si>
    <t>Person treated</t>
  </si>
  <si>
    <t>Person receiving Ivermecting</t>
  </si>
  <si>
    <t>Total cost</t>
  </si>
  <si>
    <t xml:space="preserve">Cost per person censused </t>
  </si>
  <si>
    <t>Cost per person tested</t>
  </si>
  <si>
    <t>Cost person treated</t>
  </si>
  <si>
    <t>Cost per person treated (Incl. Treatment delivery activities on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6">
    <numFmt numFmtId="43" formatCode="_-* #,##0.00_-;\-* #,##0.00_-;_-* &quot;-&quot;??_-;_-@_-"/>
    <numFmt numFmtId="164" formatCode="#,##0.0000"/>
    <numFmt numFmtId="165" formatCode="#,##0;&quot;-&quot;#,##0"/>
    <numFmt numFmtId="166" formatCode="#,##0_);\(#,##0\)"/>
    <numFmt numFmtId="167" formatCode="#,##0&quot; &quot;;&quot;(&quot;#,##0&quot;)&quot;"/>
    <numFmt numFmtId="168" formatCode="&quot; &quot;#,##0.00&quot; &quot;;&quot;-&quot;#,##0.00&quot; &quot;;&quot; -&quot;00&quot; &quot;;&quot; &quot;@&quot; &quot;"/>
    <numFmt numFmtId="169" formatCode="&quot; &quot;#,##0&quot; &quot;;&quot; (&quot;#,##0&quot;)&quot;;&quot; -&quot;00&quot; &quot;;&quot; &quot;@&quot; &quot;"/>
    <numFmt numFmtId="170" formatCode="#,##0.00&quot; &quot;;&quot;(&quot;#,##0.00&quot;)&quot;"/>
    <numFmt numFmtId="171" formatCode="&quot; &quot;#,##0.00&quot; &quot;;&quot; (&quot;#,##0.00&quot;)&quot;;&quot; -&quot;00&quot; &quot;;&quot; &quot;@&quot; &quot;"/>
    <numFmt numFmtId="172" formatCode="#,##0.0&quot; &quot;;&quot;(&quot;#,##0.0&quot;)&quot;"/>
    <numFmt numFmtId="173" formatCode="#,##0.0_);\(#,##0.0\)"/>
    <numFmt numFmtId="174" formatCode="_(* #,##0.00_);_(* \(#,##0.00\);_(* &quot;-&quot;??_);_(@_)"/>
    <numFmt numFmtId="175" formatCode="_(* #,##0_);_(* \(#,##0\);_(* &quot;-&quot;??_);_(@_)"/>
    <numFmt numFmtId="176" formatCode="_-* #,##0_-;\-* #,##0_-;_-* &quot;-&quot;??_-;_-@_-"/>
    <numFmt numFmtId="177" formatCode="#,##0.00_);\(#,##0.00\)"/>
    <numFmt numFmtId="178" formatCode="&quot;£&quot;#,##0"/>
  </numFmts>
  <fonts count="29" x14ac:knownFonts="1">
    <font>
      <sz val="11"/>
      <color theme="1"/>
      <name val="Calibri"/>
      <family val="2"/>
      <scheme val="minor"/>
    </font>
    <font>
      <sz val="11"/>
      <color theme="1"/>
      <name val="Calibri"/>
      <family val="2"/>
      <scheme val="minor"/>
    </font>
    <font>
      <b/>
      <sz val="11"/>
      <color theme="0"/>
      <name val="Calibri"/>
      <family val="2"/>
      <scheme val="minor"/>
    </font>
    <font>
      <b/>
      <sz val="11"/>
      <color theme="1"/>
      <name val="Calibri"/>
      <family val="2"/>
      <scheme val="minor"/>
    </font>
    <font>
      <sz val="9"/>
      <color rgb="FF000000"/>
      <name val="Arial"/>
      <family val="2"/>
    </font>
    <font>
      <b/>
      <sz val="9"/>
      <color rgb="FF000000"/>
      <name val="Arial"/>
      <family val="2"/>
    </font>
    <font>
      <sz val="9"/>
      <name val="Arial"/>
      <family val="2"/>
    </font>
    <font>
      <b/>
      <sz val="9"/>
      <name val="Arial"/>
      <family val="2"/>
    </font>
    <font>
      <b/>
      <sz val="10"/>
      <color rgb="FF000000"/>
      <name val="Arial"/>
      <family val="2"/>
    </font>
    <font>
      <sz val="10"/>
      <name val="Arial"/>
      <family val="2"/>
    </font>
    <font>
      <sz val="11"/>
      <color rgb="FF000000"/>
      <name val="Calibri"/>
      <family val="2"/>
    </font>
    <font>
      <sz val="10"/>
      <color rgb="FF000000"/>
      <name val="Arial"/>
      <family val="2"/>
    </font>
    <font>
      <b/>
      <sz val="10"/>
      <name val="Arial"/>
      <family val="2"/>
    </font>
    <font>
      <sz val="9"/>
      <color rgb="FFFF0000"/>
      <name val="Arial"/>
      <family val="2"/>
    </font>
    <font>
      <b/>
      <sz val="14"/>
      <color theme="0"/>
      <name val="Arial"/>
      <family val="2"/>
    </font>
    <font>
      <b/>
      <sz val="11"/>
      <color theme="0"/>
      <name val="Arial"/>
      <family val="2"/>
    </font>
    <font>
      <b/>
      <sz val="10"/>
      <color theme="0"/>
      <name val="Arial"/>
      <family val="2"/>
    </font>
    <font>
      <sz val="10"/>
      <color theme="0"/>
      <name val="Arial"/>
      <family val="2"/>
    </font>
    <font>
      <sz val="10"/>
      <color rgb="FFFF0000"/>
      <name val="Arial"/>
      <family val="2"/>
    </font>
    <font>
      <b/>
      <sz val="9"/>
      <color rgb="FFFF0000"/>
      <name val="Arial"/>
      <family val="2"/>
    </font>
    <font>
      <i/>
      <sz val="10"/>
      <color rgb="FFFF0000"/>
      <name val="Arial"/>
      <family val="2"/>
    </font>
    <font>
      <sz val="10"/>
      <name val="Calibri"/>
      <family val="2"/>
      <scheme val="minor"/>
    </font>
    <font>
      <sz val="8"/>
      <name val="Arial"/>
      <family val="2"/>
    </font>
    <font>
      <sz val="10"/>
      <color theme="1"/>
      <name val="Calibri"/>
      <family val="2"/>
      <scheme val="minor"/>
    </font>
    <font>
      <sz val="10"/>
      <color rgb="FFFF0000"/>
      <name val="Calibri"/>
      <family val="2"/>
      <scheme val="minor"/>
    </font>
    <font>
      <vertAlign val="superscript"/>
      <sz val="11"/>
      <color theme="1"/>
      <name val="Cambria"/>
      <family val="1"/>
    </font>
    <font>
      <b/>
      <sz val="10"/>
      <color rgb="FFFFFFFF"/>
      <name val="Arial"/>
      <family val="2"/>
    </font>
    <font>
      <sz val="10"/>
      <color rgb="FFFFFFFF"/>
      <name val="Arial"/>
      <family val="2"/>
    </font>
    <font>
      <b/>
      <sz val="10"/>
      <color theme="1"/>
      <name val="Arial"/>
      <family val="2"/>
    </font>
  </fonts>
  <fills count="18">
    <fill>
      <patternFill patternType="none"/>
    </fill>
    <fill>
      <patternFill patternType="gray125"/>
    </fill>
    <fill>
      <patternFill patternType="solid">
        <fgColor rgb="FF006F62"/>
        <bgColor rgb="FF006F62"/>
      </patternFill>
    </fill>
    <fill>
      <patternFill patternType="solid">
        <fgColor rgb="FF44546A"/>
        <bgColor rgb="FF44546A"/>
      </patternFill>
    </fill>
    <fill>
      <patternFill patternType="solid">
        <fgColor rgb="FFFFCC66"/>
        <bgColor rgb="FFFFCC66"/>
      </patternFill>
    </fill>
    <fill>
      <patternFill patternType="solid">
        <fgColor rgb="FFFFCC66"/>
        <bgColor indexed="64"/>
      </patternFill>
    </fill>
    <fill>
      <patternFill patternType="solid">
        <fgColor rgb="FF960051"/>
        <bgColor rgb="FF960051"/>
      </patternFill>
    </fill>
    <fill>
      <patternFill patternType="solid">
        <fgColor rgb="FFFFFFFF"/>
        <bgColor rgb="FFFFFFFF"/>
      </patternFill>
    </fill>
    <fill>
      <patternFill patternType="solid">
        <fgColor theme="7" tint="0.79998168889431442"/>
        <bgColor rgb="FFFFFFFF"/>
      </patternFill>
    </fill>
    <fill>
      <patternFill patternType="solid">
        <fgColor theme="0"/>
        <bgColor indexed="64"/>
      </patternFill>
    </fill>
    <fill>
      <patternFill patternType="solid">
        <fgColor rgb="FFED7D31"/>
        <bgColor rgb="FFED7D31"/>
      </patternFill>
    </fill>
    <fill>
      <patternFill patternType="solid">
        <fgColor rgb="FF006F62"/>
        <bgColor indexed="64"/>
      </patternFill>
    </fill>
    <fill>
      <patternFill patternType="solid">
        <fgColor theme="9"/>
        <bgColor indexed="64"/>
      </patternFill>
    </fill>
    <fill>
      <patternFill patternType="solid">
        <fgColor theme="3"/>
        <bgColor indexed="64"/>
      </patternFill>
    </fill>
    <fill>
      <patternFill patternType="solid">
        <fgColor theme="5"/>
        <bgColor indexed="64"/>
      </patternFill>
    </fill>
    <fill>
      <patternFill patternType="solid">
        <fgColor rgb="FF960051"/>
        <bgColor indexed="64"/>
      </patternFill>
    </fill>
    <fill>
      <patternFill patternType="solid">
        <fgColor theme="4"/>
        <bgColor theme="4"/>
      </patternFill>
    </fill>
    <fill>
      <patternFill patternType="solid">
        <fgColor theme="4" tint="0.79998168889431442"/>
        <bgColor theme="4" tint="0.79998168889431442"/>
      </patternFill>
    </fill>
  </fills>
  <borders count="30">
    <border>
      <left/>
      <right/>
      <top/>
      <bottom/>
      <diagonal/>
    </border>
    <border>
      <left style="medium">
        <color rgb="FF000000"/>
      </left>
      <right/>
      <top style="medium">
        <color rgb="FF000000"/>
      </top>
      <bottom style="medium">
        <color rgb="FF000000"/>
      </bottom>
      <diagonal/>
    </border>
    <border>
      <left style="thin">
        <color rgb="FF000000"/>
      </left>
      <right style="thin">
        <color rgb="FF000000"/>
      </right>
      <top/>
      <bottom style="thin">
        <color rgb="FF000000"/>
      </bottom>
      <diagonal/>
    </border>
    <border>
      <left style="thin">
        <color indexed="64"/>
      </left>
      <right style="thin">
        <color indexed="64"/>
      </right>
      <top/>
      <bottom style="thin">
        <color indexed="64"/>
      </bottom>
      <diagonal/>
    </border>
    <border>
      <left/>
      <right style="medium">
        <color rgb="FF000000"/>
      </right>
      <top style="medium">
        <color rgb="FF000000"/>
      </top>
      <bottom style="medium">
        <color rgb="FF000000"/>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style="thin">
        <color indexed="64"/>
      </right>
      <top style="thin">
        <color rgb="FF000000"/>
      </top>
      <bottom style="thin">
        <color rgb="FF000000"/>
      </bottom>
      <diagonal/>
    </border>
    <border>
      <left style="thin">
        <color rgb="FF000000"/>
      </left>
      <right style="thin">
        <color rgb="FF000000"/>
      </right>
      <top style="thin">
        <color rgb="FF000000"/>
      </top>
      <bottom/>
      <diagonal/>
    </border>
    <border>
      <left style="medium">
        <color indexed="64"/>
      </left>
      <right/>
      <top style="medium">
        <color indexed="64"/>
      </top>
      <bottom style="medium">
        <color indexed="64"/>
      </bottom>
      <diagonal/>
    </border>
    <border>
      <left/>
      <right/>
      <top/>
      <bottom style="thin">
        <color rgb="FF000000"/>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style="thin">
        <color theme="4"/>
      </right>
      <top style="thin">
        <color theme="4" tint="0.39997558519241921"/>
      </top>
      <bottom style="thin">
        <color theme="4" tint="0.39997558519241921"/>
      </bottom>
      <diagonal/>
    </border>
    <border>
      <left/>
      <right style="thin">
        <color rgb="FF000000"/>
      </right>
      <top style="thin">
        <color rgb="FF000000"/>
      </top>
      <bottom style="thin">
        <color rgb="FF00000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rgb="FF000000"/>
      </right>
      <top style="thin">
        <color rgb="FF000000"/>
      </top>
      <bottom style="thin">
        <color rgb="FF000000"/>
      </bottom>
      <diagonal/>
    </border>
    <border>
      <left style="thin">
        <color rgb="FF000000"/>
      </left>
      <right style="thin">
        <color indexed="64"/>
      </right>
      <top style="thin">
        <color rgb="FF000000"/>
      </top>
      <bottom/>
      <diagonal/>
    </border>
    <border>
      <left style="thin">
        <color rgb="FF000000"/>
      </left>
      <right style="thin">
        <color indexed="64"/>
      </right>
      <top/>
      <bottom style="thin">
        <color rgb="FF000000"/>
      </bottom>
      <diagonal/>
    </border>
  </borders>
  <cellStyleXfs count="7">
    <xf numFmtId="0" fontId="0" fillId="0" borderId="0"/>
    <xf numFmtId="43" fontId="1" fillId="0" borderId="0" applyFont="0" applyFill="0" applyBorder="0" applyAlignment="0" applyProtection="0"/>
    <xf numFmtId="3" fontId="4" fillId="0" borderId="0" applyBorder="0" applyProtection="0"/>
    <xf numFmtId="3" fontId="6" fillId="0" borderId="0"/>
    <xf numFmtId="168" fontId="10" fillId="0" borderId="0" applyFont="0" applyFill="0" applyBorder="0" applyAlignment="0" applyProtection="0"/>
    <xf numFmtId="171" fontId="10" fillId="0" borderId="0" applyFont="0" applyFill="0" applyBorder="0" applyProtection="0"/>
    <xf numFmtId="174" fontId="22" fillId="0" borderId="0" applyFont="0" applyFill="0" applyBorder="0" applyProtection="0"/>
  </cellStyleXfs>
  <cellXfs count="172">
    <xf numFmtId="0" fontId="0" fillId="0" borderId="0" xfId="0"/>
    <xf numFmtId="3" fontId="7" fillId="5" borderId="3" xfId="3" applyFont="1" applyFill="1" applyBorder="1" applyAlignment="1">
      <alignment wrapText="1"/>
    </xf>
    <xf numFmtId="3" fontId="8" fillId="4" borderId="5" xfId="2" applyFont="1" applyFill="1" applyBorder="1"/>
    <xf numFmtId="166" fontId="9" fillId="0" borderId="6" xfId="3" applyNumberFormat="1" applyFont="1" applyBorder="1"/>
    <xf numFmtId="37" fontId="9" fillId="0" borderId="6" xfId="3" applyNumberFormat="1" applyFont="1" applyBorder="1"/>
    <xf numFmtId="37" fontId="9" fillId="0" borderId="0" xfId="3" applyNumberFormat="1" applyFont="1"/>
    <xf numFmtId="165" fontId="5" fillId="7" borderId="5" xfId="2" applyNumberFormat="1" applyFont="1" applyFill="1" applyBorder="1"/>
    <xf numFmtId="170" fontId="5" fillId="7" borderId="5" xfId="2" applyNumberFormat="1" applyFont="1" applyFill="1" applyBorder="1"/>
    <xf numFmtId="169" fontId="3" fillId="7" borderId="5" xfId="5" applyNumberFormat="1" applyFont="1" applyFill="1" applyBorder="1"/>
    <xf numFmtId="167" fontId="11" fillId="7" borderId="5" xfId="2" applyNumberFormat="1" applyFont="1" applyFill="1" applyBorder="1" applyAlignment="1">
      <alignment wrapText="1"/>
    </xf>
    <xf numFmtId="167" fontId="11" fillId="7" borderId="5" xfId="2" applyNumberFormat="1" applyFont="1" applyFill="1" applyBorder="1"/>
    <xf numFmtId="167" fontId="9" fillId="7" borderId="5" xfId="2" applyNumberFormat="1" applyFont="1" applyFill="1" applyBorder="1"/>
    <xf numFmtId="167" fontId="9" fillId="8" borderId="5" xfId="2" applyNumberFormat="1" applyFont="1" applyFill="1" applyBorder="1"/>
    <xf numFmtId="3" fontId="12" fillId="5" borderId="6" xfId="3" applyFont="1" applyFill="1" applyBorder="1" applyAlignment="1">
      <alignment wrapText="1"/>
    </xf>
    <xf numFmtId="3" fontId="8" fillId="4" borderId="5" xfId="2" applyFont="1" applyFill="1" applyBorder="1" applyAlignment="1">
      <alignment wrapText="1"/>
    </xf>
    <xf numFmtId="166" fontId="9" fillId="9" borderId="6" xfId="3" applyNumberFormat="1" applyFont="1" applyFill="1" applyBorder="1"/>
    <xf numFmtId="167" fontId="12" fillId="7" borderId="5" xfId="2" applyNumberFormat="1" applyFont="1" applyFill="1" applyBorder="1"/>
    <xf numFmtId="172" fontId="5" fillId="7" borderId="5" xfId="2" applyNumberFormat="1" applyFont="1" applyFill="1" applyBorder="1"/>
    <xf numFmtId="3" fontId="6" fillId="12" borderId="0" xfId="3" applyFill="1"/>
    <xf numFmtId="3" fontId="6" fillId="0" borderId="0" xfId="3"/>
    <xf numFmtId="3" fontId="7" fillId="13" borderId="9" xfId="3" applyFont="1" applyFill="1" applyBorder="1"/>
    <xf numFmtId="3" fontId="7" fillId="5" borderId="3" xfId="3" applyFont="1" applyFill="1" applyBorder="1" applyAlignment="1">
      <alignment horizontal="center" wrapText="1"/>
    </xf>
    <xf numFmtId="3" fontId="7" fillId="5" borderId="0" xfId="3" applyFont="1" applyFill="1" applyAlignment="1">
      <alignment horizontal="center" wrapText="1"/>
    </xf>
    <xf numFmtId="3" fontId="15" fillId="12" borderId="10" xfId="3" applyFont="1" applyFill="1" applyBorder="1"/>
    <xf numFmtId="3" fontId="7" fillId="0" borderId="0" xfId="3" applyFont="1"/>
    <xf numFmtId="164" fontId="6" fillId="0" borderId="11" xfId="3" applyNumberFormat="1" applyBorder="1"/>
    <xf numFmtId="4" fontId="6" fillId="0" borderId="12" xfId="3" applyNumberFormat="1" applyBorder="1"/>
    <xf numFmtId="3" fontId="16" fillId="14" borderId="6" xfId="3" applyFont="1" applyFill="1" applyBorder="1" applyAlignment="1">
      <alignment wrapText="1"/>
    </xf>
    <xf numFmtId="166" fontId="17" fillId="14" borderId="13" xfId="3" applyNumberFormat="1" applyFont="1" applyFill="1" applyBorder="1"/>
    <xf numFmtId="166" fontId="17" fillId="14" borderId="0" xfId="3" applyNumberFormat="1" applyFont="1" applyFill="1"/>
    <xf numFmtId="3" fontId="17" fillId="12" borderId="0" xfId="3" applyFont="1" applyFill="1"/>
    <xf numFmtId="3" fontId="17" fillId="15" borderId="0" xfId="3" applyFont="1" applyFill="1"/>
    <xf numFmtId="3" fontId="12" fillId="5" borderId="6" xfId="3" applyFont="1" applyFill="1" applyBorder="1"/>
    <xf numFmtId="37" fontId="12" fillId="5" borderId="6" xfId="3" applyNumberFormat="1" applyFont="1" applyFill="1" applyBorder="1"/>
    <xf numFmtId="37" fontId="12" fillId="5" borderId="0" xfId="3" applyNumberFormat="1" applyFont="1" applyFill="1"/>
    <xf numFmtId="166" fontId="18" fillId="9" borderId="0" xfId="3" applyNumberFormat="1" applyFont="1" applyFill="1"/>
    <xf numFmtId="3" fontId="18" fillId="12" borderId="0" xfId="3" applyFont="1" applyFill="1"/>
    <xf numFmtId="3" fontId="19" fillId="0" borderId="0" xfId="3" applyFont="1"/>
    <xf numFmtId="3" fontId="13" fillId="0" borderId="0" xfId="3" applyFont="1"/>
    <xf numFmtId="3" fontId="7" fillId="13" borderId="6" xfId="3" applyFont="1" applyFill="1" applyBorder="1"/>
    <xf numFmtId="3" fontId="6" fillId="13" borderId="6" xfId="3" applyFill="1" applyBorder="1"/>
    <xf numFmtId="3" fontId="6" fillId="0" borderId="6" xfId="3" applyBorder="1"/>
    <xf numFmtId="3" fontId="13" fillId="0" borderId="0" xfId="3" applyFont="1" applyAlignment="1">
      <alignment horizontal="right"/>
    </xf>
    <xf numFmtId="166" fontId="12" fillId="0" borderId="6" xfId="3" applyNumberFormat="1" applyFont="1" applyBorder="1"/>
    <xf numFmtId="166" fontId="9" fillId="9" borderId="0" xfId="3" applyNumberFormat="1" applyFont="1" applyFill="1"/>
    <xf numFmtId="3" fontId="12" fillId="5" borderId="6" xfId="3" applyFont="1" applyFill="1" applyBorder="1" applyAlignment="1">
      <alignment horizontal="right" wrapText="1"/>
    </xf>
    <xf numFmtId="3" fontId="12" fillId="5" borderId="6" xfId="3" applyFont="1" applyFill="1" applyBorder="1" applyAlignment="1">
      <alignment horizontal="right"/>
    </xf>
    <xf numFmtId="37" fontId="12" fillId="5" borderId="6" xfId="3" applyNumberFormat="1" applyFont="1" applyFill="1" applyBorder="1" applyAlignment="1">
      <alignment horizontal="right"/>
    </xf>
    <xf numFmtId="37" fontId="12" fillId="5" borderId="0" xfId="3" applyNumberFormat="1" applyFont="1" applyFill="1" applyAlignment="1">
      <alignment horizontal="right"/>
    </xf>
    <xf numFmtId="3" fontId="17" fillId="12" borderId="0" xfId="3" applyFont="1" applyFill="1" applyAlignment="1">
      <alignment horizontal="right"/>
    </xf>
    <xf numFmtId="37" fontId="9" fillId="9" borderId="6" xfId="3" applyNumberFormat="1" applyFont="1" applyFill="1" applyBorder="1"/>
    <xf numFmtId="166" fontId="9" fillId="9" borderId="6" xfId="3" applyNumberFormat="1" applyFont="1" applyFill="1" applyBorder="1" applyAlignment="1">
      <alignment wrapText="1"/>
    </xf>
    <xf numFmtId="37" fontId="18" fillId="9" borderId="0" xfId="3" applyNumberFormat="1" applyFont="1" applyFill="1"/>
    <xf numFmtId="166" fontId="12" fillId="9" borderId="6" xfId="3" applyNumberFormat="1" applyFont="1" applyFill="1" applyBorder="1" applyAlignment="1">
      <alignment wrapText="1"/>
    </xf>
    <xf numFmtId="166" fontId="9" fillId="0" borderId="6" xfId="3" applyNumberFormat="1" applyFont="1" applyBorder="1" applyAlignment="1">
      <alignment wrapText="1"/>
    </xf>
    <xf numFmtId="3" fontId="12" fillId="5" borderId="0" xfId="3" applyFont="1" applyFill="1" applyAlignment="1">
      <alignment horizontal="right" wrapText="1"/>
    </xf>
    <xf numFmtId="3" fontId="12" fillId="5" borderId="6" xfId="3" applyFont="1" applyFill="1" applyBorder="1" applyAlignment="1">
      <alignment horizontal="center" wrapText="1"/>
    </xf>
    <xf numFmtId="3" fontId="12" fillId="5" borderId="0" xfId="3" applyFont="1" applyFill="1" applyAlignment="1">
      <alignment horizontal="center" wrapText="1"/>
    </xf>
    <xf numFmtId="3" fontId="6" fillId="0" borderId="0" xfId="3" applyAlignment="1">
      <alignment horizontal="right"/>
    </xf>
    <xf numFmtId="166" fontId="12" fillId="9" borderId="6" xfId="3" applyNumberFormat="1" applyFont="1" applyFill="1" applyBorder="1"/>
    <xf numFmtId="166" fontId="12" fillId="9" borderId="0" xfId="3" applyNumberFormat="1" applyFont="1" applyFill="1" applyAlignment="1">
      <alignment wrapText="1"/>
    </xf>
    <xf numFmtId="3" fontId="16" fillId="12" borderId="0" xfId="3" applyFont="1" applyFill="1"/>
    <xf numFmtId="3" fontId="7" fillId="0" borderId="0" xfId="3" applyFont="1" applyAlignment="1">
      <alignment horizontal="right"/>
    </xf>
    <xf numFmtId="3" fontId="9" fillId="5" borderId="6" xfId="3" applyFont="1" applyFill="1" applyBorder="1" applyAlignment="1">
      <alignment horizontal="right"/>
    </xf>
    <xf numFmtId="166" fontId="9" fillId="9" borderId="6" xfId="3" applyNumberFormat="1" applyFont="1" applyFill="1" applyBorder="1" applyAlignment="1">
      <alignment horizontal="left"/>
    </xf>
    <xf numFmtId="166" fontId="9" fillId="9" borderId="14" xfId="3" applyNumberFormat="1" applyFont="1" applyFill="1" applyBorder="1"/>
    <xf numFmtId="37" fontId="9" fillId="9" borderId="0" xfId="3" applyNumberFormat="1" applyFont="1" applyFill="1"/>
    <xf numFmtId="3" fontId="9" fillId="0" borderId="6" xfId="3" applyFont="1" applyBorder="1"/>
    <xf numFmtId="3" fontId="9" fillId="0" borderId="0" xfId="3" applyFont="1"/>
    <xf numFmtId="166" fontId="9" fillId="9" borderId="15" xfId="3" applyNumberFormat="1" applyFont="1" applyFill="1" applyBorder="1" applyAlignment="1">
      <alignment wrapText="1"/>
    </xf>
    <xf numFmtId="166" fontId="9" fillId="9" borderId="0" xfId="3" applyNumberFormat="1" applyFont="1" applyFill="1" applyAlignment="1">
      <alignment wrapText="1"/>
    </xf>
    <xf numFmtId="3" fontId="12" fillId="5" borderId="3" xfId="3" applyFont="1" applyFill="1" applyBorder="1" applyAlignment="1">
      <alignment horizontal="right" wrapText="1"/>
    </xf>
    <xf numFmtId="0" fontId="21" fillId="0" borderId="6" xfId="0" applyFont="1" applyBorder="1" applyAlignment="1">
      <alignment vertical="center"/>
    </xf>
    <xf numFmtId="173" fontId="9" fillId="0" borderId="6" xfId="3" applyNumberFormat="1" applyFont="1" applyBorder="1"/>
    <xf numFmtId="166" fontId="9" fillId="0" borderId="0" xfId="3" applyNumberFormat="1" applyFont="1" applyAlignment="1">
      <alignment horizontal="center" wrapText="1"/>
    </xf>
    <xf numFmtId="175" fontId="23" fillId="0" borderId="0" xfId="6" applyNumberFormat="1" applyFont="1" applyFill="1" applyBorder="1"/>
    <xf numFmtId="175" fontId="24" fillId="0" borderId="0" xfId="6" applyNumberFormat="1" applyFont="1" applyFill="1" applyBorder="1"/>
    <xf numFmtId="166" fontId="8" fillId="9" borderId="6" xfId="2" applyNumberFormat="1" applyFont="1" applyFill="1" applyBorder="1"/>
    <xf numFmtId="165" fontId="8" fillId="7" borderId="5" xfId="2" applyNumberFormat="1" applyFont="1" applyFill="1" applyBorder="1"/>
    <xf numFmtId="172" fontId="8" fillId="7" borderId="5" xfId="2" applyNumberFormat="1" applyFont="1" applyFill="1" applyBorder="1"/>
    <xf numFmtId="175" fontId="21" fillId="9" borderId="6" xfId="6" applyNumberFormat="1" applyFont="1" applyFill="1" applyBorder="1"/>
    <xf numFmtId="175" fontId="21" fillId="9" borderId="0" xfId="6" applyNumberFormat="1" applyFont="1" applyFill="1" applyBorder="1"/>
    <xf numFmtId="3" fontId="12" fillId="5" borderId="13" xfId="3" applyFont="1" applyFill="1" applyBorder="1"/>
    <xf numFmtId="3" fontId="12" fillId="5" borderId="13" xfId="3" applyFont="1" applyFill="1" applyBorder="1" applyAlignment="1">
      <alignment horizontal="center" wrapText="1"/>
    </xf>
    <xf numFmtId="176" fontId="9" fillId="0" borderId="13" xfId="1" applyNumberFormat="1" applyFont="1" applyBorder="1"/>
    <xf numFmtId="176" fontId="9" fillId="0" borderId="16" xfId="1" applyNumberFormat="1" applyFont="1" applyBorder="1"/>
    <xf numFmtId="176" fontId="9" fillId="0" borderId="3" xfId="1" applyNumberFormat="1" applyFont="1" applyBorder="1"/>
    <xf numFmtId="3" fontId="9" fillId="5" borderId="3" xfId="3" applyFont="1" applyFill="1" applyBorder="1" applyAlignment="1">
      <alignment horizontal="right"/>
    </xf>
    <xf numFmtId="37" fontId="12" fillId="5" borderId="3" xfId="3" applyNumberFormat="1" applyFont="1" applyFill="1" applyBorder="1" applyAlignment="1">
      <alignment horizontal="right"/>
    </xf>
    <xf numFmtId="177" fontId="9" fillId="9" borderId="6" xfId="3" applyNumberFormat="1" applyFont="1" applyFill="1" applyBorder="1"/>
    <xf numFmtId="3" fontId="16" fillId="14" borderId="0" xfId="3" applyFont="1" applyFill="1" applyAlignment="1">
      <alignment wrapText="1"/>
    </xf>
    <xf numFmtId="0" fontId="2" fillId="16" borderId="17" xfId="0" applyFont="1" applyFill="1" applyBorder="1"/>
    <xf numFmtId="0" fontId="2" fillId="16" borderId="18" xfId="0" applyFont="1" applyFill="1" applyBorder="1"/>
    <xf numFmtId="0" fontId="2" fillId="16" borderId="19" xfId="0" applyFont="1" applyFill="1" applyBorder="1"/>
    <xf numFmtId="0" fontId="0" fillId="17" borderId="17" xfId="0" applyFill="1" applyBorder="1"/>
    <xf numFmtId="0" fontId="0" fillId="17" borderId="18" xfId="0" applyFill="1" applyBorder="1"/>
    <xf numFmtId="176" fontId="0" fillId="17" borderId="19" xfId="1" applyNumberFormat="1" applyFont="1" applyFill="1" applyBorder="1"/>
    <xf numFmtId="0" fontId="2" fillId="16" borderId="20" xfId="0" applyFont="1" applyFill="1" applyBorder="1"/>
    <xf numFmtId="0" fontId="0" fillId="0" borderId="17" xfId="0" applyBorder="1"/>
    <xf numFmtId="178" fontId="0" fillId="0" borderId="19" xfId="1" applyNumberFormat="1" applyFont="1" applyBorder="1"/>
    <xf numFmtId="178" fontId="0" fillId="0" borderId="18" xfId="1" applyNumberFormat="1" applyFont="1" applyBorder="1"/>
    <xf numFmtId="178" fontId="0" fillId="0" borderId="20" xfId="1" applyNumberFormat="1" applyFont="1" applyBorder="1"/>
    <xf numFmtId="166" fontId="18" fillId="9" borderId="15" xfId="3" applyNumberFormat="1" applyFont="1" applyFill="1" applyBorder="1"/>
    <xf numFmtId="166" fontId="18" fillId="9" borderId="15" xfId="3" applyNumberFormat="1" applyFont="1" applyFill="1" applyBorder="1" applyAlignment="1">
      <alignment wrapText="1"/>
    </xf>
    <xf numFmtId="167" fontId="9" fillId="8" borderId="21" xfId="2" applyNumberFormat="1" applyFont="1" applyFill="1" applyBorder="1"/>
    <xf numFmtId="166" fontId="20" fillId="9" borderId="15" xfId="3" applyNumberFormat="1" applyFont="1" applyFill="1" applyBorder="1"/>
    <xf numFmtId="37" fontId="9" fillId="9" borderId="15" xfId="3" applyNumberFormat="1" applyFont="1" applyFill="1" applyBorder="1"/>
    <xf numFmtId="175" fontId="24" fillId="9" borderId="15" xfId="6" applyNumberFormat="1" applyFont="1" applyFill="1" applyBorder="1"/>
    <xf numFmtId="175" fontId="21" fillId="9" borderId="15" xfId="6" applyNumberFormat="1" applyFont="1" applyFill="1" applyBorder="1"/>
    <xf numFmtId="166" fontId="9" fillId="9" borderId="15" xfId="3" applyNumberFormat="1" applyFont="1" applyFill="1" applyBorder="1"/>
    <xf numFmtId="3" fontId="14" fillId="11" borderId="24" xfId="3" applyFont="1" applyFill="1" applyBorder="1" applyAlignment="1">
      <alignment horizontal="center" vertical="center"/>
    </xf>
    <xf numFmtId="3" fontId="16" fillId="15" borderId="25" xfId="3" applyFont="1" applyFill="1" applyBorder="1"/>
    <xf numFmtId="3" fontId="16" fillId="15" borderId="0" xfId="3" applyFont="1" applyFill="1"/>
    <xf numFmtId="3" fontId="17" fillId="15" borderId="26" xfId="3" applyFont="1" applyFill="1" applyBorder="1"/>
    <xf numFmtId="3" fontId="8" fillId="4" borderId="27" xfId="2" applyFont="1" applyFill="1" applyBorder="1"/>
    <xf numFmtId="165" fontId="5" fillId="7" borderId="27" xfId="2" applyNumberFormat="1" applyFont="1" applyFill="1" applyBorder="1"/>
    <xf numFmtId="169" fontId="3" fillId="7" borderId="7" xfId="5" applyNumberFormat="1" applyFont="1" applyFill="1" applyBorder="1"/>
    <xf numFmtId="165" fontId="5" fillId="8" borderId="27" xfId="2" applyNumberFormat="1" applyFont="1" applyFill="1" applyBorder="1"/>
    <xf numFmtId="167" fontId="9" fillId="8" borderId="7" xfId="2" applyNumberFormat="1" applyFont="1" applyFill="1" applyBorder="1"/>
    <xf numFmtId="0" fontId="0" fillId="0" borderId="25" xfId="0" applyBorder="1"/>
    <xf numFmtId="166" fontId="9" fillId="0" borderId="0" xfId="3" applyNumberFormat="1" applyFont="1"/>
    <xf numFmtId="166" fontId="12" fillId="9" borderId="6" xfId="5" applyNumberFormat="1" applyFont="1" applyFill="1" applyBorder="1"/>
    <xf numFmtId="167" fontId="12" fillId="7" borderId="27" xfId="2" applyNumberFormat="1" applyFont="1" applyFill="1" applyBorder="1"/>
    <xf numFmtId="166" fontId="9" fillId="9" borderId="6" xfId="6" applyNumberFormat="1" applyFont="1" applyFill="1" applyBorder="1"/>
    <xf numFmtId="169" fontId="3" fillId="7" borderId="28" xfId="5" applyNumberFormat="1" applyFont="1" applyFill="1" applyBorder="1"/>
    <xf numFmtId="43" fontId="21" fillId="0" borderId="0" xfId="0" applyNumberFormat="1" applyFont="1"/>
    <xf numFmtId="169" fontId="3" fillId="7" borderId="29" xfId="5" applyNumberFormat="1" applyFont="1" applyFill="1" applyBorder="1"/>
    <xf numFmtId="3" fontId="11" fillId="0" borderId="0" xfId="2" applyFont="1"/>
    <xf numFmtId="3" fontId="8" fillId="4" borderId="2" xfId="2" applyFont="1" applyFill="1" applyBorder="1" applyAlignment="1">
      <alignment wrapText="1"/>
    </xf>
    <xf numFmtId="3" fontId="12" fillId="5" borderId="3" xfId="3" applyFont="1" applyFill="1" applyBorder="1" applyAlignment="1">
      <alignment wrapText="1"/>
    </xf>
    <xf numFmtId="3" fontId="12" fillId="5" borderId="0" xfId="3" applyFont="1" applyFill="1" applyAlignment="1">
      <alignment wrapText="1"/>
    </xf>
    <xf numFmtId="3" fontId="8" fillId="4" borderId="2" xfId="2" applyFont="1" applyFill="1" applyBorder="1" applyAlignment="1">
      <alignment horizontal="center" wrapText="1"/>
    </xf>
    <xf numFmtId="3" fontId="8" fillId="3" borderId="1" xfId="2" applyFont="1" applyFill="1" applyBorder="1"/>
    <xf numFmtId="164" fontId="11" fillId="0" borderId="1" xfId="2" applyNumberFormat="1" applyFont="1" applyBorder="1"/>
    <xf numFmtId="164" fontId="11" fillId="0" borderId="4" xfId="2" applyNumberFormat="1" applyFont="1" applyBorder="1"/>
    <xf numFmtId="3" fontId="26" fillId="6" borderId="0" xfId="2" applyFont="1" applyFill="1"/>
    <xf numFmtId="3" fontId="27" fillId="6" borderId="0" xfId="2" applyFont="1" applyFill="1"/>
    <xf numFmtId="165" fontId="8" fillId="4" borderId="5" xfId="2" applyNumberFormat="1" applyFont="1" applyFill="1" applyBorder="1"/>
    <xf numFmtId="3" fontId="8" fillId="0" borderId="0" xfId="2" applyFont="1"/>
    <xf numFmtId="165" fontId="11" fillId="7" borderId="5" xfId="2" applyNumberFormat="1" applyFont="1" applyFill="1" applyBorder="1"/>
    <xf numFmtId="3" fontId="8" fillId="3" borderId="5" xfId="2" applyFont="1" applyFill="1" applyBorder="1"/>
    <xf numFmtId="3" fontId="11" fillId="3" borderId="5" xfId="2" applyFont="1" applyFill="1" applyBorder="1"/>
    <xf numFmtId="169" fontId="11" fillId="7" borderId="5" xfId="4" applyNumberFormat="1" applyFont="1" applyFill="1" applyBorder="1"/>
    <xf numFmtId="3" fontId="11" fillId="0" borderId="5" xfId="2" applyFont="1" applyBorder="1"/>
    <xf numFmtId="170" fontId="8" fillId="7" borderId="5" xfId="2" applyNumberFormat="1" applyFont="1" applyFill="1" applyBorder="1"/>
    <xf numFmtId="169" fontId="28" fillId="7" borderId="5" xfId="5" applyNumberFormat="1" applyFont="1" applyFill="1" applyBorder="1"/>
    <xf numFmtId="3" fontId="8" fillId="4" borderId="5" xfId="2" applyFont="1" applyFill="1" applyBorder="1" applyAlignment="1">
      <alignment horizontal="right" wrapText="1"/>
    </xf>
    <xf numFmtId="3" fontId="11" fillId="0" borderId="0" xfId="2" applyFont="1" applyAlignment="1">
      <alignment horizontal="right"/>
    </xf>
    <xf numFmtId="3" fontId="11" fillId="7" borderId="0" xfId="2" applyFont="1" applyFill="1"/>
    <xf numFmtId="165" fontId="9" fillId="7" borderId="5" xfId="2" applyNumberFormat="1" applyFont="1" applyFill="1" applyBorder="1"/>
    <xf numFmtId="169" fontId="9" fillId="7" borderId="5" xfId="5" applyNumberFormat="1" applyFont="1" applyFill="1" applyBorder="1"/>
    <xf numFmtId="167" fontId="8" fillId="7" borderId="5" xfId="2" applyNumberFormat="1" applyFont="1" applyFill="1" applyBorder="1"/>
    <xf numFmtId="165" fontId="8" fillId="8" borderId="5" xfId="2" applyNumberFormat="1" applyFont="1" applyFill="1" applyBorder="1"/>
    <xf numFmtId="170" fontId="8" fillId="8" borderId="5" xfId="2" applyNumberFormat="1" applyFont="1" applyFill="1" applyBorder="1"/>
    <xf numFmtId="169" fontId="28" fillId="8" borderId="5" xfId="5" applyNumberFormat="1" applyFont="1" applyFill="1" applyBorder="1"/>
    <xf numFmtId="3" fontId="8" fillId="4" borderId="5" xfId="2" applyFont="1" applyFill="1" applyBorder="1" applyAlignment="1">
      <alignment horizontal="right"/>
    </xf>
    <xf numFmtId="165" fontId="8" fillId="4" borderId="5" xfId="2" applyNumberFormat="1" applyFont="1" applyFill="1" applyBorder="1" applyAlignment="1">
      <alignment horizontal="right"/>
    </xf>
    <xf numFmtId="3" fontId="8" fillId="4" borderId="5" xfId="2" applyFont="1" applyFill="1" applyBorder="1" applyAlignment="1">
      <alignment horizontal="center" wrapText="1"/>
    </xf>
    <xf numFmtId="169" fontId="9" fillId="7" borderId="5" xfId="5" applyNumberFormat="1" applyFont="1" applyFill="1" applyBorder="1" applyAlignment="1">
      <alignment horizontal="right"/>
    </xf>
    <xf numFmtId="3" fontId="9" fillId="0" borderId="0" xfId="2" applyFont="1"/>
    <xf numFmtId="3" fontId="11" fillId="4" borderId="5" xfId="2" applyFont="1" applyFill="1" applyBorder="1" applyAlignment="1">
      <alignment horizontal="right"/>
    </xf>
    <xf numFmtId="165" fontId="9" fillId="7" borderId="7" xfId="2" applyNumberFormat="1" applyFont="1" applyFill="1" applyBorder="1"/>
    <xf numFmtId="167" fontId="9" fillId="7" borderId="7" xfId="2" applyNumberFormat="1" applyFont="1" applyFill="1" applyBorder="1"/>
    <xf numFmtId="169" fontId="9" fillId="7" borderId="7" xfId="5" applyNumberFormat="1" applyFont="1" applyFill="1" applyBorder="1"/>
    <xf numFmtId="172" fontId="11" fillId="7" borderId="5" xfId="2" applyNumberFormat="1" applyFont="1" applyFill="1" applyBorder="1"/>
    <xf numFmtId="170" fontId="11" fillId="7" borderId="5" xfId="2" applyNumberFormat="1" applyFont="1" applyFill="1" applyBorder="1"/>
    <xf numFmtId="3" fontId="26" fillId="10" borderId="5" xfId="2" applyFont="1" applyFill="1" applyBorder="1" applyAlignment="1">
      <alignment wrapText="1"/>
    </xf>
    <xf numFmtId="3" fontId="26" fillId="10" borderId="8" xfId="2" applyFont="1" applyFill="1" applyBorder="1" applyAlignment="1">
      <alignment wrapText="1"/>
    </xf>
    <xf numFmtId="167" fontId="27" fillId="10" borderId="8" xfId="2" applyNumberFormat="1" applyFont="1" applyFill="1" applyBorder="1"/>
    <xf numFmtId="3" fontId="26" fillId="2" borderId="0" xfId="2" applyFont="1" applyFill="1" applyAlignment="1">
      <alignment horizontal="center" vertical="center"/>
    </xf>
    <xf numFmtId="3" fontId="14" fillId="11" borderId="22" xfId="3" applyFont="1" applyFill="1" applyBorder="1" applyAlignment="1">
      <alignment horizontal="center" vertical="center"/>
    </xf>
    <xf numFmtId="3" fontId="14" fillId="11" borderId="23" xfId="3" applyFont="1" applyFill="1" applyBorder="1" applyAlignment="1">
      <alignment horizontal="center" vertical="center"/>
    </xf>
  </cellXfs>
  <cellStyles count="7">
    <cellStyle name="Comma" xfId="1" builtinId="3"/>
    <cellStyle name="Comma 2" xfId="4" xr:uid="{F914B7FF-09C0-49BC-B2EF-E0A5B71896A0}"/>
    <cellStyle name="Comma 4" xfId="6" xr:uid="{A21579A3-480C-43BE-ADED-2C492C0042E8}"/>
    <cellStyle name="Comma 4 2" xfId="5" xr:uid="{9F1A02A8-C4F7-4303-9E74-E093834316AA}"/>
    <cellStyle name="Normal" xfId="0" builtinId="0"/>
    <cellStyle name="Normal 6" xfId="3" xr:uid="{E9106B06-C583-4FAF-B614-45D52D298C47}"/>
    <cellStyle name="Normal 6 2" xfId="2" xr:uid="{70960280-49DC-4DF6-8DBE-0C7D7F12F226}"/>
  </cellStyles>
  <dxfs count="27">
    <dxf>
      <font>
        <strike val="0"/>
        <outline val="0"/>
        <shadow val="0"/>
        <u val="none"/>
        <vertAlign val="baseline"/>
        <sz val="10"/>
        <color theme="0"/>
        <name val="Arial"/>
        <family val="2"/>
        <scheme val="none"/>
      </font>
      <fill>
        <patternFill patternType="solid">
          <fgColor indexed="64"/>
          <bgColor theme="9"/>
        </patternFill>
      </fill>
    </dxf>
    <dxf>
      <font>
        <strike val="0"/>
        <outline val="0"/>
        <shadow val="0"/>
        <u val="none"/>
        <sz val="10"/>
      </font>
    </dxf>
    <dxf>
      <font>
        <b val="0"/>
        <i val="0"/>
        <strike val="0"/>
        <condense val="0"/>
        <extend val="0"/>
        <outline val="0"/>
        <shadow val="0"/>
        <u val="none"/>
        <vertAlign val="baseline"/>
        <sz val="10"/>
        <color auto="1"/>
        <name val="Arial"/>
        <scheme val="none"/>
      </font>
      <numFmt numFmtId="166" formatCode="#,##0_);\(#,##0\)"/>
      <fill>
        <patternFill patternType="solid">
          <fgColor indexed="64"/>
          <bgColor theme="0"/>
        </patternFill>
      </fill>
      <border diagonalUp="0" diagonalDown="0">
        <left style="thin">
          <color indexed="64"/>
        </left>
        <right/>
        <top style="thin">
          <color indexed="64"/>
        </top>
        <bottom style="thin">
          <color indexed="64"/>
        </bottom>
      </border>
    </dxf>
    <dxf>
      <font>
        <strike val="0"/>
        <outline val="0"/>
        <shadow val="0"/>
        <u val="none"/>
        <sz val="10"/>
      </font>
    </dxf>
    <dxf>
      <font>
        <strike val="0"/>
        <outline val="0"/>
        <shadow val="0"/>
        <u val="none"/>
        <sz val="10"/>
      </font>
    </dxf>
    <dxf>
      <font>
        <strike val="0"/>
        <outline val="0"/>
        <shadow val="0"/>
        <u val="none"/>
        <sz val="10"/>
      </font>
    </dxf>
    <dxf>
      <font>
        <strike val="0"/>
        <outline val="0"/>
        <shadow val="0"/>
        <u val="none"/>
        <sz val="10"/>
      </font>
    </dxf>
    <dxf>
      <font>
        <strike val="0"/>
        <outline val="0"/>
        <shadow val="0"/>
        <u val="none"/>
        <sz val="10"/>
      </font>
      <numFmt numFmtId="166" formatCode="#,##0_);\(#,##0\)"/>
      <fill>
        <patternFill patternType="solid">
          <fgColor indexed="64"/>
          <bgColor theme="0"/>
        </patternFill>
      </fill>
      <border diagonalUp="0" diagonalDown="0">
        <left style="thin">
          <color indexed="64"/>
        </left>
        <right style="thin">
          <color indexed="64"/>
        </right>
        <top style="thin">
          <color indexed="64"/>
        </top>
        <bottom style="thin">
          <color indexed="64"/>
        </bottom>
      </border>
    </dxf>
    <dxf>
      <font>
        <strike val="0"/>
        <outline val="0"/>
        <shadow val="0"/>
        <u val="none"/>
        <sz val="10"/>
      </font>
    </dxf>
    <dxf>
      <font>
        <strike val="0"/>
        <outline val="0"/>
        <shadow val="0"/>
        <u val="none"/>
        <sz val="10"/>
      </font>
      <numFmt numFmtId="166" formatCode="#,##0_);\(#,##0\)"/>
      <fill>
        <patternFill patternType="solid">
          <fgColor indexed="64"/>
          <bgColor theme="0"/>
        </patternFill>
      </fill>
      <border diagonalUp="0" diagonalDown="0">
        <left style="thin">
          <color indexed="64"/>
        </left>
        <right style="thin">
          <color indexed="64"/>
        </right>
        <top style="thin">
          <color indexed="64"/>
        </top>
        <bottom style="thin">
          <color indexed="64"/>
        </bottom>
      </border>
    </dxf>
    <dxf>
      <font>
        <strike val="0"/>
        <outline val="0"/>
        <shadow val="0"/>
        <u val="none"/>
        <sz val="10"/>
      </font>
      <numFmt numFmtId="166" formatCode="#,##0_);\(#,##0\)"/>
      <fill>
        <patternFill patternType="solid">
          <fgColor indexed="64"/>
          <bgColor theme="0"/>
        </patternFill>
      </fill>
      <border diagonalUp="0" diagonalDown="0">
        <left style="thin">
          <color indexed="64"/>
        </left>
        <right style="thin">
          <color indexed="64"/>
        </right>
        <top style="thin">
          <color indexed="64"/>
        </top>
        <bottom style="thin">
          <color indexed="64"/>
        </bottom>
      </border>
    </dxf>
    <dxf>
      <font>
        <strike val="0"/>
        <outline val="0"/>
        <shadow val="0"/>
        <u val="none"/>
        <sz val="10"/>
      </font>
      <numFmt numFmtId="166" formatCode="#,##0_);\(#,##0\)"/>
      <fill>
        <patternFill patternType="solid">
          <fgColor indexed="64"/>
          <bgColor theme="0"/>
        </patternFill>
      </fill>
      <border diagonalUp="0" diagonalDown="0">
        <left style="thin">
          <color indexed="64"/>
        </left>
        <right style="thin">
          <color indexed="64"/>
        </right>
        <top style="thin">
          <color indexed="64"/>
        </top>
        <bottom style="thin">
          <color indexed="64"/>
        </bottom>
      </border>
    </dxf>
    <dxf>
      <border outline="0">
        <top style="thin">
          <color rgb="FF000000"/>
        </top>
        <bottom style="double">
          <color rgb="FF000000"/>
        </bottom>
      </border>
    </dxf>
    <dxf>
      <font>
        <strike val="0"/>
        <outline val="0"/>
        <shadow val="0"/>
        <u val="none"/>
        <sz val="10"/>
      </font>
    </dxf>
    <dxf>
      <border outline="0">
        <bottom style="thin">
          <color rgb="FF000000"/>
        </bottom>
      </border>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
      <font>
        <strike val="0"/>
        <outline val="0"/>
        <shadow val="0"/>
        <u val="none"/>
        <vertAlign val="baseline"/>
        <sz val="10"/>
        <name val="Arial"/>
        <family val="2"/>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externalLink" Target="externalLinks/externalLink1.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2.xml"/><Relationship Id="rId9" Type="http://schemas.openxmlformats.org/officeDocument/2006/relationships/customXml" Target="../customXml/item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sightsavershh-my.sharepoint.com/personal/gtrotignon_sightsavers_org/Documents/Personal%20Folders/Projects/Oncho%20T&amp;T%20(ATS%20and%20Semic%20nomadic)/Comparative%20study/Costing%20models%20-%20Comparative.xlsx" TargetMode="External"/><Relationship Id="rId1" Type="http://schemas.openxmlformats.org/officeDocument/2006/relationships/externalLinkPath" Target="/personal/gtrotignon_sightsavers_org/Documents/Personal%20Folders/Projects/Oncho%20T&amp;T%20(ATS%20and%20Semic%20nomadic)/Comparative%20study/Costing%20models%20-%20Comparative.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personal/gtrotignon_sightsavers_org/Documents/Personal%20Folders/Projects/Oncho%20T&amp;T%20(ATS%20and%20Semic%20nomadic)/Cameroon%20Nomads/Standard%20cost%20data_T&amp;T%20among%20Semi-nomadic%20group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Costing model"/>
      <sheetName val="Standard_cost_Settled"/>
      <sheetName val="Standard cost_Seminomadic"/>
      <sheetName val="Scenarios"/>
      <sheetName val="Sensitivity"/>
      <sheetName val="Unit costs"/>
      <sheetName val="Assumptions"/>
      <sheetName val="Table paper"/>
      <sheetName val="Table paper (2)"/>
      <sheetName val="Estimate cost MDA"/>
      <sheetName val="Costing models - Comparative"/>
    </sheetNames>
    <sheetDataSet>
      <sheetData sheetId="0"/>
      <sheetData sheetId="1"/>
      <sheetData sheetId="2"/>
      <sheetData sheetId="3">
        <row r="25">
          <cell r="A25" t="str">
            <v>Min</v>
          </cell>
        </row>
        <row r="26">
          <cell r="A26" t="str">
            <v>Pilot</v>
          </cell>
        </row>
        <row r="27">
          <cell r="A27" t="str">
            <v>Max</v>
          </cell>
        </row>
      </sheetData>
      <sheetData sheetId="4"/>
      <sheetData sheetId="5"/>
      <sheetData sheetId="6">
        <row r="18">
          <cell r="G18">
            <v>4.3626270359753363</v>
          </cell>
        </row>
      </sheetData>
      <sheetData sheetId="7"/>
      <sheetData sheetId="8"/>
      <sheetData sheetId="9"/>
      <sheetData sheetId="10"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tandard cost"/>
      <sheetName val="Tables"/>
      <sheetName val="Assumptions"/>
      <sheetName val="By Month"/>
      <sheetName val="Actual financial expenditures"/>
    </sheetNames>
    <sheetDataSet>
      <sheetData sheetId="0"/>
      <sheetData sheetId="1"/>
      <sheetData sheetId="2"/>
      <sheetData sheetId="3">
        <row r="5">
          <cell r="BK5">
            <v>1.3182</v>
          </cell>
          <cell r="BL5">
            <v>1.2773000000000001</v>
          </cell>
          <cell r="BM5">
            <v>1.24</v>
          </cell>
          <cell r="BN5">
            <v>1.2614000000000001</v>
          </cell>
          <cell r="BO5">
            <v>1.2363</v>
          </cell>
          <cell r="BP5">
            <v>1.2356</v>
          </cell>
          <cell r="BQ5">
            <v>1.3129999999999999</v>
          </cell>
          <cell r="BR5">
            <v>1.3372999999999999</v>
          </cell>
          <cell r="BS5">
            <v>1.2916000000000001</v>
          </cell>
          <cell r="BT5">
            <v>1.2951999999999999</v>
          </cell>
          <cell r="BU5">
            <v>1.3334075352000001</v>
          </cell>
          <cell r="BV5">
            <v>1.3649155200600001</v>
          </cell>
        </row>
      </sheetData>
      <sheetData sheetId="4"/>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4089881-238A-41C1-BB60-1CF53C2FC6EF}" name="Table673" displayName="Table673" ref="A2:J113" totalsRowShown="0" headerRowDxfId="26" dataDxfId="25">
  <autoFilter ref="A2:J113" xr:uid="{00000000-0009-0000-0100-000001000000}"/>
  <tableColumns count="10">
    <tableColumn id="1" xr3:uid="{82E6D621-1CEE-4900-A904-6CC41909F8FF}" name="Catergories" dataDxfId="24"/>
    <tableColumn id="3" xr3:uid="{91A99AD2-7EFC-4DDB-A79E-EE7FE4E27EB7}" name="Activities" dataDxfId="23"/>
    <tableColumn id="2" xr3:uid="{D70D58C1-EDA8-4197-927B-CB8EC095522F}" name="Main categories" dataDxfId="22"/>
    <tableColumn id="4" xr3:uid="{3729F43E-2416-4092-B78E-B2BC97ADCC39}" name="Type" dataDxfId="21"/>
    <tableColumn id="6" xr3:uid="{C2B685D1-B5C4-47A6-9FB2-7FBF3814BB50}" name="Quantity" dataDxfId="20"/>
    <tableColumn id="7" xr3:uid="{39531E0D-FB0B-427A-BA0B-5D5ED7B95BE7}" name="Number of days " dataDxfId="19"/>
    <tableColumn id="8" xr3:uid="{5DB5D491-5DBA-43EC-B5BD-59E234756791}" name="Day rate/unit price (XAF)" dataDxfId="18"/>
    <tableColumn id="9" xr3:uid="{4568E861-E856-4B63-A9E7-8B9DEA96E845}" name="Day rate/Unit price (USD 2020)" dataDxfId="17"/>
    <tableColumn id="10" xr3:uid="{21A091A9-AE00-4AA0-949C-66C90EF68D19}" name="TOTAL COST (USD 2020)" dataDxfId="16"/>
    <tableColumn id="5" xr3:uid="{1036677E-539F-433C-8DA6-8896597A1939}" name="Column1" dataDxfId="15" dataCellStyle="Normal 6 2"/>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881922C1-C90D-46E2-923F-226C8E5D1E9E}" name="Table67" displayName="Table67" ref="A2:M218" totalsRowShown="0" dataDxfId="13" headerRowBorderDxfId="14" tableBorderDxfId="12">
  <autoFilter ref="A2:M218" xr:uid="{00000000-0009-0000-0100-000006000000}"/>
  <tableColumns count="13">
    <tableColumn id="1" xr3:uid="{B66E3A7F-D024-47CA-A4C4-D086A77CD347}" name="Catergories" dataDxfId="11"/>
    <tableColumn id="7" xr3:uid="{7C875710-57F0-45C2-8951-1D823EFCE105}" name="Activities" dataDxfId="10"/>
    <tableColumn id="2" xr3:uid="{89DBFF83-9332-4043-A99C-C1889E594E75}" name="Main categories" dataDxfId="9"/>
    <tableColumn id="5" xr3:uid="{D67847E1-83BA-4AE8-978B-9CE23D55F59B}" name="Type"/>
    <tableColumn id="8" xr3:uid="{E9104D3E-33F8-4123-8254-D6E226601AE3}" name="Output" dataDxfId="8"/>
    <tableColumn id="3" xr3:uid="{640B706A-2EFB-490D-AA00-7709B4B39B2C}" name="Number of units" dataDxfId="7"/>
    <tableColumn id="10" xr3:uid="{27E15D57-5F29-4AF5-9F15-20E2FF8CFA5D}" name="Quantity" dataDxfId="6"/>
    <tableColumn id="11" xr3:uid="{DED0C389-1793-4AB7-8D27-359276EE0DCC}" name="Number of days " dataDxfId="5"/>
    <tableColumn id="12" xr3:uid="{F9B76A71-0957-4D2F-BB46-30E3F64B6D84}" name="Day rate/unit price (XAF)" dataDxfId="4"/>
    <tableColumn id="14" xr3:uid="{A21CF82E-42F4-4B88-B691-75D5A2D70FCC}" name="Day rate/Unit price (USD 2020)" dataDxfId="3"/>
    <tableColumn id="4" xr3:uid="{65DCA25D-8B53-4F6E-8FE6-F84C7F6C0B77}" name="TOTAL COST (USD 2020)" dataDxfId="2"/>
    <tableColumn id="20" xr3:uid="{861680FD-678F-4B90-B46E-5EB7EB419551}" name="Before annualization (assuming 5 useful lifetime)" dataDxfId="1"/>
    <tableColumn id="19" xr3:uid="{B2AF21A9-3B3D-4758-A036-9748F5A4B883}" name="Assumptions" dataDxfId="0" dataCellStyle="Normal 6"/>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customProperty" Target="../customProperty1.bin"/><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customProperty" Target="../customProperty2.bin"/><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00797-B3D7-4961-BA10-8D2AB2DBED44}">
  <sheetPr>
    <tabColor theme="7"/>
  </sheetPr>
  <dimension ref="A1:P129"/>
  <sheetViews>
    <sheetView workbookViewId="0">
      <selection sqref="A1:P1"/>
    </sheetView>
  </sheetViews>
  <sheetFormatPr defaultRowHeight="13.2" x14ac:dyDescent="0.25"/>
  <cols>
    <col min="1" max="1" width="59.109375" style="127" customWidth="1"/>
    <col min="2" max="2" width="11.109375" style="127" customWidth="1"/>
    <col min="3" max="3" width="15.44140625" style="127" customWidth="1"/>
    <col min="4" max="4" width="9.88671875" style="127" customWidth="1"/>
    <col min="5" max="5" width="8.21875" style="127" customWidth="1"/>
    <col min="6" max="6" width="10.77734375" style="127" customWidth="1"/>
    <col min="7" max="7" width="10.5546875" style="127" customWidth="1"/>
    <col min="8" max="8" width="17.44140625" style="127" customWidth="1"/>
    <col min="9" max="9" width="19.33203125" style="127" customWidth="1"/>
    <col min="10" max="10" width="10" style="127" customWidth="1"/>
    <col min="11" max="11" width="28.77734375" style="127" customWidth="1"/>
    <col min="12" max="15" width="10" style="127" customWidth="1"/>
    <col min="16" max="237" width="8.88671875" style="127" customWidth="1"/>
    <col min="238" max="238" width="1.6640625" style="127" customWidth="1"/>
    <col min="239" max="239" width="43.88671875" style="127" customWidth="1"/>
    <col min="240" max="240" width="11.109375" style="127" customWidth="1"/>
    <col min="241" max="241" width="9.109375" style="127" customWidth="1"/>
    <col min="242" max="242" width="9.5546875" style="127" customWidth="1"/>
    <col min="243" max="243" width="10.77734375" style="127" customWidth="1"/>
    <col min="244" max="244" width="9.44140625" style="127" customWidth="1"/>
    <col min="245" max="245" width="12.109375" style="127" customWidth="1"/>
    <col min="246" max="246" width="10.109375" style="127" customWidth="1"/>
    <col min="247" max="247" width="9.44140625" style="127" customWidth="1"/>
    <col min="248" max="248" width="9.5546875" style="127" customWidth="1"/>
    <col min="249" max="249" width="10.109375" style="127" customWidth="1"/>
    <col min="250" max="250" width="9.88671875" style="127" customWidth="1"/>
    <col min="251" max="252" width="9.44140625" style="127" customWidth="1"/>
    <col min="253" max="253" width="7.88671875" style="127" customWidth="1"/>
    <col min="254" max="254" width="18" style="127" customWidth="1"/>
    <col min="255" max="255" width="9.44140625" style="127" bestFit="1" customWidth="1"/>
    <col min="256" max="256" width="11.33203125" style="127" bestFit="1" customWidth="1"/>
    <col min="257" max="493" width="8.88671875" style="127" customWidth="1"/>
    <col min="494" max="494" width="1.6640625" style="127" customWidth="1"/>
    <col min="495" max="495" width="43.88671875" style="127" customWidth="1"/>
    <col min="496" max="496" width="11.109375" style="127" customWidth="1"/>
    <col min="497" max="497" width="9.109375" style="127" customWidth="1"/>
    <col min="498" max="498" width="9.5546875" style="127" customWidth="1"/>
    <col min="499" max="499" width="10.77734375" style="127" customWidth="1"/>
    <col min="500" max="500" width="9.44140625" style="127" customWidth="1"/>
    <col min="501" max="501" width="12.109375" style="127" customWidth="1"/>
    <col min="502" max="502" width="10.109375" style="127" customWidth="1"/>
    <col min="503" max="503" width="9.44140625" style="127" customWidth="1"/>
    <col min="504" max="504" width="9.5546875" style="127" customWidth="1"/>
    <col min="505" max="505" width="10.109375" style="127" customWidth="1"/>
    <col min="506" max="506" width="9.88671875" style="127" customWidth="1"/>
    <col min="507" max="508" width="9.44140625" style="127" customWidth="1"/>
    <col min="509" max="509" width="7.88671875" style="127" customWidth="1"/>
    <col min="510" max="510" width="18" style="127" customWidth="1"/>
    <col min="511" max="511" width="9.44140625" style="127" bestFit="1" customWidth="1"/>
    <col min="512" max="512" width="11.33203125" style="127" bestFit="1" customWidth="1"/>
    <col min="513" max="749" width="8.88671875" style="127" customWidth="1"/>
    <col min="750" max="750" width="1.6640625" style="127" customWidth="1"/>
    <col min="751" max="751" width="43.88671875" style="127" customWidth="1"/>
    <col min="752" max="752" width="11.109375" style="127" customWidth="1"/>
    <col min="753" max="753" width="9.109375" style="127" customWidth="1"/>
    <col min="754" max="754" width="9.5546875" style="127" customWidth="1"/>
    <col min="755" max="755" width="10.77734375" style="127" customWidth="1"/>
    <col min="756" max="756" width="9.44140625" style="127" customWidth="1"/>
    <col min="757" max="757" width="12.109375" style="127" customWidth="1"/>
    <col min="758" max="758" width="10.109375" style="127" customWidth="1"/>
    <col min="759" max="759" width="9.44140625" style="127" customWidth="1"/>
    <col min="760" max="760" width="9.5546875" style="127" customWidth="1"/>
    <col min="761" max="761" width="10.109375" style="127" customWidth="1"/>
    <col min="762" max="762" width="9.88671875" style="127" customWidth="1"/>
    <col min="763" max="764" width="9.44140625" style="127" customWidth="1"/>
    <col min="765" max="765" width="7.88671875" style="127" customWidth="1"/>
    <col min="766" max="766" width="18" style="127" customWidth="1"/>
    <col min="767" max="767" width="9.44140625" style="127" bestFit="1" customWidth="1"/>
    <col min="768" max="768" width="11.33203125" style="127" bestFit="1" customWidth="1"/>
    <col min="769" max="1005" width="8.88671875" style="127" customWidth="1"/>
    <col min="1006" max="1006" width="1.6640625" style="127" customWidth="1"/>
    <col min="1007" max="1007" width="43.88671875" style="127" customWidth="1"/>
    <col min="1008" max="1008" width="11.109375" style="127" customWidth="1"/>
    <col min="1009" max="1009" width="9.109375" style="127" customWidth="1"/>
    <col min="1010" max="1010" width="9.5546875" style="127" customWidth="1"/>
    <col min="1011" max="1011" width="10.77734375" style="127" customWidth="1"/>
    <col min="1012" max="1012" width="9.44140625" style="127" customWidth="1"/>
    <col min="1013" max="1013" width="12.109375" style="127" customWidth="1"/>
    <col min="1014" max="1014" width="10.109375" style="127" customWidth="1"/>
    <col min="1015" max="1015" width="9.44140625" style="127" customWidth="1"/>
    <col min="1016" max="1016" width="9.5546875" style="127" customWidth="1"/>
    <col min="1017" max="1017" width="10.109375" style="127" customWidth="1"/>
    <col min="1018" max="1018" width="9.88671875" style="127" customWidth="1"/>
    <col min="1019" max="1020" width="9.44140625" style="127" customWidth="1"/>
    <col min="1021" max="1021" width="7.88671875" style="127" customWidth="1"/>
    <col min="1022" max="1022" width="18" style="127" customWidth="1"/>
    <col min="1023" max="1023" width="9.44140625" style="127" bestFit="1" customWidth="1"/>
    <col min="1024" max="1024" width="11.33203125" style="127" bestFit="1" customWidth="1"/>
    <col min="1025" max="1261" width="8.88671875" style="127" customWidth="1"/>
    <col min="1262" max="1262" width="1.6640625" style="127" customWidth="1"/>
    <col min="1263" max="1263" width="43.88671875" style="127" customWidth="1"/>
    <col min="1264" max="1264" width="11.109375" style="127" customWidth="1"/>
    <col min="1265" max="1265" width="9.109375" style="127" customWidth="1"/>
    <col min="1266" max="1266" width="9.5546875" style="127" customWidth="1"/>
    <col min="1267" max="1267" width="10.77734375" style="127" customWidth="1"/>
    <col min="1268" max="1268" width="9.44140625" style="127" customWidth="1"/>
    <col min="1269" max="1269" width="12.109375" style="127" customWidth="1"/>
    <col min="1270" max="1270" width="10.109375" style="127" customWidth="1"/>
    <col min="1271" max="1271" width="9.44140625" style="127" customWidth="1"/>
    <col min="1272" max="1272" width="9.5546875" style="127" customWidth="1"/>
    <col min="1273" max="1273" width="10.109375" style="127" customWidth="1"/>
    <col min="1274" max="1274" width="9.88671875" style="127" customWidth="1"/>
    <col min="1275" max="1276" width="9.44140625" style="127" customWidth="1"/>
    <col min="1277" max="1277" width="7.88671875" style="127" customWidth="1"/>
    <col min="1278" max="1278" width="18" style="127" customWidth="1"/>
    <col min="1279" max="1279" width="9.44140625" style="127" bestFit="1" customWidth="1"/>
    <col min="1280" max="1280" width="11.33203125" style="127" bestFit="1" customWidth="1"/>
    <col min="1281" max="1517" width="8.88671875" style="127" customWidth="1"/>
    <col min="1518" max="1518" width="1.6640625" style="127" customWidth="1"/>
    <col min="1519" max="1519" width="43.88671875" style="127" customWidth="1"/>
    <col min="1520" max="1520" width="11.109375" style="127" customWidth="1"/>
    <col min="1521" max="1521" width="9.109375" style="127" customWidth="1"/>
    <col min="1522" max="1522" width="9.5546875" style="127" customWidth="1"/>
    <col min="1523" max="1523" width="10.77734375" style="127" customWidth="1"/>
    <col min="1524" max="1524" width="9.44140625" style="127" customWidth="1"/>
    <col min="1525" max="1525" width="12.109375" style="127" customWidth="1"/>
    <col min="1526" max="1526" width="10.109375" style="127" customWidth="1"/>
    <col min="1527" max="1527" width="9.44140625" style="127" customWidth="1"/>
    <col min="1528" max="1528" width="9.5546875" style="127" customWidth="1"/>
    <col min="1529" max="1529" width="10.109375" style="127" customWidth="1"/>
    <col min="1530" max="1530" width="9.88671875" style="127" customWidth="1"/>
    <col min="1531" max="1532" width="9.44140625" style="127" customWidth="1"/>
    <col min="1533" max="1533" width="7.88671875" style="127" customWidth="1"/>
    <col min="1534" max="1534" width="18" style="127" customWidth="1"/>
    <col min="1535" max="1535" width="9.44140625" style="127" bestFit="1" customWidth="1"/>
    <col min="1536" max="1536" width="11.33203125" style="127" bestFit="1" customWidth="1"/>
    <col min="1537" max="1773" width="8.88671875" style="127" customWidth="1"/>
    <col min="1774" max="1774" width="1.6640625" style="127" customWidth="1"/>
    <col min="1775" max="1775" width="43.88671875" style="127" customWidth="1"/>
    <col min="1776" max="1776" width="11.109375" style="127" customWidth="1"/>
    <col min="1777" max="1777" width="9.109375" style="127" customWidth="1"/>
    <col min="1778" max="1778" width="9.5546875" style="127" customWidth="1"/>
    <col min="1779" max="1779" width="10.77734375" style="127" customWidth="1"/>
    <col min="1780" max="1780" width="9.44140625" style="127" customWidth="1"/>
    <col min="1781" max="1781" width="12.109375" style="127" customWidth="1"/>
    <col min="1782" max="1782" width="10.109375" style="127" customWidth="1"/>
    <col min="1783" max="1783" width="9.44140625" style="127" customWidth="1"/>
    <col min="1784" max="1784" width="9.5546875" style="127" customWidth="1"/>
    <col min="1785" max="1785" width="10.109375" style="127" customWidth="1"/>
    <col min="1786" max="1786" width="9.88671875" style="127" customWidth="1"/>
    <col min="1787" max="1788" width="9.44140625" style="127" customWidth="1"/>
    <col min="1789" max="1789" width="7.88671875" style="127" customWidth="1"/>
    <col min="1790" max="1790" width="18" style="127" customWidth="1"/>
    <col min="1791" max="1791" width="9.44140625" style="127" bestFit="1" customWidth="1"/>
    <col min="1792" max="1792" width="11.33203125" style="127" bestFit="1" customWidth="1"/>
    <col min="1793" max="2029" width="8.88671875" style="127" customWidth="1"/>
    <col min="2030" max="2030" width="1.6640625" style="127" customWidth="1"/>
    <col min="2031" max="2031" width="43.88671875" style="127" customWidth="1"/>
    <col min="2032" max="2032" width="11.109375" style="127" customWidth="1"/>
    <col min="2033" max="2033" width="9.109375" style="127" customWidth="1"/>
    <col min="2034" max="2034" width="9.5546875" style="127" customWidth="1"/>
    <col min="2035" max="2035" width="10.77734375" style="127" customWidth="1"/>
    <col min="2036" max="2036" width="9.44140625" style="127" customWidth="1"/>
    <col min="2037" max="2037" width="12.109375" style="127" customWidth="1"/>
    <col min="2038" max="2038" width="10.109375" style="127" customWidth="1"/>
    <col min="2039" max="2039" width="9.44140625" style="127" customWidth="1"/>
    <col min="2040" max="2040" width="9.5546875" style="127" customWidth="1"/>
    <col min="2041" max="2041" width="10.109375" style="127" customWidth="1"/>
    <col min="2042" max="2042" width="9.88671875" style="127" customWidth="1"/>
    <col min="2043" max="2044" width="9.44140625" style="127" customWidth="1"/>
    <col min="2045" max="2045" width="7.88671875" style="127" customWidth="1"/>
    <col min="2046" max="2046" width="18" style="127" customWidth="1"/>
    <col min="2047" max="2047" width="9.44140625" style="127" bestFit="1" customWidth="1"/>
    <col min="2048" max="2048" width="11.33203125" style="127" bestFit="1" customWidth="1"/>
    <col min="2049" max="2285" width="8.88671875" style="127" customWidth="1"/>
    <col min="2286" max="2286" width="1.6640625" style="127" customWidth="1"/>
    <col min="2287" max="2287" width="43.88671875" style="127" customWidth="1"/>
    <col min="2288" max="2288" width="11.109375" style="127" customWidth="1"/>
    <col min="2289" max="2289" width="9.109375" style="127" customWidth="1"/>
    <col min="2290" max="2290" width="9.5546875" style="127" customWidth="1"/>
    <col min="2291" max="2291" width="10.77734375" style="127" customWidth="1"/>
    <col min="2292" max="2292" width="9.44140625" style="127" customWidth="1"/>
    <col min="2293" max="2293" width="12.109375" style="127" customWidth="1"/>
    <col min="2294" max="2294" width="10.109375" style="127" customWidth="1"/>
    <col min="2295" max="2295" width="9.44140625" style="127" customWidth="1"/>
    <col min="2296" max="2296" width="9.5546875" style="127" customWidth="1"/>
    <col min="2297" max="2297" width="10.109375" style="127" customWidth="1"/>
    <col min="2298" max="2298" width="9.88671875" style="127" customWidth="1"/>
    <col min="2299" max="2300" width="9.44140625" style="127" customWidth="1"/>
    <col min="2301" max="2301" width="7.88671875" style="127" customWidth="1"/>
    <col min="2302" max="2302" width="18" style="127" customWidth="1"/>
    <col min="2303" max="2303" width="9.44140625" style="127" bestFit="1" customWidth="1"/>
    <col min="2304" max="2304" width="11.33203125" style="127" bestFit="1" customWidth="1"/>
    <col min="2305" max="2541" width="8.88671875" style="127" customWidth="1"/>
    <col min="2542" max="2542" width="1.6640625" style="127" customWidth="1"/>
    <col min="2543" max="2543" width="43.88671875" style="127" customWidth="1"/>
    <col min="2544" max="2544" width="11.109375" style="127" customWidth="1"/>
    <col min="2545" max="2545" width="9.109375" style="127" customWidth="1"/>
    <col min="2546" max="2546" width="9.5546875" style="127" customWidth="1"/>
    <col min="2547" max="2547" width="10.77734375" style="127" customWidth="1"/>
    <col min="2548" max="2548" width="9.44140625" style="127" customWidth="1"/>
    <col min="2549" max="2549" width="12.109375" style="127" customWidth="1"/>
    <col min="2550" max="2550" width="10.109375" style="127" customWidth="1"/>
    <col min="2551" max="2551" width="9.44140625" style="127" customWidth="1"/>
    <col min="2552" max="2552" width="9.5546875" style="127" customWidth="1"/>
    <col min="2553" max="2553" width="10.109375" style="127" customWidth="1"/>
    <col min="2554" max="2554" width="9.88671875" style="127" customWidth="1"/>
    <col min="2555" max="2556" width="9.44140625" style="127" customWidth="1"/>
    <col min="2557" max="2557" width="7.88671875" style="127" customWidth="1"/>
    <col min="2558" max="2558" width="18" style="127" customWidth="1"/>
    <col min="2559" max="2559" width="9.44140625" style="127" bestFit="1" customWidth="1"/>
    <col min="2560" max="2560" width="11.33203125" style="127" bestFit="1" customWidth="1"/>
    <col min="2561" max="2797" width="8.88671875" style="127" customWidth="1"/>
    <col min="2798" max="2798" width="1.6640625" style="127" customWidth="1"/>
    <col min="2799" max="2799" width="43.88671875" style="127" customWidth="1"/>
    <col min="2800" max="2800" width="11.109375" style="127" customWidth="1"/>
    <col min="2801" max="2801" width="9.109375" style="127" customWidth="1"/>
    <col min="2802" max="2802" width="9.5546875" style="127" customWidth="1"/>
    <col min="2803" max="2803" width="10.77734375" style="127" customWidth="1"/>
    <col min="2804" max="2804" width="9.44140625" style="127" customWidth="1"/>
    <col min="2805" max="2805" width="12.109375" style="127" customWidth="1"/>
    <col min="2806" max="2806" width="10.109375" style="127" customWidth="1"/>
    <col min="2807" max="2807" width="9.44140625" style="127" customWidth="1"/>
    <col min="2808" max="2808" width="9.5546875" style="127" customWidth="1"/>
    <col min="2809" max="2809" width="10.109375" style="127" customWidth="1"/>
    <col min="2810" max="2810" width="9.88671875" style="127" customWidth="1"/>
    <col min="2811" max="2812" width="9.44140625" style="127" customWidth="1"/>
    <col min="2813" max="2813" width="7.88671875" style="127" customWidth="1"/>
    <col min="2814" max="2814" width="18" style="127" customWidth="1"/>
    <col min="2815" max="2815" width="9.44140625" style="127" bestFit="1" customWidth="1"/>
    <col min="2816" max="2816" width="11.33203125" style="127" bestFit="1" customWidth="1"/>
    <col min="2817" max="3053" width="8.88671875" style="127" customWidth="1"/>
    <col min="3054" max="3054" width="1.6640625" style="127" customWidth="1"/>
    <col min="3055" max="3055" width="43.88671875" style="127" customWidth="1"/>
    <col min="3056" max="3056" width="11.109375" style="127" customWidth="1"/>
    <col min="3057" max="3057" width="9.109375" style="127" customWidth="1"/>
    <col min="3058" max="3058" width="9.5546875" style="127" customWidth="1"/>
    <col min="3059" max="3059" width="10.77734375" style="127" customWidth="1"/>
    <col min="3060" max="3060" width="9.44140625" style="127" customWidth="1"/>
    <col min="3061" max="3061" width="12.109375" style="127" customWidth="1"/>
    <col min="3062" max="3062" width="10.109375" style="127" customWidth="1"/>
    <col min="3063" max="3063" width="9.44140625" style="127" customWidth="1"/>
    <col min="3064" max="3064" width="9.5546875" style="127" customWidth="1"/>
    <col min="3065" max="3065" width="10.109375" style="127" customWidth="1"/>
    <col min="3066" max="3066" width="9.88671875" style="127" customWidth="1"/>
    <col min="3067" max="3068" width="9.44140625" style="127" customWidth="1"/>
    <col min="3069" max="3069" width="7.88671875" style="127" customWidth="1"/>
    <col min="3070" max="3070" width="18" style="127" customWidth="1"/>
    <col min="3071" max="3071" width="9.44140625" style="127" bestFit="1" customWidth="1"/>
    <col min="3072" max="3072" width="11.33203125" style="127" bestFit="1" customWidth="1"/>
    <col min="3073" max="3309" width="8.88671875" style="127" customWidth="1"/>
    <col min="3310" max="3310" width="1.6640625" style="127" customWidth="1"/>
    <col min="3311" max="3311" width="43.88671875" style="127" customWidth="1"/>
    <col min="3312" max="3312" width="11.109375" style="127" customWidth="1"/>
    <col min="3313" max="3313" width="9.109375" style="127" customWidth="1"/>
    <col min="3314" max="3314" width="9.5546875" style="127" customWidth="1"/>
    <col min="3315" max="3315" width="10.77734375" style="127" customWidth="1"/>
    <col min="3316" max="3316" width="9.44140625" style="127" customWidth="1"/>
    <col min="3317" max="3317" width="12.109375" style="127" customWidth="1"/>
    <col min="3318" max="3318" width="10.109375" style="127" customWidth="1"/>
    <col min="3319" max="3319" width="9.44140625" style="127" customWidth="1"/>
    <col min="3320" max="3320" width="9.5546875" style="127" customWidth="1"/>
    <col min="3321" max="3321" width="10.109375" style="127" customWidth="1"/>
    <col min="3322" max="3322" width="9.88671875" style="127" customWidth="1"/>
    <col min="3323" max="3324" width="9.44140625" style="127" customWidth="1"/>
    <col min="3325" max="3325" width="7.88671875" style="127" customWidth="1"/>
    <col min="3326" max="3326" width="18" style="127" customWidth="1"/>
    <col min="3327" max="3327" width="9.44140625" style="127" bestFit="1" customWidth="1"/>
    <col min="3328" max="3328" width="11.33203125" style="127" bestFit="1" customWidth="1"/>
    <col min="3329" max="3565" width="8.88671875" style="127" customWidth="1"/>
    <col min="3566" max="3566" width="1.6640625" style="127" customWidth="1"/>
    <col min="3567" max="3567" width="43.88671875" style="127" customWidth="1"/>
    <col min="3568" max="3568" width="11.109375" style="127" customWidth="1"/>
    <col min="3569" max="3569" width="9.109375" style="127" customWidth="1"/>
    <col min="3570" max="3570" width="9.5546875" style="127" customWidth="1"/>
    <col min="3571" max="3571" width="10.77734375" style="127" customWidth="1"/>
    <col min="3572" max="3572" width="9.44140625" style="127" customWidth="1"/>
    <col min="3573" max="3573" width="12.109375" style="127" customWidth="1"/>
    <col min="3574" max="3574" width="10.109375" style="127" customWidth="1"/>
    <col min="3575" max="3575" width="9.44140625" style="127" customWidth="1"/>
    <col min="3576" max="3576" width="9.5546875" style="127" customWidth="1"/>
    <col min="3577" max="3577" width="10.109375" style="127" customWidth="1"/>
    <col min="3578" max="3578" width="9.88671875" style="127" customWidth="1"/>
    <col min="3579" max="3580" width="9.44140625" style="127" customWidth="1"/>
    <col min="3581" max="3581" width="7.88671875" style="127" customWidth="1"/>
    <col min="3582" max="3582" width="18" style="127" customWidth="1"/>
    <col min="3583" max="3583" width="9.44140625" style="127" bestFit="1" customWidth="1"/>
    <col min="3584" max="3584" width="11.33203125" style="127" bestFit="1" customWidth="1"/>
    <col min="3585" max="3821" width="8.88671875" style="127" customWidth="1"/>
    <col min="3822" max="3822" width="1.6640625" style="127" customWidth="1"/>
    <col min="3823" max="3823" width="43.88671875" style="127" customWidth="1"/>
    <col min="3824" max="3824" width="11.109375" style="127" customWidth="1"/>
    <col min="3825" max="3825" width="9.109375" style="127" customWidth="1"/>
    <col min="3826" max="3826" width="9.5546875" style="127" customWidth="1"/>
    <col min="3827" max="3827" width="10.77734375" style="127" customWidth="1"/>
    <col min="3828" max="3828" width="9.44140625" style="127" customWidth="1"/>
    <col min="3829" max="3829" width="12.109375" style="127" customWidth="1"/>
    <col min="3830" max="3830" width="10.109375" style="127" customWidth="1"/>
    <col min="3831" max="3831" width="9.44140625" style="127" customWidth="1"/>
    <col min="3832" max="3832" width="9.5546875" style="127" customWidth="1"/>
    <col min="3833" max="3833" width="10.109375" style="127" customWidth="1"/>
    <col min="3834" max="3834" width="9.88671875" style="127" customWidth="1"/>
    <col min="3835" max="3836" width="9.44140625" style="127" customWidth="1"/>
    <col min="3837" max="3837" width="7.88671875" style="127" customWidth="1"/>
    <col min="3838" max="3838" width="18" style="127" customWidth="1"/>
    <col min="3839" max="3839" width="9.44140625" style="127" bestFit="1" customWidth="1"/>
    <col min="3840" max="3840" width="11.33203125" style="127" bestFit="1" customWidth="1"/>
    <col min="3841" max="4077" width="8.88671875" style="127" customWidth="1"/>
    <col min="4078" max="4078" width="1.6640625" style="127" customWidth="1"/>
    <col min="4079" max="4079" width="43.88671875" style="127" customWidth="1"/>
    <col min="4080" max="4080" width="11.109375" style="127" customWidth="1"/>
    <col min="4081" max="4081" width="9.109375" style="127" customWidth="1"/>
    <col min="4082" max="4082" width="9.5546875" style="127" customWidth="1"/>
    <col min="4083" max="4083" width="10.77734375" style="127" customWidth="1"/>
    <col min="4084" max="4084" width="9.44140625" style="127" customWidth="1"/>
    <col min="4085" max="4085" width="12.109375" style="127" customWidth="1"/>
    <col min="4086" max="4086" width="10.109375" style="127" customWidth="1"/>
    <col min="4087" max="4087" width="9.44140625" style="127" customWidth="1"/>
    <col min="4088" max="4088" width="9.5546875" style="127" customWidth="1"/>
    <col min="4089" max="4089" width="10.109375" style="127" customWidth="1"/>
    <col min="4090" max="4090" width="9.88671875" style="127" customWidth="1"/>
    <col min="4091" max="4092" width="9.44140625" style="127" customWidth="1"/>
    <col min="4093" max="4093" width="7.88671875" style="127" customWidth="1"/>
    <col min="4094" max="4094" width="18" style="127" customWidth="1"/>
    <col min="4095" max="4095" width="9.44140625" style="127" bestFit="1" customWidth="1"/>
    <col min="4096" max="4096" width="11.33203125" style="127" bestFit="1" customWidth="1"/>
    <col min="4097" max="4333" width="8.88671875" style="127" customWidth="1"/>
    <col min="4334" max="4334" width="1.6640625" style="127" customWidth="1"/>
    <col min="4335" max="4335" width="43.88671875" style="127" customWidth="1"/>
    <col min="4336" max="4336" width="11.109375" style="127" customWidth="1"/>
    <col min="4337" max="4337" width="9.109375" style="127" customWidth="1"/>
    <col min="4338" max="4338" width="9.5546875" style="127" customWidth="1"/>
    <col min="4339" max="4339" width="10.77734375" style="127" customWidth="1"/>
    <col min="4340" max="4340" width="9.44140625" style="127" customWidth="1"/>
    <col min="4341" max="4341" width="12.109375" style="127" customWidth="1"/>
    <col min="4342" max="4342" width="10.109375" style="127" customWidth="1"/>
    <col min="4343" max="4343" width="9.44140625" style="127" customWidth="1"/>
    <col min="4344" max="4344" width="9.5546875" style="127" customWidth="1"/>
    <col min="4345" max="4345" width="10.109375" style="127" customWidth="1"/>
    <col min="4346" max="4346" width="9.88671875" style="127" customWidth="1"/>
    <col min="4347" max="4348" width="9.44140625" style="127" customWidth="1"/>
    <col min="4349" max="4349" width="7.88671875" style="127" customWidth="1"/>
    <col min="4350" max="4350" width="18" style="127" customWidth="1"/>
    <col min="4351" max="4351" width="9.44140625" style="127" bestFit="1" customWidth="1"/>
    <col min="4352" max="4352" width="11.33203125" style="127" bestFit="1" customWidth="1"/>
    <col min="4353" max="4589" width="8.88671875" style="127" customWidth="1"/>
    <col min="4590" max="4590" width="1.6640625" style="127" customWidth="1"/>
    <col min="4591" max="4591" width="43.88671875" style="127" customWidth="1"/>
    <col min="4592" max="4592" width="11.109375" style="127" customWidth="1"/>
    <col min="4593" max="4593" width="9.109375" style="127" customWidth="1"/>
    <col min="4594" max="4594" width="9.5546875" style="127" customWidth="1"/>
    <col min="4595" max="4595" width="10.77734375" style="127" customWidth="1"/>
    <col min="4596" max="4596" width="9.44140625" style="127" customWidth="1"/>
    <col min="4597" max="4597" width="12.109375" style="127" customWidth="1"/>
    <col min="4598" max="4598" width="10.109375" style="127" customWidth="1"/>
    <col min="4599" max="4599" width="9.44140625" style="127" customWidth="1"/>
    <col min="4600" max="4600" width="9.5546875" style="127" customWidth="1"/>
    <col min="4601" max="4601" width="10.109375" style="127" customWidth="1"/>
    <col min="4602" max="4602" width="9.88671875" style="127" customWidth="1"/>
    <col min="4603" max="4604" width="9.44140625" style="127" customWidth="1"/>
    <col min="4605" max="4605" width="7.88671875" style="127" customWidth="1"/>
    <col min="4606" max="4606" width="18" style="127" customWidth="1"/>
    <col min="4607" max="4607" width="9.44140625" style="127" bestFit="1" customWidth="1"/>
    <col min="4608" max="4608" width="11.33203125" style="127" bestFit="1" customWidth="1"/>
    <col min="4609" max="4845" width="8.88671875" style="127" customWidth="1"/>
    <col min="4846" max="4846" width="1.6640625" style="127" customWidth="1"/>
    <col min="4847" max="4847" width="43.88671875" style="127" customWidth="1"/>
    <col min="4848" max="4848" width="11.109375" style="127" customWidth="1"/>
    <col min="4849" max="4849" width="9.109375" style="127" customWidth="1"/>
    <col min="4850" max="4850" width="9.5546875" style="127" customWidth="1"/>
    <col min="4851" max="4851" width="10.77734375" style="127" customWidth="1"/>
    <col min="4852" max="4852" width="9.44140625" style="127" customWidth="1"/>
    <col min="4853" max="4853" width="12.109375" style="127" customWidth="1"/>
    <col min="4854" max="4854" width="10.109375" style="127" customWidth="1"/>
    <col min="4855" max="4855" width="9.44140625" style="127" customWidth="1"/>
    <col min="4856" max="4856" width="9.5546875" style="127" customWidth="1"/>
    <col min="4857" max="4857" width="10.109375" style="127" customWidth="1"/>
    <col min="4858" max="4858" width="9.88671875" style="127" customWidth="1"/>
    <col min="4859" max="4860" width="9.44140625" style="127" customWidth="1"/>
    <col min="4861" max="4861" width="7.88671875" style="127" customWidth="1"/>
    <col min="4862" max="4862" width="18" style="127" customWidth="1"/>
    <col min="4863" max="4863" width="9.44140625" style="127" bestFit="1" customWidth="1"/>
    <col min="4864" max="4864" width="11.33203125" style="127" bestFit="1" customWidth="1"/>
    <col min="4865" max="5101" width="8.88671875" style="127" customWidth="1"/>
    <col min="5102" max="5102" width="1.6640625" style="127" customWidth="1"/>
    <col min="5103" max="5103" width="43.88671875" style="127" customWidth="1"/>
    <col min="5104" max="5104" width="11.109375" style="127" customWidth="1"/>
    <col min="5105" max="5105" width="9.109375" style="127" customWidth="1"/>
    <col min="5106" max="5106" width="9.5546875" style="127" customWidth="1"/>
    <col min="5107" max="5107" width="10.77734375" style="127" customWidth="1"/>
    <col min="5108" max="5108" width="9.44140625" style="127" customWidth="1"/>
    <col min="5109" max="5109" width="12.109375" style="127" customWidth="1"/>
    <col min="5110" max="5110" width="10.109375" style="127" customWidth="1"/>
    <col min="5111" max="5111" width="9.44140625" style="127" customWidth="1"/>
    <col min="5112" max="5112" width="9.5546875" style="127" customWidth="1"/>
    <col min="5113" max="5113" width="10.109375" style="127" customWidth="1"/>
    <col min="5114" max="5114" width="9.88671875" style="127" customWidth="1"/>
    <col min="5115" max="5116" width="9.44140625" style="127" customWidth="1"/>
    <col min="5117" max="5117" width="7.88671875" style="127" customWidth="1"/>
    <col min="5118" max="5118" width="18" style="127" customWidth="1"/>
    <col min="5119" max="5119" width="9.44140625" style="127" bestFit="1" customWidth="1"/>
    <col min="5120" max="5120" width="11.33203125" style="127" bestFit="1" customWidth="1"/>
    <col min="5121" max="5357" width="8.88671875" style="127" customWidth="1"/>
    <col min="5358" max="5358" width="1.6640625" style="127" customWidth="1"/>
    <col min="5359" max="5359" width="43.88671875" style="127" customWidth="1"/>
    <col min="5360" max="5360" width="11.109375" style="127" customWidth="1"/>
    <col min="5361" max="5361" width="9.109375" style="127" customWidth="1"/>
    <col min="5362" max="5362" width="9.5546875" style="127" customWidth="1"/>
    <col min="5363" max="5363" width="10.77734375" style="127" customWidth="1"/>
    <col min="5364" max="5364" width="9.44140625" style="127" customWidth="1"/>
    <col min="5365" max="5365" width="12.109375" style="127" customWidth="1"/>
    <col min="5366" max="5366" width="10.109375" style="127" customWidth="1"/>
    <col min="5367" max="5367" width="9.44140625" style="127" customWidth="1"/>
    <col min="5368" max="5368" width="9.5546875" style="127" customWidth="1"/>
    <col min="5369" max="5369" width="10.109375" style="127" customWidth="1"/>
    <col min="5370" max="5370" width="9.88671875" style="127" customWidth="1"/>
    <col min="5371" max="5372" width="9.44140625" style="127" customWidth="1"/>
    <col min="5373" max="5373" width="7.88671875" style="127" customWidth="1"/>
    <col min="5374" max="5374" width="18" style="127" customWidth="1"/>
    <col min="5375" max="5375" width="9.44140625" style="127" bestFit="1" customWidth="1"/>
    <col min="5376" max="5376" width="11.33203125" style="127" bestFit="1" customWidth="1"/>
    <col min="5377" max="5613" width="8.88671875" style="127" customWidth="1"/>
    <col min="5614" max="5614" width="1.6640625" style="127" customWidth="1"/>
    <col min="5615" max="5615" width="43.88671875" style="127" customWidth="1"/>
    <col min="5616" max="5616" width="11.109375" style="127" customWidth="1"/>
    <col min="5617" max="5617" width="9.109375" style="127" customWidth="1"/>
    <col min="5618" max="5618" width="9.5546875" style="127" customWidth="1"/>
    <col min="5619" max="5619" width="10.77734375" style="127" customWidth="1"/>
    <col min="5620" max="5620" width="9.44140625" style="127" customWidth="1"/>
    <col min="5621" max="5621" width="12.109375" style="127" customWidth="1"/>
    <col min="5622" max="5622" width="10.109375" style="127" customWidth="1"/>
    <col min="5623" max="5623" width="9.44140625" style="127" customWidth="1"/>
    <col min="5624" max="5624" width="9.5546875" style="127" customWidth="1"/>
    <col min="5625" max="5625" width="10.109375" style="127" customWidth="1"/>
    <col min="5626" max="5626" width="9.88671875" style="127" customWidth="1"/>
    <col min="5627" max="5628" width="9.44140625" style="127" customWidth="1"/>
    <col min="5629" max="5629" width="7.88671875" style="127" customWidth="1"/>
    <col min="5630" max="5630" width="18" style="127" customWidth="1"/>
    <col min="5631" max="5631" width="9.44140625" style="127" bestFit="1" customWidth="1"/>
    <col min="5632" max="5632" width="11.33203125" style="127" bestFit="1" customWidth="1"/>
    <col min="5633" max="5869" width="8.88671875" style="127" customWidth="1"/>
    <col min="5870" max="5870" width="1.6640625" style="127" customWidth="1"/>
    <col min="5871" max="5871" width="43.88671875" style="127" customWidth="1"/>
    <col min="5872" max="5872" width="11.109375" style="127" customWidth="1"/>
    <col min="5873" max="5873" width="9.109375" style="127" customWidth="1"/>
    <col min="5874" max="5874" width="9.5546875" style="127" customWidth="1"/>
    <col min="5875" max="5875" width="10.77734375" style="127" customWidth="1"/>
    <col min="5876" max="5876" width="9.44140625" style="127" customWidth="1"/>
    <col min="5877" max="5877" width="12.109375" style="127" customWidth="1"/>
    <col min="5878" max="5878" width="10.109375" style="127" customWidth="1"/>
    <col min="5879" max="5879" width="9.44140625" style="127" customWidth="1"/>
    <col min="5880" max="5880" width="9.5546875" style="127" customWidth="1"/>
    <col min="5881" max="5881" width="10.109375" style="127" customWidth="1"/>
    <col min="5882" max="5882" width="9.88671875" style="127" customWidth="1"/>
    <col min="5883" max="5884" width="9.44140625" style="127" customWidth="1"/>
    <col min="5885" max="5885" width="7.88671875" style="127" customWidth="1"/>
    <col min="5886" max="5886" width="18" style="127" customWidth="1"/>
    <col min="5887" max="5887" width="9.44140625" style="127" bestFit="1" customWidth="1"/>
    <col min="5888" max="5888" width="11.33203125" style="127" bestFit="1" customWidth="1"/>
    <col min="5889" max="6125" width="8.88671875" style="127" customWidth="1"/>
    <col min="6126" max="6126" width="1.6640625" style="127" customWidth="1"/>
    <col min="6127" max="6127" width="43.88671875" style="127" customWidth="1"/>
    <col min="6128" max="6128" width="11.109375" style="127" customWidth="1"/>
    <col min="6129" max="6129" width="9.109375" style="127" customWidth="1"/>
    <col min="6130" max="6130" width="9.5546875" style="127" customWidth="1"/>
    <col min="6131" max="6131" width="10.77734375" style="127" customWidth="1"/>
    <col min="6132" max="6132" width="9.44140625" style="127" customWidth="1"/>
    <col min="6133" max="6133" width="12.109375" style="127" customWidth="1"/>
    <col min="6134" max="6134" width="10.109375" style="127" customWidth="1"/>
    <col min="6135" max="6135" width="9.44140625" style="127" customWidth="1"/>
    <col min="6136" max="6136" width="9.5546875" style="127" customWidth="1"/>
    <col min="6137" max="6137" width="10.109375" style="127" customWidth="1"/>
    <col min="6138" max="6138" width="9.88671875" style="127" customWidth="1"/>
    <col min="6139" max="6140" width="9.44140625" style="127" customWidth="1"/>
    <col min="6141" max="6141" width="7.88671875" style="127" customWidth="1"/>
    <col min="6142" max="6142" width="18" style="127" customWidth="1"/>
    <col min="6143" max="6143" width="9.44140625" style="127" bestFit="1" customWidth="1"/>
    <col min="6144" max="6144" width="11.33203125" style="127" bestFit="1" customWidth="1"/>
    <col min="6145" max="6381" width="8.88671875" style="127" customWidth="1"/>
    <col min="6382" max="6382" width="1.6640625" style="127" customWidth="1"/>
    <col min="6383" max="6383" width="43.88671875" style="127" customWidth="1"/>
    <col min="6384" max="6384" width="11.109375" style="127" customWidth="1"/>
    <col min="6385" max="6385" width="9.109375" style="127" customWidth="1"/>
    <col min="6386" max="6386" width="9.5546875" style="127" customWidth="1"/>
    <col min="6387" max="6387" width="10.77734375" style="127" customWidth="1"/>
    <col min="6388" max="6388" width="9.44140625" style="127" customWidth="1"/>
    <col min="6389" max="6389" width="12.109375" style="127" customWidth="1"/>
    <col min="6390" max="6390" width="10.109375" style="127" customWidth="1"/>
    <col min="6391" max="6391" width="9.44140625" style="127" customWidth="1"/>
    <col min="6392" max="6392" width="9.5546875" style="127" customWidth="1"/>
    <col min="6393" max="6393" width="10.109375" style="127" customWidth="1"/>
    <col min="6394" max="6394" width="9.88671875" style="127" customWidth="1"/>
    <col min="6395" max="6396" width="9.44140625" style="127" customWidth="1"/>
    <col min="6397" max="6397" width="7.88671875" style="127" customWidth="1"/>
    <col min="6398" max="6398" width="18" style="127" customWidth="1"/>
    <col min="6399" max="6399" width="9.44140625" style="127" bestFit="1" customWidth="1"/>
    <col min="6400" max="6400" width="11.33203125" style="127" bestFit="1" customWidth="1"/>
    <col min="6401" max="6637" width="8.88671875" style="127" customWidth="1"/>
    <col min="6638" max="6638" width="1.6640625" style="127" customWidth="1"/>
    <col min="6639" max="6639" width="43.88671875" style="127" customWidth="1"/>
    <col min="6640" max="6640" width="11.109375" style="127" customWidth="1"/>
    <col min="6641" max="6641" width="9.109375" style="127" customWidth="1"/>
    <col min="6642" max="6642" width="9.5546875" style="127" customWidth="1"/>
    <col min="6643" max="6643" width="10.77734375" style="127" customWidth="1"/>
    <col min="6644" max="6644" width="9.44140625" style="127" customWidth="1"/>
    <col min="6645" max="6645" width="12.109375" style="127" customWidth="1"/>
    <col min="6646" max="6646" width="10.109375" style="127" customWidth="1"/>
    <col min="6647" max="6647" width="9.44140625" style="127" customWidth="1"/>
    <col min="6648" max="6648" width="9.5546875" style="127" customWidth="1"/>
    <col min="6649" max="6649" width="10.109375" style="127" customWidth="1"/>
    <col min="6650" max="6650" width="9.88671875" style="127" customWidth="1"/>
    <col min="6651" max="6652" width="9.44140625" style="127" customWidth="1"/>
    <col min="6653" max="6653" width="7.88671875" style="127" customWidth="1"/>
    <col min="6654" max="6654" width="18" style="127" customWidth="1"/>
    <col min="6655" max="6655" width="9.44140625" style="127" bestFit="1" customWidth="1"/>
    <col min="6656" max="6656" width="11.33203125" style="127" bestFit="1" customWidth="1"/>
    <col min="6657" max="6893" width="8.88671875" style="127" customWidth="1"/>
    <col min="6894" max="6894" width="1.6640625" style="127" customWidth="1"/>
    <col min="6895" max="6895" width="43.88671875" style="127" customWidth="1"/>
    <col min="6896" max="6896" width="11.109375" style="127" customWidth="1"/>
    <col min="6897" max="6897" width="9.109375" style="127" customWidth="1"/>
    <col min="6898" max="6898" width="9.5546875" style="127" customWidth="1"/>
    <col min="6899" max="6899" width="10.77734375" style="127" customWidth="1"/>
    <col min="6900" max="6900" width="9.44140625" style="127" customWidth="1"/>
    <col min="6901" max="6901" width="12.109375" style="127" customWidth="1"/>
    <col min="6902" max="6902" width="10.109375" style="127" customWidth="1"/>
    <col min="6903" max="6903" width="9.44140625" style="127" customWidth="1"/>
    <col min="6904" max="6904" width="9.5546875" style="127" customWidth="1"/>
    <col min="6905" max="6905" width="10.109375" style="127" customWidth="1"/>
    <col min="6906" max="6906" width="9.88671875" style="127" customWidth="1"/>
    <col min="6907" max="6908" width="9.44140625" style="127" customWidth="1"/>
    <col min="6909" max="6909" width="7.88671875" style="127" customWidth="1"/>
    <col min="6910" max="6910" width="18" style="127" customWidth="1"/>
    <col min="6911" max="6911" width="9.44140625" style="127" bestFit="1" customWidth="1"/>
    <col min="6912" max="6912" width="11.33203125" style="127" bestFit="1" customWidth="1"/>
    <col min="6913" max="7149" width="8.88671875" style="127" customWidth="1"/>
    <col min="7150" max="7150" width="1.6640625" style="127" customWidth="1"/>
    <col min="7151" max="7151" width="43.88671875" style="127" customWidth="1"/>
    <col min="7152" max="7152" width="11.109375" style="127" customWidth="1"/>
    <col min="7153" max="7153" width="9.109375" style="127" customWidth="1"/>
    <col min="7154" max="7154" width="9.5546875" style="127" customWidth="1"/>
    <col min="7155" max="7155" width="10.77734375" style="127" customWidth="1"/>
    <col min="7156" max="7156" width="9.44140625" style="127" customWidth="1"/>
    <col min="7157" max="7157" width="12.109375" style="127" customWidth="1"/>
    <col min="7158" max="7158" width="10.109375" style="127" customWidth="1"/>
    <col min="7159" max="7159" width="9.44140625" style="127" customWidth="1"/>
    <col min="7160" max="7160" width="9.5546875" style="127" customWidth="1"/>
    <col min="7161" max="7161" width="10.109375" style="127" customWidth="1"/>
    <col min="7162" max="7162" width="9.88671875" style="127" customWidth="1"/>
    <col min="7163" max="7164" width="9.44140625" style="127" customWidth="1"/>
    <col min="7165" max="7165" width="7.88671875" style="127" customWidth="1"/>
    <col min="7166" max="7166" width="18" style="127" customWidth="1"/>
    <col min="7167" max="7167" width="9.44140625" style="127" bestFit="1" customWidth="1"/>
    <col min="7168" max="7168" width="11.33203125" style="127" bestFit="1" customWidth="1"/>
    <col min="7169" max="7405" width="8.88671875" style="127" customWidth="1"/>
    <col min="7406" max="7406" width="1.6640625" style="127" customWidth="1"/>
    <col min="7407" max="7407" width="43.88671875" style="127" customWidth="1"/>
    <col min="7408" max="7408" width="11.109375" style="127" customWidth="1"/>
    <col min="7409" max="7409" width="9.109375" style="127" customWidth="1"/>
    <col min="7410" max="7410" width="9.5546875" style="127" customWidth="1"/>
    <col min="7411" max="7411" width="10.77734375" style="127" customWidth="1"/>
    <col min="7412" max="7412" width="9.44140625" style="127" customWidth="1"/>
    <col min="7413" max="7413" width="12.109375" style="127" customWidth="1"/>
    <col min="7414" max="7414" width="10.109375" style="127" customWidth="1"/>
    <col min="7415" max="7415" width="9.44140625" style="127" customWidth="1"/>
    <col min="7416" max="7416" width="9.5546875" style="127" customWidth="1"/>
    <col min="7417" max="7417" width="10.109375" style="127" customWidth="1"/>
    <col min="7418" max="7418" width="9.88671875" style="127" customWidth="1"/>
    <col min="7419" max="7420" width="9.44140625" style="127" customWidth="1"/>
    <col min="7421" max="7421" width="7.88671875" style="127" customWidth="1"/>
    <col min="7422" max="7422" width="18" style="127" customWidth="1"/>
    <col min="7423" max="7423" width="9.44140625" style="127" bestFit="1" customWidth="1"/>
    <col min="7424" max="7424" width="11.33203125" style="127" bestFit="1" customWidth="1"/>
    <col min="7425" max="7661" width="8.88671875" style="127" customWidth="1"/>
    <col min="7662" max="7662" width="1.6640625" style="127" customWidth="1"/>
    <col min="7663" max="7663" width="43.88671875" style="127" customWidth="1"/>
    <col min="7664" max="7664" width="11.109375" style="127" customWidth="1"/>
    <col min="7665" max="7665" width="9.109375" style="127" customWidth="1"/>
    <col min="7666" max="7666" width="9.5546875" style="127" customWidth="1"/>
    <col min="7667" max="7667" width="10.77734375" style="127" customWidth="1"/>
    <col min="7668" max="7668" width="9.44140625" style="127" customWidth="1"/>
    <col min="7669" max="7669" width="12.109375" style="127" customWidth="1"/>
    <col min="7670" max="7670" width="10.109375" style="127" customWidth="1"/>
    <col min="7671" max="7671" width="9.44140625" style="127" customWidth="1"/>
    <col min="7672" max="7672" width="9.5546875" style="127" customWidth="1"/>
    <col min="7673" max="7673" width="10.109375" style="127" customWidth="1"/>
    <col min="7674" max="7674" width="9.88671875" style="127" customWidth="1"/>
    <col min="7675" max="7676" width="9.44140625" style="127" customWidth="1"/>
    <col min="7677" max="7677" width="7.88671875" style="127" customWidth="1"/>
    <col min="7678" max="7678" width="18" style="127" customWidth="1"/>
    <col min="7679" max="7679" width="9.44140625" style="127" bestFit="1" customWidth="1"/>
    <col min="7680" max="7680" width="11.33203125" style="127" bestFit="1" customWidth="1"/>
    <col min="7681" max="7917" width="8.88671875" style="127" customWidth="1"/>
    <col min="7918" max="7918" width="1.6640625" style="127" customWidth="1"/>
    <col min="7919" max="7919" width="43.88671875" style="127" customWidth="1"/>
    <col min="7920" max="7920" width="11.109375" style="127" customWidth="1"/>
    <col min="7921" max="7921" width="9.109375" style="127" customWidth="1"/>
    <col min="7922" max="7922" width="9.5546875" style="127" customWidth="1"/>
    <col min="7923" max="7923" width="10.77734375" style="127" customWidth="1"/>
    <col min="7924" max="7924" width="9.44140625" style="127" customWidth="1"/>
    <col min="7925" max="7925" width="12.109375" style="127" customWidth="1"/>
    <col min="7926" max="7926" width="10.109375" style="127" customWidth="1"/>
    <col min="7927" max="7927" width="9.44140625" style="127" customWidth="1"/>
    <col min="7928" max="7928" width="9.5546875" style="127" customWidth="1"/>
    <col min="7929" max="7929" width="10.109375" style="127" customWidth="1"/>
    <col min="7930" max="7930" width="9.88671875" style="127" customWidth="1"/>
    <col min="7931" max="7932" width="9.44140625" style="127" customWidth="1"/>
    <col min="7933" max="7933" width="7.88671875" style="127" customWidth="1"/>
    <col min="7934" max="7934" width="18" style="127" customWidth="1"/>
    <col min="7935" max="7935" width="9.44140625" style="127" bestFit="1" customWidth="1"/>
    <col min="7936" max="7936" width="11.33203125" style="127" bestFit="1" customWidth="1"/>
    <col min="7937" max="8173" width="8.88671875" style="127" customWidth="1"/>
    <col min="8174" max="8174" width="1.6640625" style="127" customWidth="1"/>
    <col min="8175" max="8175" width="43.88671875" style="127" customWidth="1"/>
    <col min="8176" max="8176" width="11.109375" style="127" customWidth="1"/>
    <col min="8177" max="8177" width="9.109375" style="127" customWidth="1"/>
    <col min="8178" max="8178" width="9.5546875" style="127" customWidth="1"/>
    <col min="8179" max="8179" width="10.77734375" style="127" customWidth="1"/>
    <col min="8180" max="8180" width="9.44140625" style="127" customWidth="1"/>
    <col min="8181" max="8181" width="12.109375" style="127" customWidth="1"/>
    <col min="8182" max="8182" width="10.109375" style="127" customWidth="1"/>
    <col min="8183" max="8183" width="9.44140625" style="127" customWidth="1"/>
    <col min="8184" max="8184" width="9.5546875" style="127" customWidth="1"/>
    <col min="8185" max="8185" width="10.109375" style="127" customWidth="1"/>
    <col min="8186" max="8186" width="9.88671875" style="127" customWidth="1"/>
    <col min="8187" max="8188" width="9.44140625" style="127" customWidth="1"/>
    <col min="8189" max="8189" width="7.88671875" style="127" customWidth="1"/>
    <col min="8190" max="8190" width="18" style="127" customWidth="1"/>
    <col min="8191" max="8191" width="9.44140625" style="127" bestFit="1" customWidth="1"/>
    <col min="8192" max="8192" width="11.33203125" style="127" bestFit="1" customWidth="1"/>
    <col min="8193" max="8429" width="8.88671875" style="127" customWidth="1"/>
    <col min="8430" max="8430" width="1.6640625" style="127" customWidth="1"/>
    <col min="8431" max="8431" width="43.88671875" style="127" customWidth="1"/>
    <col min="8432" max="8432" width="11.109375" style="127" customWidth="1"/>
    <col min="8433" max="8433" width="9.109375" style="127" customWidth="1"/>
    <col min="8434" max="8434" width="9.5546875" style="127" customWidth="1"/>
    <col min="8435" max="8435" width="10.77734375" style="127" customWidth="1"/>
    <col min="8436" max="8436" width="9.44140625" style="127" customWidth="1"/>
    <col min="8437" max="8437" width="12.109375" style="127" customWidth="1"/>
    <col min="8438" max="8438" width="10.109375" style="127" customWidth="1"/>
    <col min="8439" max="8439" width="9.44140625" style="127" customWidth="1"/>
    <col min="8440" max="8440" width="9.5546875" style="127" customWidth="1"/>
    <col min="8441" max="8441" width="10.109375" style="127" customWidth="1"/>
    <col min="8442" max="8442" width="9.88671875" style="127" customWidth="1"/>
    <col min="8443" max="8444" width="9.44140625" style="127" customWidth="1"/>
    <col min="8445" max="8445" width="7.88671875" style="127" customWidth="1"/>
    <col min="8446" max="8446" width="18" style="127" customWidth="1"/>
    <col min="8447" max="8447" width="9.44140625" style="127" bestFit="1" customWidth="1"/>
    <col min="8448" max="8448" width="11.33203125" style="127" bestFit="1" customWidth="1"/>
    <col min="8449" max="8685" width="8.88671875" style="127" customWidth="1"/>
    <col min="8686" max="8686" width="1.6640625" style="127" customWidth="1"/>
    <col min="8687" max="8687" width="43.88671875" style="127" customWidth="1"/>
    <col min="8688" max="8688" width="11.109375" style="127" customWidth="1"/>
    <col min="8689" max="8689" width="9.109375" style="127" customWidth="1"/>
    <col min="8690" max="8690" width="9.5546875" style="127" customWidth="1"/>
    <col min="8691" max="8691" width="10.77734375" style="127" customWidth="1"/>
    <col min="8692" max="8692" width="9.44140625" style="127" customWidth="1"/>
    <col min="8693" max="8693" width="12.109375" style="127" customWidth="1"/>
    <col min="8694" max="8694" width="10.109375" style="127" customWidth="1"/>
    <col min="8695" max="8695" width="9.44140625" style="127" customWidth="1"/>
    <col min="8696" max="8696" width="9.5546875" style="127" customWidth="1"/>
    <col min="8697" max="8697" width="10.109375" style="127" customWidth="1"/>
    <col min="8698" max="8698" width="9.88671875" style="127" customWidth="1"/>
    <col min="8699" max="8700" width="9.44140625" style="127" customWidth="1"/>
    <col min="8701" max="8701" width="7.88671875" style="127" customWidth="1"/>
    <col min="8702" max="8702" width="18" style="127" customWidth="1"/>
    <col min="8703" max="8703" width="9.44140625" style="127" bestFit="1" customWidth="1"/>
    <col min="8704" max="8704" width="11.33203125" style="127" bestFit="1" customWidth="1"/>
    <col min="8705" max="8941" width="8.88671875" style="127" customWidth="1"/>
    <col min="8942" max="8942" width="1.6640625" style="127" customWidth="1"/>
    <col min="8943" max="8943" width="43.88671875" style="127" customWidth="1"/>
    <col min="8944" max="8944" width="11.109375" style="127" customWidth="1"/>
    <col min="8945" max="8945" width="9.109375" style="127" customWidth="1"/>
    <col min="8946" max="8946" width="9.5546875" style="127" customWidth="1"/>
    <col min="8947" max="8947" width="10.77734375" style="127" customWidth="1"/>
    <col min="8948" max="8948" width="9.44140625" style="127" customWidth="1"/>
    <col min="8949" max="8949" width="12.109375" style="127" customWidth="1"/>
    <col min="8950" max="8950" width="10.109375" style="127" customWidth="1"/>
    <col min="8951" max="8951" width="9.44140625" style="127" customWidth="1"/>
    <col min="8952" max="8952" width="9.5546875" style="127" customWidth="1"/>
    <col min="8953" max="8953" width="10.109375" style="127" customWidth="1"/>
    <col min="8954" max="8954" width="9.88671875" style="127" customWidth="1"/>
    <col min="8955" max="8956" width="9.44140625" style="127" customWidth="1"/>
    <col min="8957" max="8957" width="7.88671875" style="127" customWidth="1"/>
    <col min="8958" max="8958" width="18" style="127" customWidth="1"/>
    <col min="8959" max="8959" width="9.44140625" style="127" bestFit="1" customWidth="1"/>
    <col min="8960" max="8960" width="11.33203125" style="127" bestFit="1" customWidth="1"/>
    <col min="8961" max="9197" width="8.88671875" style="127" customWidth="1"/>
    <col min="9198" max="9198" width="1.6640625" style="127" customWidth="1"/>
    <col min="9199" max="9199" width="43.88671875" style="127" customWidth="1"/>
    <col min="9200" max="9200" width="11.109375" style="127" customWidth="1"/>
    <col min="9201" max="9201" width="9.109375" style="127" customWidth="1"/>
    <col min="9202" max="9202" width="9.5546875" style="127" customWidth="1"/>
    <col min="9203" max="9203" width="10.77734375" style="127" customWidth="1"/>
    <col min="9204" max="9204" width="9.44140625" style="127" customWidth="1"/>
    <col min="9205" max="9205" width="12.109375" style="127" customWidth="1"/>
    <col min="9206" max="9206" width="10.109375" style="127" customWidth="1"/>
    <col min="9207" max="9207" width="9.44140625" style="127" customWidth="1"/>
    <col min="9208" max="9208" width="9.5546875" style="127" customWidth="1"/>
    <col min="9209" max="9209" width="10.109375" style="127" customWidth="1"/>
    <col min="9210" max="9210" width="9.88671875" style="127" customWidth="1"/>
    <col min="9211" max="9212" width="9.44140625" style="127" customWidth="1"/>
    <col min="9213" max="9213" width="7.88671875" style="127" customWidth="1"/>
    <col min="9214" max="9214" width="18" style="127" customWidth="1"/>
    <col min="9215" max="9215" width="9.44140625" style="127" bestFit="1" customWidth="1"/>
    <col min="9216" max="9216" width="11.33203125" style="127" bestFit="1" customWidth="1"/>
    <col min="9217" max="9453" width="8.88671875" style="127" customWidth="1"/>
    <col min="9454" max="9454" width="1.6640625" style="127" customWidth="1"/>
    <col min="9455" max="9455" width="43.88671875" style="127" customWidth="1"/>
    <col min="9456" max="9456" width="11.109375" style="127" customWidth="1"/>
    <col min="9457" max="9457" width="9.109375" style="127" customWidth="1"/>
    <col min="9458" max="9458" width="9.5546875" style="127" customWidth="1"/>
    <col min="9459" max="9459" width="10.77734375" style="127" customWidth="1"/>
    <col min="9460" max="9460" width="9.44140625" style="127" customWidth="1"/>
    <col min="9461" max="9461" width="12.109375" style="127" customWidth="1"/>
    <col min="9462" max="9462" width="10.109375" style="127" customWidth="1"/>
    <col min="9463" max="9463" width="9.44140625" style="127" customWidth="1"/>
    <col min="9464" max="9464" width="9.5546875" style="127" customWidth="1"/>
    <col min="9465" max="9465" width="10.109375" style="127" customWidth="1"/>
    <col min="9466" max="9466" width="9.88671875" style="127" customWidth="1"/>
    <col min="9467" max="9468" width="9.44140625" style="127" customWidth="1"/>
    <col min="9469" max="9469" width="7.88671875" style="127" customWidth="1"/>
    <col min="9470" max="9470" width="18" style="127" customWidth="1"/>
    <col min="9471" max="9471" width="9.44140625" style="127" bestFit="1" customWidth="1"/>
    <col min="9472" max="9472" width="11.33203125" style="127" bestFit="1" customWidth="1"/>
    <col min="9473" max="9709" width="8.88671875" style="127" customWidth="1"/>
    <col min="9710" max="9710" width="1.6640625" style="127" customWidth="1"/>
    <col min="9711" max="9711" width="43.88671875" style="127" customWidth="1"/>
    <col min="9712" max="9712" width="11.109375" style="127" customWidth="1"/>
    <col min="9713" max="9713" width="9.109375" style="127" customWidth="1"/>
    <col min="9714" max="9714" width="9.5546875" style="127" customWidth="1"/>
    <col min="9715" max="9715" width="10.77734375" style="127" customWidth="1"/>
    <col min="9716" max="9716" width="9.44140625" style="127" customWidth="1"/>
    <col min="9717" max="9717" width="12.109375" style="127" customWidth="1"/>
    <col min="9718" max="9718" width="10.109375" style="127" customWidth="1"/>
    <col min="9719" max="9719" width="9.44140625" style="127" customWidth="1"/>
    <col min="9720" max="9720" width="9.5546875" style="127" customWidth="1"/>
    <col min="9721" max="9721" width="10.109375" style="127" customWidth="1"/>
    <col min="9722" max="9722" width="9.88671875" style="127" customWidth="1"/>
    <col min="9723" max="9724" width="9.44140625" style="127" customWidth="1"/>
    <col min="9725" max="9725" width="7.88671875" style="127" customWidth="1"/>
    <col min="9726" max="9726" width="18" style="127" customWidth="1"/>
    <col min="9727" max="9727" width="9.44140625" style="127" bestFit="1" customWidth="1"/>
    <col min="9728" max="9728" width="11.33203125" style="127" bestFit="1" customWidth="1"/>
    <col min="9729" max="9965" width="8.88671875" style="127" customWidth="1"/>
    <col min="9966" max="9966" width="1.6640625" style="127" customWidth="1"/>
    <col min="9967" max="9967" width="43.88671875" style="127" customWidth="1"/>
    <col min="9968" max="9968" width="11.109375" style="127" customWidth="1"/>
    <col min="9969" max="9969" width="9.109375" style="127" customWidth="1"/>
    <col min="9970" max="9970" width="9.5546875" style="127" customWidth="1"/>
    <col min="9971" max="9971" width="10.77734375" style="127" customWidth="1"/>
    <col min="9972" max="9972" width="9.44140625" style="127" customWidth="1"/>
    <col min="9973" max="9973" width="12.109375" style="127" customWidth="1"/>
    <col min="9974" max="9974" width="10.109375" style="127" customWidth="1"/>
    <col min="9975" max="9975" width="9.44140625" style="127" customWidth="1"/>
    <col min="9976" max="9976" width="9.5546875" style="127" customWidth="1"/>
    <col min="9977" max="9977" width="10.109375" style="127" customWidth="1"/>
    <col min="9978" max="9978" width="9.88671875" style="127" customWidth="1"/>
    <col min="9979" max="9980" width="9.44140625" style="127" customWidth="1"/>
    <col min="9981" max="9981" width="7.88671875" style="127" customWidth="1"/>
    <col min="9982" max="9982" width="18" style="127" customWidth="1"/>
    <col min="9983" max="9983" width="9.44140625" style="127" bestFit="1" customWidth="1"/>
    <col min="9984" max="9984" width="11.33203125" style="127" bestFit="1" customWidth="1"/>
    <col min="9985" max="10221" width="8.88671875" style="127" customWidth="1"/>
    <col min="10222" max="10222" width="1.6640625" style="127" customWidth="1"/>
    <col min="10223" max="10223" width="43.88671875" style="127" customWidth="1"/>
    <col min="10224" max="10224" width="11.109375" style="127" customWidth="1"/>
    <col min="10225" max="10225" width="9.109375" style="127" customWidth="1"/>
    <col min="10226" max="10226" width="9.5546875" style="127" customWidth="1"/>
    <col min="10227" max="10227" width="10.77734375" style="127" customWidth="1"/>
    <col min="10228" max="10228" width="9.44140625" style="127" customWidth="1"/>
    <col min="10229" max="10229" width="12.109375" style="127" customWidth="1"/>
    <col min="10230" max="10230" width="10.109375" style="127" customWidth="1"/>
    <col min="10231" max="10231" width="9.44140625" style="127" customWidth="1"/>
    <col min="10232" max="10232" width="9.5546875" style="127" customWidth="1"/>
    <col min="10233" max="10233" width="10.109375" style="127" customWidth="1"/>
    <col min="10234" max="10234" width="9.88671875" style="127" customWidth="1"/>
    <col min="10235" max="10236" width="9.44140625" style="127" customWidth="1"/>
    <col min="10237" max="10237" width="7.88671875" style="127" customWidth="1"/>
    <col min="10238" max="10238" width="18" style="127" customWidth="1"/>
    <col min="10239" max="10239" width="9.44140625" style="127" bestFit="1" customWidth="1"/>
    <col min="10240" max="10240" width="11.33203125" style="127" bestFit="1" customWidth="1"/>
    <col min="10241" max="10477" width="8.88671875" style="127" customWidth="1"/>
    <col min="10478" max="10478" width="1.6640625" style="127" customWidth="1"/>
    <col min="10479" max="10479" width="43.88671875" style="127" customWidth="1"/>
    <col min="10480" max="10480" width="11.109375" style="127" customWidth="1"/>
    <col min="10481" max="10481" width="9.109375" style="127" customWidth="1"/>
    <col min="10482" max="10482" width="9.5546875" style="127" customWidth="1"/>
    <col min="10483" max="10483" width="10.77734375" style="127" customWidth="1"/>
    <col min="10484" max="10484" width="9.44140625" style="127" customWidth="1"/>
    <col min="10485" max="10485" width="12.109375" style="127" customWidth="1"/>
    <col min="10486" max="10486" width="10.109375" style="127" customWidth="1"/>
    <col min="10487" max="10487" width="9.44140625" style="127" customWidth="1"/>
    <col min="10488" max="10488" width="9.5546875" style="127" customWidth="1"/>
    <col min="10489" max="10489" width="10.109375" style="127" customWidth="1"/>
    <col min="10490" max="10490" width="9.88671875" style="127" customWidth="1"/>
    <col min="10491" max="10492" width="9.44140625" style="127" customWidth="1"/>
    <col min="10493" max="10493" width="7.88671875" style="127" customWidth="1"/>
    <col min="10494" max="10494" width="18" style="127" customWidth="1"/>
    <col min="10495" max="10495" width="9.44140625" style="127" bestFit="1" customWidth="1"/>
    <col min="10496" max="10496" width="11.33203125" style="127" bestFit="1" customWidth="1"/>
    <col min="10497" max="10733" width="8.88671875" style="127" customWidth="1"/>
    <col min="10734" max="10734" width="1.6640625" style="127" customWidth="1"/>
    <col min="10735" max="10735" width="43.88671875" style="127" customWidth="1"/>
    <col min="10736" max="10736" width="11.109375" style="127" customWidth="1"/>
    <col min="10737" max="10737" width="9.109375" style="127" customWidth="1"/>
    <col min="10738" max="10738" width="9.5546875" style="127" customWidth="1"/>
    <col min="10739" max="10739" width="10.77734375" style="127" customWidth="1"/>
    <col min="10740" max="10740" width="9.44140625" style="127" customWidth="1"/>
    <col min="10741" max="10741" width="12.109375" style="127" customWidth="1"/>
    <col min="10742" max="10742" width="10.109375" style="127" customWidth="1"/>
    <col min="10743" max="10743" width="9.44140625" style="127" customWidth="1"/>
    <col min="10744" max="10744" width="9.5546875" style="127" customWidth="1"/>
    <col min="10745" max="10745" width="10.109375" style="127" customWidth="1"/>
    <col min="10746" max="10746" width="9.88671875" style="127" customWidth="1"/>
    <col min="10747" max="10748" width="9.44140625" style="127" customWidth="1"/>
    <col min="10749" max="10749" width="7.88671875" style="127" customWidth="1"/>
    <col min="10750" max="10750" width="18" style="127" customWidth="1"/>
    <col min="10751" max="10751" width="9.44140625" style="127" bestFit="1" customWidth="1"/>
    <col min="10752" max="10752" width="11.33203125" style="127" bestFit="1" customWidth="1"/>
    <col min="10753" max="10989" width="8.88671875" style="127" customWidth="1"/>
    <col min="10990" max="10990" width="1.6640625" style="127" customWidth="1"/>
    <col min="10991" max="10991" width="43.88671875" style="127" customWidth="1"/>
    <col min="10992" max="10992" width="11.109375" style="127" customWidth="1"/>
    <col min="10993" max="10993" width="9.109375" style="127" customWidth="1"/>
    <col min="10994" max="10994" width="9.5546875" style="127" customWidth="1"/>
    <col min="10995" max="10995" width="10.77734375" style="127" customWidth="1"/>
    <col min="10996" max="10996" width="9.44140625" style="127" customWidth="1"/>
    <col min="10997" max="10997" width="12.109375" style="127" customWidth="1"/>
    <col min="10998" max="10998" width="10.109375" style="127" customWidth="1"/>
    <col min="10999" max="10999" width="9.44140625" style="127" customWidth="1"/>
    <col min="11000" max="11000" width="9.5546875" style="127" customWidth="1"/>
    <col min="11001" max="11001" width="10.109375" style="127" customWidth="1"/>
    <col min="11002" max="11002" width="9.88671875" style="127" customWidth="1"/>
    <col min="11003" max="11004" width="9.44140625" style="127" customWidth="1"/>
    <col min="11005" max="11005" width="7.88671875" style="127" customWidth="1"/>
    <col min="11006" max="11006" width="18" style="127" customWidth="1"/>
    <col min="11007" max="11007" width="9.44140625" style="127" bestFit="1" customWidth="1"/>
    <col min="11008" max="11008" width="11.33203125" style="127" bestFit="1" customWidth="1"/>
    <col min="11009" max="11245" width="8.88671875" style="127" customWidth="1"/>
    <col min="11246" max="11246" width="1.6640625" style="127" customWidth="1"/>
    <col min="11247" max="11247" width="43.88671875" style="127" customWidth="1"/>
    <col min="11248" max="11248" width="11.109375" style="127" customWidth="1"/>
    <col min="11249" max="11249" width="9.109375" style="127" customWidth="1"/>
    <col min="11250" max="11250" width="9.5546875" style="127" customWidth="1"/>
    <col min="11251" max="11251" width="10.77734375" style="127" customWidth="1"/>
    <col min="11252" max="11252" width="9.44140625" style="127" customWidth="1"/>
    <col min="11253" max="11253" width="12.109375" style="127" customWidth="1"/>
    <col min="11254" max="11254" width="10.109375" style="127" customWidth="1"/>
    <col min="11255" max="11255" width="9.44140625" style="127" customWidth="1"/>
    <col min="11256" max="11256" width="9.5546875" style="127" customWidth="1"/>
    <col min="11257" max="11257" width="10.109375" style="127" customWidth="1"/>
    <col min="11258" max="11258" width="9.88671875" style="127" customWidth="1"/>
    <col min="11259" max="11260" width="9.44140625" style="127" customWidth="1"/>
    <col min="11261" max="11261" width="7.88671875" style="127" customWidth="1"/>
    <col min="11262" max="11262" width="18" style="127" customWidth="1"/>
    <col min="11263" max="11263" width="9.44140625" style="127" bestFit="1" customWidth="1"/>
    <col min="11264" max="11264" width="11.33203125" style="127" bestFit="1" customWidth="1"/>
    <col min="11265" max="11501" width="8.88671875" style="127" customWidth="1"/>
    <col min="11502" max="11502" width="1.6640625" style="127" customWidth="1"/>
    <col min="11503" max="11503" width="43.88671875" style="127" customWidth="1"/>
    <col min="11504" max="11504" width="11.109375" style="127" customWidth="1"/>
    <col min="11505" max="11505" width="9.109375" style="127" customWidth="1"/>
    <col min="11506" max="11506" width="9.5546875" style="127" customWidth="1"/>
    <col min="11507" max="11507" width="10.77734375" style="127" customWidth="1"/>
    <col min="11508" max="11508" width="9.44140625" style="127" customWidth="1"/>
    <col min="11509" max="11509" width="12.109375" style="127" customWidth="1"/>
    <col min="11510" max="11510" width="10.109375" style="127" customWidth="1"/>
    <col min="11511" max="11511" width="9.44140625" style="127" customWidth="1"/>
    <col min="11512" max="11512" width="9.5546875" style="127" customWidth="1"/>
    <col min="11513" max="11513" width="10.109375" style="127" customWidth="1"/>
    <col min="11514" max="11514" width="9.88671875" style="127" customWidth="1"/>
    <col min="11515" max="11516" width="9.44140625" style="127" customWidth="1"/>
    <col min="11517" max="11517" width="7.88671875" style="127" customWidth="1"/>
    <col min="11518" max="11518" width="18" style="127" customWidth="1"/>
    <col min="11519" max="11519" width="9.44140625" style="127" bestFit="1" customWidth="1"/>
    <col min="11520" max="11520" width="11.33203125" style="127" bestFit="1" customWidth="1"/>
    <col min="11521" max="11757" width="8.88671875" style="127" customWidth="1"/>
    <col min="11758" max="11758" width="1.6640625" style="127" customWidth="1"/>
    <col min="11759" max="11759" width="43.88671875" style="127" customWidth="1"/>
    <col min="11760" max="11760" width="11.109375" style="127" customWidth="1"/>
    <col min="11761" max="11761" width="9.109375" style="127" customWidth="1"/>
    <col min="11762" max="11762" width="9.5546875" style="127" customWidth="1"/>
    <col min="11763" max="11763" width="10.77734375" style="127" customWidth="1"/>
    <col min="11764" max="11764" width="9.44140625" style="127" customWidth="1"/>
    <col min="11765" max="11765" width="12.109375" style="127" customWidth="1"/>
    <col min="11766" max="11766" width="10.109375" style="127" customWidth="1"/>
    <col min="11767" max="11767" width="9.44140625" style="127" customWidth="1"/>
    <col min="11768" max="11768" width="9.5546875" style="127" customWidth="1"/>
    <col min="11769" max="11769" width="10.109375" style="127" customWidth="1"/>
    <col min="11770" max="11770" width="9.88671875" style="127" customWidth="1"/>
    <col min="11771" max="11772" width="9.44140625" style="127" customWidth="1"/>
    <col min="11773" max="11773" width="7.88671875" style="127" customWidth="1"/>
    <col min="11774" max="11774" width="18" style="127" customWidth="1"/>
    <col min="11775" max="11775" width="9.44140625" style="127" bestFit="1" customWidth="1"/>
    <col min="11776" max="11776" width="11.33203125" style="127" bestFit="1" customWidth="1"/>
    <col min="11777" max="12013" width="8.88671875" style="127" customWidth="1"/>
    <col min="12014" max="12014" width="1.6640625" style="127" customWidth="1"/>
    <col min="12015" max="12015" width="43.88671875" style="127" customWidth="1"/>
    <col min="12016" max="12016" width="11.109375" style="127" customWidth="1"/>
    <col min="12017" max="12017" width="9.109375" style="127" customWidth="1"/>
    <col min="12018" max="12018" width="9.5546875" style="127" customWidth="1"/>
    <col min="12019" max="12019" width="10.77734375" style="127" customWidth="1"/>
    <col min="12020" max="12020" width="9.44140625" style="127" customWidth="1"/>
    <col min="12021" max="12021" width="12.109375" style="127" customWidth="1"/>
    <col min="12022" max="12022" width="10.109375" style="127" customWidth="1"/>
    <col min="12023" max="12023" width="9.44140625" style="127" customWidth="1"/>
    <col min="12024" max="12024" width="9.5546875" style="127" customWidth="1"/>
    <col min="12025" max="12025" width="10.109375" style="127" customWidth="1"/>
    <col min="12026" max="12026" width="9.88671875" style="127" customWidth="1"/>
    <col min="12027" max="12028" width="9.44140625" style="127" customWidth="1"/>
    <col min="12029" max="12029" width="7.88671875" style="127" customWidth="1"/>
    <col min="12030" max="12030" width="18" style="127" customWidth="1"/>
    <col min="12031" max="12031" width="9.44140625" style="127" bestFit="1" customWidth="1"/>
    <col min="12032" max="12032" width="11.33203125" style="127" bestFit="1" customWidth="1"/>
    <col min="12033" max="12269" width="8.88671875" style="127" customWidth="1"/>
    <col min="12270" max="12270" width="1.6640625" style="127" customWidth="1"/>
    <col min="12271" max="12271" width="43.88671875" style="127" customWidth="1"/>
    <col min="12272" max="12272" width="11.109375" style="127" customWidth="1"/>
    <col min="12273" max="12273" width="9.109375" style="127" customWidth="1"/>
    <col min="12274" max="12274" width="9.5546875" style="127" customWidth="1"/>
    <col min="12275" max="12275" width="10.77734375" style="127" customWidth="1"/>
    <col min="12276" max="12276" width="9.44140625" style="127" customWidth="1"/>
    <col min="12277" max="12277" width="12.109375" style="127" customWidth="1"/>
    <col min="12278" max="12278" width="10.109375" style="127" customWidth="1"/>
    <col min="12279" max="12279" width="9.44140625" style="127" customWidth="1"/>
    <col min="12280" max="12280" width="9.5546875" style="127" customWidth="1"/>
    <col min="12281" max="12281" width="10.109375" style="127" customWidth="1"/>
    <col min="12282" max="12282" width="9.88671875" style="127" customWidth="1"/>
    <col min="12283" max="12284" width="9.44140625" style="127" customWidth="1"/>
    <col min="12285" max="12285" width="7.88671875" style="127" customWidth="1"/>
    <col min="12286" max="12286" width="18" style="127" customWidth="1"/>
    <col min="12287" max="12287" width="9.44140625" style="127" bestFit="1" customWidth="1"/>
    <col min="12288" max="12288" width="11.33203125" style="127" bestFit="1" customWidth="1"/>
    <col min="12289" max="12525" width="8.88671875" style="127" customWidth="1"/>
    <col min="12526" max="12526" width="1.6640625" style="127" customWidth="1"/>
    <col min="12527" max="12527" width="43.88671875" style="127" customWidth="1"/>
    <col min="12528" max="12528" width="11.109375" style="127" customWidth="1"/>
    <col min="12529" max="12529" width="9.109375" style="127" customWidth="1"/>
    <col min="12530" max="12530" width="9.5546875" style="127" customWidth="1"/>
    <col min="12531" max="12531" width="10.77734375" style="127" customWidth="1"/>
    <col min="12532" max="12532" width="9.44140625" style="127" customWidth="1"/>
    <col min="12533" max="12533" width="12.109375" style="127" customWidth="1"/>
    <col min="12534" max="12534" width="10.109375" style="127" customWidth="1"/>
    <col min="12535" max="12535" width="9.44140625" style="127" customWidth="1"/>
    <col min="12536" max="12536" width="9.5546875" style="127" customWidth="1"/>
    <col min="12537" max="12537" width="10.109375" style="127" customWidth="1"/>
    <col min="12538" max="12538" width="9.88671875" style="127" customWidth="1"/>
    <col min="12539" max="12540" width="9.44140625" style="127" customWidth="1"/>
    <col min="12541" max="12541" width="7.88671875" style="127" customWidth="1"/>
    <col min="12542" max="12542" width="18" style="127" customWidth="1"/>
    <col min="12543" max="12543" width="9.44140625" style="127" bestFit="1" customWidth="1"/>
    <col min="12544" max="12544" width="11.33203125" style="127" bestFit="1" customWidth="1"/>
    <col min="12545" max="12781" width="8.88671875" style="127" customWidth="1"/>
    <col min="12782" max="12782" width="1.6640625" style="127" customWidth="1"/>
    <col min="12783" max="12783" width="43.88671875" style="127" customWidth="1"/>
    <col min="12784" max="12784" width="11.109375" style="127" customWidth="1"/>
    <col min="12785" max="12785" width="9.109375" style="127" customWidth="1"/>
    <col min="12786" max="12786" width="9.5546875" style="127" customWidth="1"/>
    <col min="12787" max="12787" width="10.77734375" style="127" customWidth="1"/>
    <col min="12788" max="12788" width="9.44140625" style="127" customWidth="1"/>
    <col min="12789" max="12789" width="12.109375" style="127" customWidth="1"/>
    <col min="12790" max="12790" width="10.109375" style="127" customWidth="1"/>
    <col min="12791" max="12791" width="9.44140625" style="127" customWidth="1"/>
    <col min="12792" max="12792" width="9.5546875" style="127" customWidth="1"/>
    <col min="12793" max="12793" width="10.109375" style="127" customWidth="1"/>
    <col min="12794" max="12794" width="9.88671875" style="127" customWidth="1"/>
    <col min="12795" max="12796" width="9.44140625" style="127" customWidth="1"/>
    <col min="12797" max="12797" width="7.88671875" style="127" customWidth="1"/>
    <col min="12798" max="12798" width="18" style="127" customWidth="1"/>
    <col min="12799" max="12799" width="9.44140625" style="127" bestFit="1" customWidth="1"/>
    <col min="12800" max="12800" width="11.33203125" style="127" bestFit="1" customWidth="1"/>
    <col min="12801" max="13037" width="8.88671875" style="127" customWidth="1"/>
    <col min="13038" max="13038" width="1.6640625" style="127" customWidth="1"/>
    <col min="13039" max="13039" width="43.88671875" style="127" customWidth="1"/>
    <col min="13040" max="13040" width="11.109375" style="127" customWidth="1"/>
    <col min="13041" max="13041" width="9.109375" style="127" customWidth="1"/>
    <col min="13042" max="13042" width="9.5546875" style="127" customWidth="1"/>
    <col min="13043" max="13043" width="10.77734375" style="127" customWidth="1"/>
    <col min="13044" max="13044" width="9.44140625" style="127" customWidth="1"/>
    <col min="13045" max="13045" width="12.109375" style="127" customWidth="1"/>
    <col min="13046" max="13046" width="10.109375" style="127" customWidth="1"/>
    <col min="13047" max="13047" width="9.44140625" style="127" customWidth="1"/>
    <col min="13048" max="13048" width="9.5546875" style="127" customWidth="1"/>
    <col min="13049" max="13049" width="10.109375" style="127" customWidth="1"/>
    <col min="13050" max="13050" width="9.88671875" style="127" customWidth="1"/>
    <col min="13051" max="13052" width="9.44140625" style="127" customWidth="1"/>
    <col min="13053" max="13053" width="7.88671875" style="127" customWidth="1"/>
    <col min="13054" max="13054" width="18" style="127" customWidth="1"/>
    <col min="13055" max="13055" width="9.44140625" style="127" bestFit="1" customWidth="1"/>
    <col min="13056" max="13056" width="11.33203125" style="127" bestFit="1" customWidth="1"/>
    <col min="13057" max="13293" width="8.88671875" style="127" customWidth="1"/>
    <col min="13294" max="13294" width="1.6640625" style="127" customWidth="1"/>
    <col min="13295" max="13295" width="43.88671875" style="127" customWidth="1"/>
    <col min="13296" max="13296" width="11.109375" style="127" customWidth="1"/>
    <col min="13297" max="13297" width="9.109375" style="127" customWidth="1"/>
    <col min="13298" max="13298" width="9.5546875" style="127" customWidth="1"/>
    <col min="13299" max="13299" width="10.77734375" style="127" customWidth="1"/>
    <col min="13300" max="13300" width="9.44140625" style="127" customWidth="1"/>
    <col min="13301" max="13301" width="12.109375" style="127" customWidth="1"/>
    <col min="13302" max="13302" width="10.109375" style="127" customWidth="1"/>
    <col min="13303" max="13303" width="9.44140625" style="127" customWidth="1"/>
    <col min="13304" max="13304" width="9.5546875" style="127" customWidth="1"/>
    <col min="13305" max="13305" width="10.109375" style="127" customWidth="1"/>
    <col min="13306" max="13306" width="9.88671875" style="127" customWidth="1"/>
    <col min="13307" max="13308" width="9.44140625" style="127" customWidth="1"/>
    <col min="13309" max="13309" width="7.88671875" style="127" customWidth="1"/>
    <col min="13310" max="13310" width="18" style="127" customWidth="1"/>
    <col min="13311" max="13311" width="9.44140625" style="127" bestFit="1" customWidth="1"/>
    <col min="13312" max="13312" width="11.33203125" style="127" bestFit="1" customWidth="1"/>
    <col min="13313" max="13549" width="8.88671875" style="127" customWidth="1"/>
    <col min="13550" max="13550" width="1.6640625" style="127" customWidth="1"/>
    <col min="13551" max="13551" width="43.88671875" style="127" customWidth="1"/>
    <col min="13552" max="13552" width="11.109375" style="127" customWidth="1"/>
    <col min="13553" max="13553" width="9.109375" style="127" customWidth="1"/>
    <col min="13554" max="13554" width="9.5546875" style="127" customWidth="1"/>
    <col min="13555" max="13555" width="10.77734375" style="127" customWidth="1"/>
    <col min="13556" max="13556" width="9.44140625" style="127" customWidth="1"/>
    <col min="13557" max="13557" width="12.109375" style="127" customWidth="1"/>
    <col min="13558" max="13558" width="10.109375" style="127" customWidth="1"/>
    <col min="13559" max="13559" width="9.44140625" style="127" customWidth="1"/>
    <col min="13560" max="13560" width="9.5546875" style="127" customWidth="1"/>
    <col min="13561" max="13561" width="10.109375" style="127" customWidth="1"/>
    <col min="13562" max="13562" width="9.88671875" style="127" customWidth="1"/>
    <col min="13563" max="13564" width="9.44140625" style="127" customWidth="1"/>
    <col min="13565" max="13565" width="7.88671875" style="127" customWidth="1"/>
    <col min="13566" max="13566" width="18" style="127" customWidth="1"/>
    <col min="13567" max="13567" width="9.44140625" style="127" bestFit="1" customWidth="1"/>
    <col min="13568" max="13568" width="11.33203125" style="127" bestFit="1" customWidth="1"/>
    <col min="13569" max="13805" width="8.88671875" style="127" customWidth="1"/>
    <col min="13806" max="13806" width="1.6640625" style="127" customWidth="1"/>
    <col min="13807" max="13807" width="43.88671875" style="127" customWidth="1"/>
    <col min="13808" max="13808" width="11.109375" style="127" customWidth="1"/>
    <col min="13809" max="13809" width="9.109375" style="127" customWidth="1"/>
    <col min="13810" max="13810" width="9.5546875" style="127" customWidth="1"/>
    <col min="13811" max="13811" width="10.77734375" style="127" customWidth="1"/>
    <col min="13812" max="13812" width="9.44140625" style="127" customWidth="1"/>
    <col min="13813" max="13813" width="12.109375" style="127" customWidth="1"/>
    <col min="13814" max="13814" width="10.109375" style="127" customWidth="1"/>
    <col min="13815" max="13815" width="9.44140625" style="127" customWidth="1"/>
    <col min="13816" max="13816" width="9.5546875" style="127" customWidth="1"/>
    <col min="13817" max="13817" width="10.109375" style="127" customWidth="1"/>
    <col min="13818" max="13818" width="9.88671875" style="127" customWidth="1"/>
    <col min="13819" max="13820" width="9.44140625" style="127" customWidth="1"/>
    <col min="13821" max="13821" width="7.88671875" style="127" customWidth="1"/>
    <col min="13822" max="13822" width="18" style="127" customWidth="1"/>
    <col min="13823" max="13823" width="9.44140625" style="127" bestFit="1" customWidth="1"/>
    <col min="13824" max="13824" width="11.33203125" style="127" bestFit="1" customWidth="1"/>
    <col min="13825" max="14061" width="8.88671875" style="127" customWidth="1"/>
    <col min="14062" max="14062" width="1.6640625" style="127" customWidth="1"/>
    <col min="14063" max="14063" width="43.88671875" style="127" customWidth="1"/>
    <col min="14064" max="14064" width="11.109375" style="127" customWidth="1"/>
    <col min="14065" max="14065" width="9.109375" style="127" customWidth="1"/>
    <col min="14066" max="14066" width="9.5546875" style="127" customWidth="1"/>
    <col min="14067" max="14067" width="10.77734375" style="127" customWidth="1"/>
    <col min="14068" max="14068" width="9.44140625" style="127" customWidth="1"/>
    <col min="14069" max="14069" width="12.109375" style="127" customWidth="1"/>
    <col min="14070" max="14070" width="10.109375" style="127" customWidth="1"/>
    <col min="14071" max="14071" width="9.44140625" style="127" customWidth="1"/>
    <col min="14072" max="14072" width="9.5546875" style="127" customWidth="1"/>
    <col min="14073" max="14073" width="10.109375" style="127" customWidth="1"/>
    <col min="14074" max="14074" width="9.88671875" style="127" customWidth="1"/>
    <col min="14075" max="14076" width="9.44140625" style="127" customWidth="1"/>
    <col min="14077" max="14077" width="7.88671875" style="127" customWidth="1"/>
    <col min="14078" max="14078" width="18" style="127" customWidth="1"/>
    <col min="14079" max="14079" width="9.44140625" style="127" bestFit="1" customWidth="1"/>
    <col min="14080" max="14080" width="11.33203125" style="127" bestFit="1" customWidth="1"/>
    <col min="14081" max="14317" width="8.88671875" style="127" customWidth="1"/>
    <col min="14318" max="14318" width="1.6640625" style="127" customWidth="1"/>
    <col min="14319" max="14319" width="43.88671875" style="127" customWidth="1"/>
    <col min="14320" max="14320" width="11.109375" style="127" customWidth="1"/>
    <col min="14321" max="14321" width="9.109375" style="127" customWidth="1"/>
    <col min="14322" max="14322" width="9.5546875" style="127" customWidth="1"/>
    <col min="14323" max="14323" width="10.77734375" style="127" customWidth="1"/>
    <col min="14324" max="14324" width="9.44140625" style="127" customWidth="1"/>
    <col min="14325" max="14325" width="12.109375" style="127" customWidth="1"/>
    <col min="14326" max="14326" width="10.109375" style="127" customWidth="1"/>
    <col min="14327" max="14327" width="9.44140625" style="127" customWidth="1"/>
    <col min="14328" max="14328" width="9.5546875" style="127" customWidth="1"/>
    <col min="14329" max="14329" width="10.109375" style="127" customWidth="1"/>
    <col min="14330" max="14330" width="9.88671875" style="127" customWidth="1"/>
    <col min="14331" max="14332" width="9.44140625" style="127" customWidth="1"/>
    <col min="14333" max="14333" width="7.88671875" style="127" customWidth="1"/>
    <col min="14334" max="14334" width="18" style="127" customWidth="1"/>
    <col min="14335" max="14335" width="9.44140625" style="127" bestFit="1" customWidth="1"/>
    <col min="14336" max="14336" width="11.33203125" style="127" bestFit="1" customWidth="1"/>
    <col min="14337" max="14573" width="8.88671875" style="127" customWidth="1"/>
    <col min="14574" max="14574" width="1.6640625" style="127" customWidth="1"/>
    <col min="14575" max="14575" width="43.88671875" style="127" customWidth="1"/>
    <col min="14576" max="14576" width="11.109375" style="127" customWidth="1"/>
    <col min="14577" max="14577" width="9.109375" style="127" customWidth="1"/>
    <col min="14578" max="14578" width="9.5546875" style="127" customWidth="1"/>
    <col min="14579" max="14579" width="10.77734375" style="127" customWidth="1"/>
    <col min="14580" max="14580" width="9.44140625" style="127" customWidth="1"/>
    <col min="14581" max="14581" width="12.109375" style="127" customWidth="1"/>
    <col min="14582" max="14582" width="10.109375" style="127" customWidth="1"/>
    <col min="14583" max="14583" width="9.44140625" style="127" customWidth="1"/>
    <col min="14584" max="14584" width="9.5546875" style="127" customWidth="1"/>
    <col min="14585" max="14585" width="10.109375" style="127" customWidth="1"/>
    <col min="14586" max="14586" width="9.88671875" style="127" customWidth="1"/>
    <col min="14587" max="14588" width="9.44140625" style="127" customWidth="1"/>
    <col min="14589" max="14589" width="7.88671875" style="127" customWidth="1"/>
    <col min="14590" max="14590" width="18" style="127" customWidth="1"/>
    <col min="14591" max="14591" width="9.44140625" style="127" bestFit="1" customWidth="1"/>
    <col min="14592" max="14592" width="11.33203125" style="127" bestFit="1" customWidth="1"/>
    <col min="14593" max="14829" width="8.88671875" style="127" customWidth="1"/>
    <col min="14830" max="14830" width="1.6640625" style="127" customWidth="1"/>
    <col min="14831" max="14831" width="43.88671875" style="127" customWidth="1"/>
    <col min="14832" max="14832" width="11.109375" style="127" customWidth="1"/>
    <col min="14833" max="14833" width="9.109375" style="127" customWidth="1"/>
    <col min="14834" max="14834" width="9.5546875" style="127" customWidth="1"/>
    <col min="14835" max="14835" width="10.77734375" style="127" customWidth="1"/>
    <col min="14836" max="14836" width="9.44140625" style="127" customWidth="1"/>
    <col min="14837" max="14837" width="12.109375" style="127" customWidth="1"/>
    <col min="14838" max="14838" width="10.109375" style="127" customWidth="1"/>
    <col min="14839" max="14839" width="9.44140625" style="127" customWidth="1"/>
    <col min="14840" max="14840" width="9.5546875" style="127" customWidth="1"/>
    <col min="14841" max="14841" width="10.109375" style="127" customWidth="1"/>
    <col min="14842" max="14842" width="9.88671875" style="127" customWidth="1"/>
    <col min="14843" max="14844" width="9.44140625" style="127" customWidth="1"/>
    <col min="14845" max="14845" width="7.88671875" style="127" customWidth="1"/>
    <col min="14846" max="14846" width="18" style="127" customWidth="1"/>
    <col min="14847" max="14847" width="9.44140625" style="127" bestFit="1" customWidth="1"/>
    <col min="14848" max="14848" width="11.33203125" style="127" bestFit="1" customWidth="1"/>
    <col min="14849" max="15085" width="8.88671875" style="127" customWidth="1"/>
    <col min="15086" max="15086" width="1.6640625" style="127" customWidth="1"/>
    <col min="15087" max="15087" width="43.88671875" style="127" customWidth="1"/>
    <col min="15088" max="15088" width="11.109375" style="127" customWidth="1"/>
    <col min="15089" max="15089" width="9.109375" style="127" customWidth="1"/>
    <col min="15090" max="15090" width="9.5546875" style="127" customWidth="1"/>
    <col min="15091" max="15091" width="10.77734375" style="127" customWidth="1"/>
    <col min="15092" max="15092" width="9.44140625" style="127" customWidth="1"/>
    <col min="15093" max="15093" width="12.109375" style="127" customWidth="1"/>
    <col min="15094" max="15094" width="10.109375" style="127" customWidth="1"/>
    <col min="15095" max="15095" width="9.44140625" style="127" customWidth="1"/>
    <col min="15096" max="15096" width="9.5546875" style="127" customWidth="1"/>
    <col min="15097" max="15097" width="10.109375" style="127" customWidth="1"/>
    <col min="15098" max="15098" width="9.88671875" style="127" customWidth="1"/>
    <col min="15099" max="15100" width="9.44140625" style="127" customWidth="1"/>
    <col min="15101" max="15101" width="7.88671875" style="127" customWidth="1"/>
    <col min="15102" max="15102" width="18" style="127" customWidth="1"/>
    <col min="15103" max="15103" width="9.44140625" style="127" bestFit="1" customWidth="1"/>
    <col min="15104" max="15104" width="11.33203125" style="127" bestFit="1" customWidth="1"/>
    <col min="15105" max="15341" width="8.88671875" style="127" customWidth="1"/>
    <col min="15342" max="15342" width="1.6640625" style="127" customWidth="1"/>
    <col min="15343" max="15343" width="43.88671875" style="127" customWidth="1"/>
    <col min="15344" max="15344" width="11.109375" style="127" customWidth="1"/>
    <col min="15345" max="15345" width="9.109375" style="127" customWidth="1"/>
    <col min="15346" max="15346" width="9.5546875" style="127" customWidth="1"/>
    <col min="15347" max="15347" width="10.77734375" style="127" customWidth="1"/>
    <col min="15348" max="15348" width="9.44140625" style="127" customWidth="1"/>
    <col min="15349" max="15349" width="12.109375" style="127" customWidth="1"/>
    <col min="15350" max="15350" width="10.109375" style="127" customWidth="1"/>
    <col min="15351" max="15351" width="9.44140625" style="127" customWidth="1"/>
    <col min="15352" max="15352" width="9.5546875" style="127" customWidth="1"/>
    <col min="15353" max="15353" width="10.109375" style="127" customWidth="1"/>
    <col min="15354" max="15354" width="9.88671875" style="127" customWidth="1"/>
    <col min="15355" max="15356" width="9.44140625" style="127" customWidth="1"/>
    <col min="15357" max="15357" width="7.88671875" style="127" customWidth="1"/>
    <col min="15358" max="15358" width="18" style="127" customWidth="1"/>
    <col min="15359" max="15359" width="9.44140625" style="127" bestFit="1" customWidth="1"/>
    <col min="15360" max="15360" width="11.33203125" style="127" bestFit="1" customWidth="1"/>
    <col min="15361" max="15597" width="8.88671875" style="127" customWidth="1"/>
    <col min="15598" max="15598" width="1.6640625" style="127" customWidth="1"/>
    <col min="15599" max="15599" width="43.88671875" style="127" customWidth="1"/>
    <col min="15600" max="15600" width="11.109375" style="127" customWidth="1"/>
    <col min="15601" max="15601" width="9.109375" style="127" customWidth="1"/>
    <col min="15602" max="15602" width="9.5546875" style="127" customWidth="1"/>
    <col min="15603" max="15603" width="10.77734375" style="127" customWidth="1"/>
    <col min="15604" max="15604" width="9.44140625" style="127" customWidth="1"/>
    <col min="15605" max="15605" width="12.109375" style="127" customWidth="1"/>
    <col min="15606" max="15606" width="10.109375" style="127" customWidth="1"/>
    <col min="15607" max="15607" width="9.44140625" style="127" customWidth="1"/>
    <col min="15608" max="15608" width="9.5546875" style="127" customWidth="1"/>
    <col min="15609" max="15609" width="10.109375" style="127" customWidth="1"/>
    <col min="15610" max="15610" width="9.88671875" style="127" customWidth="1"/>
    <col min="15611" max="15612" width="9.44140625" style="127" customWidth="1"/>
    <col min="15613" max="15613" width="7.88671875" style="127" customWidth="1"/>
    <col min="15614" max="15614" width="18" style="127" customWidth="1"/>
    <col min="15615" max="15615" width="9.44140625" style="127" bestFit="1" customWidth="1"/>
    <col min="15616" max="15616" width="11.33203125" style="127" bestFit="1" customWidth="1"/>
    <col min="15617" max="15853" width="8.88671875" style="127" customWidth="1"/>
    <col min="15854" max="15854" width="1.6640625" style="127" customWidth="1"/>
    <col min="15855" max="15855" width="43.88671875" style="127" customWidth="1"/>
    <col min="15856" max="15856" width="11.109375" style="127" customWidth="1"/>
    <col min="15857" max="15857" width="9.109375" style="127" customWidth="1"/>
    <col min="15858" max="15858" width="9.5546875" style="127" customWidth="1"/>
    <col min="15859" max="15859" width="10.77734375" style="127" customWidth="1"/>
    <col min="15860" max="15860" width="9.44140625" style="127" customWidth="1"/>
    <col min="15861" max="15861" width="12.109375" style="127" customWidth="1"/>
    <col min="15862" max="15862" width="10.109375" style="127" customWidth="1"/>
    <col min="15863" max="15863" width="9.44140625" style="127" customWidth="1"/>
    <col min="15864" max="15864" width="9.5546875" style="127" customWidth="1"/>
    <col min="15865" max="15865" width="10.109375" style="127" customWidth="1"/>
    <col min="15866" max="15866" width="9.88671875" style="127" customWidth="1"/>
    <col min="15867" max="15868" width="9.44140625" style="127" customWidth="1"/>
    <col min="15869" max="15869" width="7.88671875" style="127" customWidth="1"/>
    <col min="15870" max="15870" width="18" style="127" customWidth="1"/>
    <col min="15871" max="15871" width="9.44140625" style="127" bestFit="1" customWidth="1"/>
    <col min="15872" max="15872" width="11.33203125" style="127" bestFit="1" customWidth="1"/>
    <col min="15873" max="16109" width="8.88671875" style="127" customWidth="1"/>
    <col min="16110" max="16110" width="1.6640625" style="127" customWidth="1"/>
    <col min="16111" max="16111" width="43.88671875" style="127" customWidth="1"/>
    <col min="16112" max="16112" width="11.109375" style="127" customWidth="1"/>
    <col min="16113" max="16113" width="9.109375" style="127" customWidth="1"/>
    <col min="16114" max="16114" width="9.5546875" style="127" customWidth="1"/>
    <col min="16115" max="16115" width="10.77734375" style="127" customWidth="1"/>
    <col min="16116" max="16116" width="9.44140625" style="127" customWidth="1"/>
    <col min="16117" max="16117" width="12.109375" style="127" customWidth="1"/>
    <col min="16118" max="16118" width="10.109375" style="127" customWidth="1"/>
    <col min="16119" max="16119" width="9.44140625" style="127" customWidth="1"/>
    <col min="16120" max="16120" width="9.5546875" style="127" customWidth="1"/>
    <col min="16121" max="16121" width="10.109375" style="127" customWidth="1"/>
    <col min="16122" max="16122" width="9.88671875" style="127" customWidth="1"/>
    <col min="16123" max="16124" width="9.44140625" style="127" customWidth="1"/>
    <col min="16125" max="16125" width="7.88671875" style="127" customWidth="1"/>
    <col min="16126" max="16126" width="18" style="127" customWidth="1"/>
    <col min="16127" max="16127" width="9.44140625" style="127" bestFit="1" customWidth="1"/>
    <col min="16128" max="16128" width="11.33203125" style="127" bestFit="1" customWidth="1"/>
    <col min="16129" max="16379" width="8.88671875" style="127" customWidth="1"/>
    <col min="16380" max="16384" width="8.88671875" style="127"/>
  </cols>
  <sheetData>
    <row r="1" spans="1:16" ht="47.25" customHeight="1" thickBot="1" x14ac:dyDescent="0.3">
      <c r="A1" s="169" t="s">
        <v>0</v>
      </c>
      <c r="B1" s="169"/>
      <c r="C1" s="169"/>
      <c r="D1" s="169"/>
      <c r="E1" s="169"/>
      <c r="F1" s="169"/>
      <c r="G1" s="169"/>
      <c r="H1" s="169"/>
      <c r="I1" s="169"/>
      <c r="J1" s="169"/>
      <c r="K1" s="169"/>
      <c r="L1" s="169"/>
      <c r="M1" s="169"/>
      <c r="N1" s="169"/>
      <c r="O1" s="169"/>
      <c r="P1" s="169"/>
    </row>
    <row r="2" spans="1:16" ht="53.4" thickBot="1" x14ac:dyDescent="0.3">
      <c r="A2" s="128" t="s">
        <v>3</v>
      </c>
      <c r="B2" s="129" t="s">
        <v>4</v>
      </c>
      <c r="C2" s="129" t="s">
        <v>5</v>
      </c>
      <c r="D2" s="130" t="s">
        <v>6</v>
      </c>
      <c r="E2" s="128" t="s">
        <v>7</v>
      </c>
      <c r="F2" s="128" t="s">
        <v>8</v>
      </c>
      <c r="G2" s="128" t="s">
        <v>9</v>
      </c>
      <c r="H2" s="128" t="s">
        <v>10</v>
      </c>
      <c r="I2" s="131" t="s">
        <v>11</v>
      </c>
      <c r="J2" s="127" t="s">
        <v>12</v>
      </c>
      <c r="L2" s="132" t="s">
        <v>13</v>
      </c>
      <c r="M2" s="133">
        <v>570.7632976462304</v>
      </c>
      <c r="N2" s="134">
        <v>1.2920185879383335</v>
      </c>
    </row>
    <row r="3" spans="1:16" x14ac:dyDescent="0.25">
      <c r="A3" s="135" t="s">
        <v>14</v>
      </c>
      <c r="B3" s="135"/>
      <c r="C3" s="135"/>
      <c r="D3" s="135"/>
      <c r="E3" s="136"/>
      <c r="F3" s="136"/>
      <c r="G3" s="136"/>
      <c r="H3" s="136"/>
      <c r="I3" s="136"/>
    </row>
    <row r="4" spans="1:16" x14ac:dyDescent="0.25">
      <c r="A4" s="2" t="s">
        <v>15</v>
      </c>
      <c r="B4" s="2"/>
      <c r="C4" s="2"/>
      <c r="D4" s="2"/>
      <c r="E4" s="2"/>
      <c r="F4" s="2"/>
      <c r="G4" s="2"/>
      <c r="H4" s="2"/>
      <c r="I4" s="137"/>
      <c r="L4" s="138"/>
    </row>
    <row r="5" spans="1:16" x14ac:dyDescent="0.25">
      <c r="A5" s="139" t="s">
        <v>17</v>
      </c>
      <c r="B5" s="3" t="s">
        <v>15</v>
      </c>
      <c r="C5" s="4" t="s">
        <v>18</v>
      </c>
      <c r="D5" s="5" t="s">
        <v>19</v>
      </c>
      <c r="E5" s="10">
        <v>1</v>
      </c>
      <c r="F5" s="10">
        <v>55</v>
      </c>
      <c r="G5" s="10">
        <v>100000</v>
      </c>
      <c r="H5" s="10">
        <f>'Standard cost settled'!$G5/$M$2</f>
        <v>175.20397757247144</v>
      </c>
      <c r="I5" s="10">
        <f>'Standard cost settled'!$H5*'Standard cost settled'!$F5*'Standard cost settled'!$E5</f>
        <v>9636.2187664859302</v>
      </c>
      <c r="L5" s="138"/>
    </row>
    <row r="6" spans="1:16" x14ac:dyDescent="0.25">
      <c r="A6" s="139" t="s">
        <v>20</v>
      </c>
      <c r="B6" s="3" t="s">
        <v>15</v>
      </c>
      <c r="C6" s="4" t="s">
        <v>18</v>
      </c>
      <c r="D6" s="4" t="s">
        <v>19</v>
      </c>
      <c r="E6" s="10">
        <v>1</v>
      </c>
      <c r="F6" s="10">
        <v>4</v>
      </c>
      <c r="G6" s="10">
        <v>100000</v>
      </c>
      <c r="H6" s="10">
        <f>'Standard cost settled'!$G6/$M$2</f>
        <v>175.20397757247144</v>
      </c>
      <c r="I6" s="10">
        <f>'Standard cost settled'!$H6*'Standard cost settled'!$F6*'Standard cost settled'!$E6</f>
        <v>700.81591028988578</v>
      </c>
      <c r="L6" s="138"/>
    </row>
    <row r="7" spans="1:16" x14ac:dyDescent="0.25">
      <c r="A7" s="139" t="s">
        <v>21</v>
      </c>
      <c r="B7" s="3" t="s">
        <v>15</v>
      </c>
      <c r="C7" s="4" t="s">
        <v>18</v>
      </c>
      <c r="D7" s="4" t="s">
        <v>19</v>
      </c>
      <c r="E7" s="10">
        <v>1</v>
      </c>
      <c r="F7" s="10">
        <v>2</v>
      </c>
      <c r="G7" s="10">
        <v>500000</v>
      </c>
      <c r="H7" s="10">
        <f>'Standard cost settled'!$G7/$M$2</f>
        <v>876.01988786235722</v>
      </c>
      <c r="I7" s="10">
        <f>'Standard cost settled'!$H7*'Standard cost settled'!$F7*'Standard cost settled'!$E7</f>
        <v>1752.0397757247144</v>
      </c>
      <c r="L7" s="140" t="s">
        <v>16</v>
      </c>
      <c r="M7" s="141" t="s">
        <v>22</v>
      </c>
      <c r="N7" s="141"/>
      <c r="O7" s="141"/>
    </row>
    <row r="8" spans="1:16" x14ac:dyDescent="0.25">
      <c r="A8" s="139" t="s">
        <v>23</v>
      </c>
      <c r="B8" s="3" t="s">
        <v>15</v>
      </c>
      <c r="C8" s="4" t="s">
        <v>24</v>
      </c>
      <c r="D8" s="4" t="s">
        <v>19</v>
      </c>
      <c r="E8" s="10">
        <v>1</v>
      </c>
      <c r="F8" s="10">
        <v>1</v>
      </c>
      <c r="G8" s="10"/>
      <c r="H8" s="142">
        <v>27</v>
      </c>
      <c r="I8" s="10">
        <f>'Standard cost settled'!$H8*'Standard cost settled'!$F8*'Standard cost settled'!$E8</f>
        <v>27</v>
      </c>
      <c r="L8" s="140" t="s">
        <v>25</v>
      </c>
      <c r="M8" s="143">
        <v>2</v>
      </c>
      <c r="N8" s="143">
        <v>3</v>
      </c>
      <c r="O8" s="143">
        <v>4</v>
      </c>
    </row>
    <row r="9" spans="1:16" x14ac:dyDescent="0.25">
      <c r="A9" s="139" t="s">
        <v>26</v>
      </c>
      <c r="B9" s="3" t="s">
        <v>15</v>
      </c>
      <c r="C9" s="4" t="s">
        <v>18</v>
      </c>
      <c r="D9" s="4" t="s">
        <v>19</v>
      </c>
      <c r="E9" s="10">
        <v>1</v>
      </c>
      <c r="F9" s="10">
        <v>1</v>
      </c>
      <c r="G9" s="10"/>
      <c r="H9" s="142">
        <v>27</v>
      </c>
      <c r="I9" s="10">
        <f>'Standard cost settled'!$H9*'Standard cost settled'!$F9*'Standard cost settled'!$E9</f>
        <v>27</v>
      </c>
      <c r="L9" s="141" t="s">
        <v>27</v>
      </c>
      <c r="M9" s="143">
        <v>3</v>
      </c>
      <c r="N9" s="143"/>
      <c r="O9" s="143"/>
    </row>
    <row r="10" spans="1:16" x14ac:dyDescent="0.25">
      <c r="A10" s="139" t="s">
        <v>28</v>
      </c>
      <c r="B10" s="3" t="s">
        <v>15</v>
      </c>
      <c r="C10" s="4" t="s">
        <v>18</v>
      </c>
      <c r="D10" s="4" t="s">
        <v>19</v>
      </c>
      <c r="E10" s="10">
        <v>1</v>
      </c>
      <c r="F10" s="10">
        <v>1</v>
      </c>
      <c r="G10" s="10"/>
      <c r="H10" s="10">
        <v>9089</v>
      </c>
      <c r="I10" s="10">
        <f>'Standard cost settled'!$H10*'Standard cost settled'!$F10*'Standard cost settled'!$E10</f>
        <v>9089</v>
      </c>
      <c r="L10" s="141" t="s">
        <v>29</v>
      </c>
      <c r="M10" s="143">
        <v>4</v>
      </c>
      <c r="N10" s="143"/>
      <c r="O10" s="143"/>
    </row>
    <row r="11" spans="1:16" x14ac:dyDescent="0.25">
      <c r="A11" s="139" t="s">
        <v>30</v>
      </c>
      <c r="B11" s="3" t="s">
        <v>15</v>
      </c>
      <c r="C11" s="4" t="s">
        <v>31</v>
      </c>
      <c r="D11" s="4" t="s">
        <v>19</v>
      </c>
      <c r="E11" s="10">
        <v>1</v>
      </c>
      <c r="F11" s="10">
        <v>1</v>
      </c>
      <c r="G11" s="10">
        <v>1337620</v>
      </c>
      <c r="H11" s="10">
        <f>G11/$M$2</f>
        <v>2343.5634448048927</v>
      </c>
      <c r="I11" s="10">
        <f>'Standard cost settled'!$H11*'Standard cost settled'!$F11*'Standard cost settled'!$E11</f>
        <v>2343.5634448048927</v>
      </c>
      <c r="L11" s="141"/>
      <c r="M11" s="143"/>
      <c r="N11" s="143"/>
      <c r="O11" s="143"/>
    </row>
    <row r="12" spans="1:16" x14ac:dyDescent="0.25">
      <c r="A12" s="78" t="s">
        <v>32</v>
      </c>
      <c r="B12" s="78"/>
      <c r="C12" s="78"/>
      <c r="D12" s="78"/>
      <c r="E12" s="78"/>
      <c r="F12" s="78">
        <f>M9</f>
        <v>3</v>
      </c>
      <c r="G12" s="78"/>
      <c r="H12" s="144">
        <f>Table673[[#This Row],[TOTAL COST (USD 2020)]]/Table673[[#This Row],[Number of days ]]</f>
        <v>7858.5459657684733</v>
      </c>
      <c r="I12" s="145">
        <f>SUM(I5:I11)</f>
        <v>23575.63789730542</v>
      </c>
      <c r="L12" s="141"/>
      <c r="M12" s="143"/>
      <c r="N12" s="143"/>
      <c r="O12" s="143"/>
    </row>
    <row r="13" spans="1:16" x14ac:dyDescent="0.25">
      <c r="A13" s="2" t="s">
        <v>33</v>
      </c>
      <c r="B13" s="2"/>
      <c r="C13" s="2"/>
      <c r="D13" s="2"/>
      <c r="E13" s="2"/>
      <c r="F13" s="2"/>
      <c r="G13" s="2"/>
      <c r="H13" s="2">
        <f>'Standard cost settled'!$G13/$M$2</f>
        <v>0</v>
      </c>
      <c r="I13" s="137">
        <f>'Standard cost settled'!$E13*'Standard cost settled'!$F13*'Standard cost settled'!$H13</f>
        <v>0</v>
      </c>
      <c r="L13" s="141" t="s">
        <v>34</v>
      </c>
      <c r="M13" s="143">
        <v>204</v>
      </c>
      <c r="N13" s="143"/>
      <c r="O13" s="143"/>
    </row>
    <row r="14" spans="1:16" x14ac:dyDescent="0.25">
      <c r="A14" s="9" t="s">
        <v>35</v>
      </c>
      <c r="B14" s="10" t="s">
        <v>33</v>
      </c>
      <c r="C14" s="10" t="s">
        <v>18</v>
      </c>
      <c r="D14" s="10" t="s">
        <v>19</v>
      </c>
      <c r="E14" s="139">
        <v>1</v>
      </c>
      <c r="F14" s="139">
        <v>3</v>
      </c>
      <c r="G14" s="139">
        <v>40000</v>
      </c>
      <c r="H14" s="139">
        <f>'Standard cost settled'!$G14/$M$2</f>
        <v>70.081591028988584</v>
      </c>
      <c r="I14" s="139">
        <f>'Standard cost settled'!$E14*'Standard cost settled'!$F14*'Standard cost settled'!$H14</f>
        <v>210.24477308696575</v>
      </c>
      <c r="L14" s="141" t="s">
        <v>36</v>
      </c>
      <c r="M14" s="143">
        <v>881</v>
      </c>
      <c r="N14" s="143"/>
      <c r="O14" s="143"/>
    </row>
    <row r="15" spans="1:16" x14ac:dyDescent="0.25">
      <c r="A15" s="9" t="s">
        <v>37</v>
      </c>
      <c r="B15" s="10" t="s">
        <v>33</v>
      </c>
      <c r="C15" s="10" t="s">
        <v>18</v>
      </c>
      <c r="D15" s="10" t="s">
        <v>19</v>
      </c>
      <c r="E15" s="139">
        <v>2</v>
      </c>
      <c r="F15" s="139">
        <v>3</v>
      </c>
      <c r="G15" s="139">
        <v>40000</v>
      </c>
      <c r="H15" s="139">
        <f>'Standard cost settled'!$G15/$M$2</f>
        <v>70.081591028988584</v>
      </c>
      <c r="I15" s="139">
        <f>'Standard cost settled'!$E15*'Standard cost settled'!$F15*'Standard cost settled'!$H15</f>
        <v>420.4895461739315</v>
      </c>
      <c r="L15" s="140" t="s">
        <v>38</v>
      </c>
      <c r="M15" s="143">
        <v>15</v>
      </c>
      <c r="N15" s="143"/>
      <c r="O15" s="143"/>
    </row>
    <row r="16" spans="1:16" x14ac:dyDescent="0.25">
      <c r="A16" s="9" t="s">
        <v>39</v>
      </c>
      <c r="B16" s="10" t="s">
        <v>33</v>
      </c>
      <c r="C16" s="10" t="s">
        <v>24</v>
      </c>
      <c r="D16" s="10" t="s">
        <v>19</v>
      </c>
      <c r="E16" s="139">
        <v>3</v>
      </c>
      <c r="F16" s="139">
        <v>2</v>
      </c>
      <c r="G16" s="139">
        <v>150000</v>
      </c>
      <c r="H16" s="139">
        <f>'Standard cost settled'!$G16/$M$2</f>
        <v>262.80596635870717</v>
      </c>
      <c r="I16" s="139">
        <f>'Standard cost settled'!$E16*'Standard cost settled'!$F16*'Standard cost settled'!$H16</f>
        <v>1576.8357981522431</v>
      </c>
      <c r="L16" s="141" t="s">
        <v>40</v>
      </c>
      <c r="M16" s="127">
        <v>1025</v>
      </c>
    </row>
    <row r="17" spans="1:13" x14ac:dyDescent="0.25">
      <c r="A17" s="9" t="s">
        <v>41</v>
      </c>
      <c r="B17" s="10" t="s">
        <v>33</v>
      </c>
      <c r="C17" s="10" t="s">
        <v>31</v>
      </c>
      <c r="D17" s="10" t="s">
        <v>19</v>
      </c>
      <c r="E17" s="139">
        <v>3</v>
      </c>
      <c r="F17" s="139">
        <v>2</v>
      </c>
      <c r="G17" s="139">
        <v>40000</v>
      </c>
      <c r="H17" s="139">
        <f>'Standard cost settled'!$G17/$M$2</f>
        <v>70.081591028988584</v>
      </c>
      <c r="I17" s="139">
        <f>'Standard cost settled'!$E17*'Standard cost settled'!$F17*'Standard cost settled'!$H17</f>
        <v>420.4895461739315</v>
      </c>
      <c r="L17" s="141" t="s">
        <v>42</v>
      </c>
      <c r="M17" s="127">
        <v>1617</v>
      </c>
    </row>
    <row r="18" spans="1:13" x14ac:dyDescent="0.25">
      <c r="A18" s="9" t="s">
        <v>43</v>
      </c>
      <c r="B18" s="10" t="s">
        <v>33</v>
      </c>
      <c r="C18" s="10" t="s">
        <v>31</v>
      </c>
      <c r="D18" s="10" t="s">
        <v>19</v>
      </c>
      <c r="E18" s="139">
        <v>3</v>
      </c>
      <c r="F18" s="139">
        <v>2</v>
      </c>
      <c r="G18" s="139">
        <v>44400</v>
      </c>
      <c r="H18" s="139">
        <f>'Standard cost settled'!$G18/$M$2</f>
        <v>77.790566042177332</v>
      </c>
      <c r="I18" s="139">
        <f>'Standard cost settled'!$E18*'Standard cost settled'!$F18*'Standard cost settled'!$H18</f>
        <v>466.74339625306402</v>
      </c>
    </row>
    <row r="19" spans="1:13" x14ac:dyDescent="0.25">
      <c r="A19" s="139" t="s">
        <v>44</v>
      </c>
      <c r="B19" s="10" t="s">
        <v>33</v>
      </c>
      <c r="C19" s="10" t="s">
        <v>31</v>
      </c>
      <c r="D19" s="10" t="s">
        <v>19</v>
      </c>
      <c r="E19" s="139">
        <v>3</v>
      </c>
      <c r="F19" s="139">
        <v>2</v>
      </c>
      <c r="G19" s="139">
        <v>20000</v>
      </c>
      <c r="H19" s="139">
        <f>'Standard cost settled'!$G19/$M$2</f>
        <v>35.040795514494292</v>
      </c>
      <c r="I19" s="139">
        <f>'Standard cost settled'!$E19*'Standard cost settled'!$F19*'Standard cost settled'!$H19</f>
        <v>210.24477308696575</v>
      </c>
    </row>
    <row r="20" spans="1:13" x14ac:dyDescent="0.25">
      <c r="A20" s="139" t="s">
        <v>45</v>
      </c>
      <c r="B20" s="10" t="s">
        <v>33</v>
      </c>
      <c r="C20" s="10" t="s">
        <v>18</v>
      </c>
      <c r="D20" s="10" t="s">
        <v>19</v>
      </c>
      <c r="E20" s="139">
        <v>6</v>
      </c>
      <c r="F20" s="139">
        <v>2</v>
      </c>
      <c r="G20" s="139">
        <v>110000</v>
      </c>
      <c r="H20" s="139">
        <f>'Standard cost settled'!$G20/$M$2</f>
        <v>192.72437532971861</v>
      </c>
      <c r="I20" s="139">
        <f>'Standard cost settled'!$E20*'Standard cost settled'!$F20*'Standard cost settled'!$H20</f>
        <v>2312.6925039566231</v>
      </c>
    </row>
    <row r="21" spans="1:13" x14ac:dyDescent="0.25">
      <c r="A21" s="139" t="s">
        <v>46</v>
      </c>
      <c r="B21" s="10" t="s">
        <v>33</v>
      </c>
      <c r="C21" s="10" t="s">
        <v>31</v>
      </c>
      <c r="D21" s="10" t="s">
        <v>19</v>
      </c>
      <c r="E21" s="139">
        <v>1</v>
      </c>
      <c r="F21" s="139">
        <v>2</v>
      </c>
      <c r="G21" s="139">
        <v>148000</v>
      </c>
      <c r="H21" s="139">
        <f>'Standard cost settled'!$G21/$M$2</f>
        <v>259.30188680725774</v>
      </c>
      <c r="I21" s="139">
        <f>'Standard cost settled'!$E21*'Standard cost settled'!$F21*'Standard cost settled'!$H21</f>
        <v>518.60377361451549</v>
      </c>
    </row>
    <row r="22" spans="1:13" x14ac:dyDescent="0.25">
      <c r="A22" s="10" t="s">
        <v>47</v>
      </c>
      <c r="B22" s="10" t="s">
        <v>33</v>
      </c>
      <c r="C22" s="10" t="s">
        <v>31</v>
      </c>
      <c r="D22" s="10" t="s">
        <v>19</v>
      </c>
      <c r="E22" s="139">
        <v>1</v>
      </c>
      <c r="F22" s="139">
        <v>2</v>
      </c>
      <c r="G22" s="139">
        <v>44400</v>
      </c>
      <c r="H22" s="139">
        <f>'Standard cost settled'!$G22/$M$2</f>
        <v>77.790566042177332</v>
      </c>
      <c r="I22" s="139">
        <f>'Standard cost settled'!$E22*'Standard cost settled'!$F22*'Standard cost settled'!$H22</f>
        <v>155.58113208435466</v>
      </c>
    </row>
    <row r="23" spans="1:13" x14ac:dyDescent="0.25">
      <c r="A23" s="10" t="s">
        <v>48</v>
      </c>
      <c r="B23" s="10" t="s">
        <v>33</v>
      </c>
      <c r="C23" s="10" t="s">
        <v>24</v>
      </c>
      <c r="D23" s="10" t="s">
        <v>19</v>
      </c>
      <c r="E23" s="139">
        <v>1</v>
      </c>
      <c r="F23" s="139">
        <v>1</v>
      </c>
      <c r="G23" s="139"/>
      <c r="H23" s="139">
        <v>722</v>
      </c>
      <c r="I23" s="139">
        <v>721.92516152320002</v>
      </c>
    </row>
    <row r="24" spans="1:13" x14ac:dyDescent="0.25">
      <c r="A24" s="10" t="s">
        <v>49</v>
      </c>
      <c r="B24" s="10" t="s">
        <v>33</v>
      </c>
      <c r="C24" s="10" t="s">
        <v>24</v>
      </c>
      <c r="D24" s="10" t="s">
        <v>19</v>
      </c>
      <c r="E24" s="139">
        <v>1</v>
      </c>
      <c r="F24" s="139">
        <v>2</v>
      </c>
      <c r="G24" s="139"/>
      <c r="H24" s="139">
        <f>'Standard cost settled'!$I24/'Standard cost settled'!$F24</f>
        <v>191.18197959059341</v>
      </c>
      <c r="I24" s="139">
        <v>382.36395918118683</v>
      </c>
    </row>
    <row r="25" spans="1:13" x14ac:dyDescent="0.25">
      <c r="A25" s="78" t="s">
        <v>32</v>
      </c>
      <c r="B25" s="78"/>
      <c r="C25" s="78"/>
      <c r="D25" s="78"/>
      <c r="E25" s="78"/>
      <c r="F25" s="78">
        <f>M9</f>
        <v>3</v>
      </c>
      <c r="G25" s="78"/>
      <c r="H25" s="144">
        <f>Table673[[#This Row],[TOTAL COST (USD 2020)]]/Table673[[#This Row],[Number of days ]]</f>
        <v>2465.4047877623275</v>
      </c>
      <c r="I25" s="145">
        <f>SUM(I14:I24)</f>
        <v>7396.214363286982</v>
      </c>
    </row>
    <row r="26" spans="1:13" s="147" customFormat="1" x14ac:dyDescent="0.25">
      <c r="A26" s="146" t="s">
        <v>50</v>
      </c>
      <c r="B26" s="146"/>
      <c r="C26" s="146"/>
      <c r="D26" s="146"/>
      <c r="E26" s="146"/>
      <c r="F26" s="146"/>
      <c r="G26" s="146"/>
      <c r="H26" s="146">
        <f>'Standard cost settled'!$G26/$M$2</f>
        <v>0</v>
      </c>
      <c r="I26" s="146">
        <f>SUM(I25,I12)</f>
        <v>30971.852260592401</v>
      </c>
      <c r="L26" s="127"/>
    </row>
    <row r="27" spans="1:13" x14ac:dyDescent="0.25">
      <c r="A27" s="135" t="s">
        <v>51</v>
      </c>
      <c r="B27" s="135"/>
      <c r="C27" s="135"/>
      <c r="D27" s="135"/>
      <c r="E27" s="136"/>
      <c r="F27" s="136"/>
      <c r="G27" s="136"/>
      <c r="H27" s="136"/>
      <c r="I27" s="136"/>
      <c r="J27" s="148"/>
      <c r="K27" s="148"/>
    </row>
    <row r="28" spans="1:13" ht="12.75" customHeight="1" x14ac:dyDescent="0.25">
      <c r="A28" s="2" t="s">
        <v>52</v>
      </c>
      <c r="B28" s="2"/>
      <c r="C28" s="2"/>
      <c r="D28" s="2"/>
      <c r="E28" s="2"/>
      <c r="F28" s="2"/>
      <c r="G28" s="2"/>
      <c r="H28" s="2"/>
      <c r="I28" s="137">
        <f>'Standard cost settled'!$E28*'Standard cost settled'!$F28*'Standard cost settled'!$H28</f>
        <v>0</v>
      </c>
    </row>
    <row r="29" spans="1:13" ht="12.75" customHeight="1" x14ac:dyDescent="0.25">
      <c r="A29" s="11" t="s">
        <v>53</v>
      </c>
      <c r="B29" s="11" t="s">
        <v>52</v>
      </c>
      <c r="C29" s="11" t="s">
        <v>18</v>
      </c>
      <c r="D29" s="11" t="s">
        <v>19</v>
      </c>
      <c r="E29" s="11">
        <v>4</v>
      </c>
      <c r="F29" s="11">
        <v>3</v>
      </c>
      <c r="G29" s="11">
        <v>25000</v>
      </c>
      <c r="H29" s="11">
        <f>'Standard cost settled'!$G29/$M$2</f>
        <v>43.800994393117861</v>
      </c>
      <c r="I29" s="11">
        <f>'Standard cost settled'!$E29*'Standard cost settled'!$F29*'Standard cost settled'!$H29</f>
        <v>525.61193271741433</v>
      </c>
    </row>
    <row r="30" spans="1:13" ht="12.75" customHeight="1" x14ac:dyDescent="0.25">
      <c r="A30" s="11" t="s">
        <v>54</v>
      </c>
      <c r="B30" s="11" t="s">
        <v>52</v>
      </c>
      <c r="C30" s="11" t="s">
        <v>18</v>
      </c>
      <c r="D30" s="11" t="s">
        <v>19</v>
      </c>
      <c r="E30" s="11">
        <v>15</v>
      </c>
      <c r="F30" s="11">
        <v>3</v>
      </c>
      <c r="G30" s="11">
        <v>1000</v>
      </c>
      <c r="H30" s="11">
        <f>'Standard cost settled'!$G30/$M$2</f>
        <v>1.7520397757247146</v>
      </c>
      <c r="I30" s="11">
        <f>'Standard cost settled'!$E30*'Standard cost settled'!$F30*'Standard cost settled'!$H30</f>
        <v>78.841789907612153</v>
      </c>
    </row>
    <row r="31" spans="1:13" ht="12.75" customHeight="1" x14ac:dyDescent="0.25">
      <c r="A31" s="11" t="s">
        <v>55</v>
      </c>
      <c r="B31" s="11" t="s">
        <v>52</v>
      </c>
      <c r="C31" s="11" t="s">
        <v>18</v>
      </c>
      <c r="D31" s="11" t="s">
        <v>19</v>
      </c>
      <c r="E31" s="11">
        <v>2</v>
      </c>
      <c r="F31" s="11">
        <v>3</v>
      </c>
      <c r="G31" s="11">
        <v>20000</v>
      </c>
      <c r="H31" s="11">
        <f>'Standard cost settled'!$G31/$M$2</f>
        <v>35.040795514494292</v>
      </c>
      <c r="I31" s="11">
        <f>'Standard cost settled'!$E31*'Standard cost settled'!$F31*'Standard cost settled'!$H31</f>
        <v>210.24477308696575</v>
      </c>
    </row>
    <row r="32" spans="1:13" ht="12.75" customHeight="1" x14ac:dyDescent="0.25">
      <c r="A32" s="11" t="s">
        <v>41</v>
      </c>
      <c r="B32" s="11" t="s">
        <v>52</v>
      </c>
      <c r="C32" s="11" t="s">
        <v>31</v>
      </c>
      <c r="D32" s="11" t="s">
        <v>19</v>
      </c>
      <c r="E32" s="11">
        <v>2</v>
      </c>
      <c r="F32" s="11">
        <v>3</v>
      </c>
      <c r="G32" s="11">
        <v>40000</v>
      </c>
      <c r="H32" s="11">
        <f>'Standard cost settled'!$G32/$M$2</f>
        <v>70.081591028988584</v>
      </c>
      <c r="I32" s="11">
        <f>'Standard cost settled'!$E32*'Standard cost settled'!$F32*'Standard cost settled'!$H32</f>
        <v>420.4895461739315</v>
      </c>
    </row>
    <row r="33" spans="1:10" ht="12.75" customHeight="1" x14ac:dyDescent="0.25">
      <c r="A33" s="11" t="s">
        <v>56</v>
      </c>
      <c r="B33" s="11" t="s">
        <v>52</v>
      </c>
      <c r="C33" s="11" t="s">
        <v>31</v>
      </c>
      <c r="D33" s="11" t="s">
        <v>19</v>
      </c>
      <c r="E33" s="11">
        <v>2</v>
      </c>
      <c r="F33" s="11">
        <v>3</v>
      </c>
      <c r="G33" s="11">
        <v>12000</v>
      </c>
      <c r="H33" s="11">
        <f>'Standard cost settled'!$G33/$M$2</f>
        <v>21.024477308696575</v>
      </c>
      <c r="I33" s="11">
        <f>'Standard cost settled'!$E33*'Standard cost settled'!$F33*'Standard cost settled'!$H33</f>
        <v>126.14686385217945</v>
      </c>
    </row>
    <row r="34" spans="1:10" x14ac:dyDescent="0.25">
      <c r="A34" s="149" t="s">
        <v>57</v>
      </c>
      <c r="B34" s="11" t="s">
        <v>52</v>
      </c>
      <c r="C34" s="11" t="s">
        <v>18</v>
      </c>
      <c r="D34" s="11" t="s">
        <v>19</v>
      </c>
      <c r="E34" s="149">
        <v>3</v>
      </c>
      <c r="F34" s="149">
        <v>1</v>
      </c>
      <c r="G34" s="149">
        <v>10000</v>
      </c>
      <c r="H34" s="149">
        <f>'Standard cost settled'!$G34/$M$2</f>
        <v>17.520397757247146</v>
      </c>
      <c r="I34" s="150">
        <f>'Standard cost settled'!$E34*'Standard cost settled'!$F34*'Standard cost settled'!$H34</f>
        <v>52.561193271741438</v>
      </c>
    </row>
    <row r="35" spans="1:10" x14ac:dyDescent="0.25">
      <c r="A35" s="149" t="s">
        <v>58</v>
      </c>
      <c r="B35" s="11" t="s">
        <v>52</v>
      </c>
      <c r="C35" s="11" t="s">
        <v>31</v>
      </c>
      <c r="D35" s="11" t="s">
        <v>19</v>
      </c>
      <c r="E35" s="149">
        <v>2</v>
      </c>
      <c r="F35" s="149">
        <v>3</v>
      </c>
      <c r="G35" s="149">
        <v>100000</v>
      </c>
      <c r="H35" s="149">
        <f>'Standard cost settled'!$G35/$M$2</f>
        <v>175.20397757247144</v>
      </c>
      <c r="I35" s="150">
        <f>'Standard cost settled'!$E35*'Standard cost settled'!$F35*'Standard cost settled'!$H35</f>
        <v>1051.2238654348287</v>
      </c>
    </row>
    <row r="36" spans="1:10" x14ac:dyDescent="0.25">
      <c r="A36" s="78" t="s">
        <v>59</v>
      </c>
      <c r="B36" s="11"/>
      <c r="C36" s="11"/>
      <c r="D36" s="11" t="s">
        <v>19</v>
      </c>
      <c r="E36" s="151"/>
      <c r="F36" s="78">
        <v>45</v>
      </c>
      <c r="G36" s="138"/>
      <c r="H36" s="151">
        <f>Table673[[#This Row],[TOTAL COST (USD 2020)]]/Table673[[#This Row],[Number of days ]]</f>
        <v>54.780443654326071</v>
      </c>
      <c r="I36" s="151">
        <f>SUM(I29:I35)</f>
        <v>2465.1199644446733</v>
      </c>
    </row>
    <row r="37" spans="1:10" x14ac:dyDescent="0.25">
      <c r="A37" s="11" t="s">
        <v>60</v>
      </c>
      <c r="B37" s="11" t="s">
        <v>52</v>
      </c>
      <c r="C37" s="11" t="s">
        <v>24</v>
      </c>
      <c r="D37" s="11" t="s">
        <v>19</v>
      </c>
      <c r="E37" s="11">
        <v>3</v>
      </c>
      <c r="F37" s="11">
        <v>1</v>
      </c>
      <c r="G37" s="11">
        <v>5000</v>
      </c>
      <c r="H37" s="11">
        <f>'Standard cost settled'!$G37/$M$2</f>
        <v>8.7601988786235729</v>
      </c>
      <c r="I37" s="11">
        <f>'Standard cost settled'!$E37*'Standard cost settled'!$F37*'Standard cost settled'!$H37</f>
        <v>26.280596635870719</v>
      </c>
    </row>
    <row r="38" spans="1:10" x14ac:dyDescent="0.25">
      <c r="A38" s="11" t="s">
        <v>61</v>
      </c>
      <c r="B38" s="11" t="s">
        <v>52</v>
      </c>
      <c r="C38" s="11" t="s">
        <v>24</v>
      </c>
      <c r="D38" s="11" t="s">
        <v>19</v>
      </c>
      <c r="E38" s="11">
        <v>1000</v>
      </c>
      <c r="F38" s="11">
        <v>1</v>
      </c>
      <c r="G38" s="11">
        <v>25</v>
      </c>
      <c r="H38" s="11">
        <f>'Standard cost settled'!$G38/$M$2</f>
        <v>4.3800994393117861E-2</v>
      </c>
      <c r="I38" s="11">
        <f>'Standard cost settled'!$E38*'Standard cost settled'!$F38*'Standard cost settled'!$H38</f>
        <v>43.800994393117861</v>
      </c>
    </row>
    <row r="39" spans="1:10" x14ac:dyDescent="0.25">
      <c r="A39" s="78" t="s">
        <v>62</v>
      </c>
      <c r="B39" s="11"/>
      <c r="C39" s="11"/>
      <c r="D39" s="11" t="s">
        <v>19</v>
      </c>
      <c r="E39" s="78"/>
      <c r="F39" s="78">
        <f>M9</f>
        <v>3</v>
      </c>
      <c r="G39" s="78"/>
      <c r="H39" s="144">
        <f>Table673[[#This Row],[TOTAL COST (USD 2020)]]/Table673[[#This Row],[Number of days ]]</f>
        <v>23.360530342996196</v>
      </c>
      <c r="I39" s="145">
        <f>SUM(I37:I38)</f>
        <v>70.081591028988584</v>
      </c>
    </row>
    <row r="40" spans="1:10" x14ac:dyDescent="0.25">
      <c r="A40" s="152" t="s">
        <v>63</v>
      </c>
      <c r="B40" s="12" t="s">
        <v>52</v>
      </c>
      <c r="C40" s="12" t="s">
        <v>18</v>
      </c>
      <c r="D40" s="12" t="s">
        <v>64</v>
      </c>
      <c r="E40" s="152">
        <v>15</v>
      </c>
      <c r="F40" s="152">
        <v>3</v>
      </c>
      <c r="G40" s="152"/>
      <c r="H40" s="153">
        <f>[1]Assumptions!G18</f>
        <v>4.3626270359753363</v>
      </c>
      <c r="I40" s="154">
        <f>Table673[[#This Row],[Day rate/Unit price (USD 2020)]]*Table673[[#This Row],[Number of days ]]*Table673[[#This Row],[Quantity]]</f>
        <v>196.31821661889012</v>
      </c>
      <c r="J40" s="127" t="s">
        <v>65</v>
      </c>
    </row>
    <row r="41" spans="1:10" x14ac:dyDescent="0.25">
      <c r="A41" s="146" t="s">
        <v>50</v>
      </c>
      <c r="B41" s="146"/>
      <c r="C41" s="146"/>
      <c r="D41" s="146"/>
      <c r="E41" s="155"/>
      <c r="F41" s="155"/>
      <c r="G41" s="155"/>
      <c r="H41" s="155">
        <f>'Standard cost settled'!$G41/$M$2</f>
        <v>0</v>
      </c>
      <c r="I41" s="156">
        <f>SUM(I36,I39,I40)</f>
        <v>2731.5197720925516</v>
      </c>
    </row>
    <row r="42" spans="1:10" x14ac:dyDescent="0.25">
      <c r="A42" s="13" t="s">
        <v>66</v>
      </c>
      <c r="B42" s="14"/>
      <c r="C42" s="14"/>
      <c r="D42" s="14"/>
      <c r="E42" s="2"/>
      <c r="F42" s="2"/>
      <c r="G42" s="2"/>
      <c r="H42" s="2">
        <f>'Standard cost settled'!$G42/$M$2</f>
        <v>0</v>
      </c>
      <c r="I42" s="157">
        <f>'Standard cost settled'!$E42*'Standard cost settled'!$F42*'Standard cost settled'!$H42</f>
        <v>0</v>
      </c>
    </row>
    <row r="43" spans="1:10" x14ac:dyDescent="0.25">
      <c r="A43" s="139" t="s">
        <v>67</v>
      </c>
      <c r="B43" s="139" t="s">
        <v>66</v>
      </c>
      <c r="C43" s="139" t="s">
        <v>18</v>
      </c>
      <c r="D43" s="139" t="s">
        <v>19</v>
      </c>
      <c r="E43" s="139">
        <v>2</v>
      </c>
      <c r="F43" s="139">
        <v>6</v>
      </c>
      <c r="G43" s="139">
        <v>40000</v>
      </c>
      <c r="H43" s="139">
        <f>'Standard cost settled'!$G43/$M$2</f>
        <v>70.081591028988584</v>
      </c>
      <c r="I43" s="139">
        <f>'Standard cost settled'!$E43*'Standard cost settled'!$F43*'Standard cost settled'!$H43</f>
        <v>840.979092347863</v>
      </c>
    </row>
    <row r="44" spans="1:10" ht="15" customHeight="1" x14ac:dyDescent="0.25">
      <c r="A44" s="10" t="s">
        <v>68</v>
      </c>
      <c r="B44" s="139" t="s">
        <v>66</v>
      </c>
      <c r="C44" s="10" t="s">
        <v>18</v>
      </c>
      <c r="D44" s="10" t="s">
        <v>19</v>
      </c>
      <c r="E44" s="139">
        <v>1</v>
      </c>
      <c r="F44" s="139">
        <v>6</v>
      </c>
      <c r="G44" s="139">
        <v>40000</v>
      </c>
      <c r="H44" s="139">
        <f>'Standard cost settled'!$G44/$M$2</f>
        <v>70.081591028988584</v>
      </c>
      <c r="I44" s="139">
        <f>'Standard cost settled'!$E44*'Standard cost settled'!$F44*'Standard cost settled'!$H44</f>
        <v>420.4895461739315</v>
      </c>
    </row>
    <row r="45" spans="1:10" ht="15" customHeight="1" x14ac:dyDescent="0.25">
      <c r="A45" s="10" t="s">
        <v>69</v>
      </c>
      <c r="B45" s="139" t="s">
        <v>66</v>
      </c>
      <c r="C45" s="10" t="s">
        <v>18</v>
      </c>
      <c r="D45" s="10" t="s">
        <v>19</v>
      </c>
      <c r="E45" s="139">
        <v>1</v>
      </c>
      <c r="F45" s="139">
        <v>6</v>
      </c>
      <c r="G45" s="139">
        <v>20000</v>
      </c>
      <c r="H45" s="139">
        <f>'Standard cost settled'!$G45/$M$2</f>
        <v>35.040795514494292</v>
      </c>
      <c r="I45" s="139">
        <f>'Standard cost settled'!$E45*'Standard cost settled'!$F45*'Standard cost settled'!$H45</f>
        <v>210.24477308696575</v>
      </c>
    </row>
    <row r="46" spans="1:10" ht="15" customHeight="1" x14ac:dyDescent="0.25">
      <c r="A46" s="10" t="s">
        <v>41</v>
      </c>
      <c r="B46" s="139" t="s">
        <v>66</v>
      </c>
      <c r="C46" s="10" t="s">
        <v>31</v>
      </c>
      <c r="D46" s="10" t="s">
        <v>19</v>
      </c>
      <c r="E46" s="139">
        <v>1</v>
      </c>
      <c r="F46" s="139">
        <v>6</v>
      </c>
      <c r="G46" s="139">
        <v>40000</v>
      </c>
      <c r="H46" s="139">
        <f>'Standard cost settled'!$G46/$M$2</f>
        <v>70.081591028988584</v>
      </c>
      <c r="I46" s="139">
        <f>'Standard cost settled'!$E46*'Standard cost settled'!$F46*'Standard cost settled'!$H46</f>
        <v>420.4895461739315</v>
      </c>
    </row>
    <row r="47" spans="1:10" ht="15" customHeight="1" x14ac:dyDescent="0.25">
      <c r="A47" s="10" t="s">
        <v>56</v>
      </c>
      <c r="B47" s="139" t="s">
        <v>66</v>
      </c>
      <c r="C47" s="10" t="s">
        <v>31</v>
      </c>
      <c r="D47" s="10" t="s">
        <v>19</v>
      </c>
      <c r="E47" s="139">
        <v>1</v>
      </c>
      <c r="F47" s="139">
        <v>6</v>
      </c>
      <c r="G47" s="139">
        <v>44400</v>
      </c>
      <c r="H47" s="139">
        <f>'Standard cost settled'!$G47/$M$2</f>
        <v>77.790566042177332</v>
      </c>
      <c r="I47" s="139">
        <f>'Standard cost settled'!$E47*'Standard cost settled'!$F47*'Standard cost settled'!$H47</f>
        <v>466.74339625306402</v>
      </c>
    </row>
    <row r="48" spans="1:10" ht="15" customHeight="1" x14ac:dyDescent="0.25">
      <c r="A48" s="15" t="s">
        <v>70</v>
      </c>
      <c r="B48" s="139" t="s">
        <v>66</v>
      </c>
      <c r="C48" s="10" t="s">
        <v>18</v>
      </c>
      <c r="D48" s="10" t="s">
        <v>19</v>
      </c>
      <c r="E48" s="139">
        <v>2</v>
      </c>
      <c r="F48" s="139">
        <v>6</v>
      </c>
      <c r="G48" s="139">
        <v>20000</v>
      </c>
      <c r="H48" s="139">
        <v>27.14859331306349</v>
      </c>
      <c r="I48" s="139">
        <f>'Standard cost settled'!$E48*'Standard cost settled'!$F48*'Standard cost settled'!$H48</f>
        <v>325.78311975676189</v>
      </c>
    </row>
    <row r="49" spans="1:9" ht="15" customHeight="1" x14ac:dyDescent="0.25">
      <c r="A49" s="15" t="s">
        <v>71</v>
      </c>
      <c r="B49" s="139" t="s">
        <v>66</v>
      </c>
      <c r="C49" s="10" t="s">
        <v>31</v>
      </c>
      <c r="D49" s="10" t="s">
        <v>19</v>
      </c>
      <c r="E49" s="139">
        <v>2</v>
      </c>
      <c r="F49" s="139">
        <v>6</v>
      </c>
      <c r="G49" s="139">
        <v>20000</v>
      </c>
      <c r="H49" s="139">
        <v>27.1485933130635</v>
      </c>
      <c r="I49" s="139">
        <f>'Standard cost settled'!$E49*'Standard cost settled'!$F49*'Standard cost settled'!$H49</f>
        <v>325.78311975676201</v>
      </c>
    </row>
    <row r="50" spans="1:9" s="159" customFormat="1" ht="15" customHeight="1" x14ac:dyDescent="0.25">
      <c r="A50" s="149" t="s">
        <v>58</v>
      </c>
      <c r="B50" s="149" t="s">
        <v>66</v>
      </c>
      <c r="C50" s="149" t="s">
        <v>31</v>
      </c>
      <c r="D50" s="149" t="s">
        <v>64</v>
      </c>
      <c r="E50" s="149">
        <v>1</v>
      </c>
      <c r="F50" s="149">
        <v>6</v>
      </c>
      <c r="G50" s="149">
        <v>100000</v>
      </c>
      <c r="H50" s="149">
        <f>'Standard cost settled'!$G50/$M$2</f>
        <v>175.20397757247144</v>
      </c>
      <c r="I50" s="158">
        <f>'Standard cost settled'!$E50*'Standard cost settled'!$F50*'Standard cost settled'!$H50</f>
        <v>1051.2238654348287</v>
      </c>
    </row>
    <row r="51" spans="1:9" ht="15" customHeight="1" x14ac:dyDescent="0.25">
      <c r="A51" s="78" t="s">
        <v>59</v>
      </c>
      <c r="B51" s="78"/>
      <c r="C51" s="78"/>
      <c r="D51" s="78"/>
      <c r="E51" s="151"/>
      <c r="F51" s="78">
        <v>18</v>
      </c>
      <c r="G51" s="138"/>
      <c r="H51" s="151">
        <f>Table673[[#This Row],[TOTAL COST (USD 2020)]]/Table673[[#This Row],[Number of days ]]</f>
        <v>225.65202549911712</v>
      </c>
      <c r="I51" s="151">
        <f>SUM(I43:I50)</f>
        <v>4061.7364589841081</v>
      </c>
    </row>
    <row r="52" spans="1:9" x14ac:dyDescent="0.25">
      <c r="A52" s="155" t="s">
        <v>50</v>
      </c>
      <c r="B52" s="155"/>
      <c r="C52" s="155"/>
      <c r="D52" s="155"/>
      <c r="E52" s="160"/>
      <c r="F52" s="160"/>
      <c r="G52" s="160"/>
      <c r="H52" s="160">
        <f>'Standard cost settled'!$G52/$M$2</f>
        <v>0</v>
      </c>
      <c r="I52" s="156">
        <f>I51</f>
        <v>4061.7364589841081</v>
      </c>
    </row>
    <row r="53" spans="1:9" ht="26.4" x14ac:dyDescent="0.25">
      <c r="A53" s="14" t="s">
        <v>72</v>
      </c>
      <c r="B53" s="14"/>
      <c r="C53" s="14"/>
      <c r="D53" s="14"/>
      <c r="E53" s="2"/>
      <c r="F53" s="2"/>
      <c r="G53" s="2"/>
      <c r="H53" s="2"/>
      <c r="I53" s="157"/>
    </row>
    <row r="54" spans="1:9" x14ac:dyDescent="0.25">
      <c r="A54" s="139" t="s">
        <v>73</v>
      </c>
      <c r="B54" s="139" t="s">
        <v>74</v>
      </c>
      <c r="C54" s="139" t="s">
        <v>18</v>
      </c>
      <c r="D54" s="139" t="s">
        <v>19</v>
      </c>
      <c r="E54" s="139">
        <v>2</v>
      </c>
      <c r="F54" s="139">
        <v>4</v>
      </c>
      <c r="G54" s="139">
        <v>40000</v>
      </c>
      <c r="H54" s="139">
        <f>'Standard cost settled'!$G54/$M$2</f>
        <v>70.081591028988584</v>
      </c>
      <c r="I54" s="139">
        <f>'Standard cost settled'!$E54*'Standard cost settled'!$F54*'Standard cost settled'!$H54</f>
        <v>560.65272823190867</v>
      </c>
    </row>
    <row r="55" spans="1:9" x14ac:dyDescent="0.25">
      <c r="A55" s="149" t="s">
        <v>75</v>
      </c>
      <c r="B55" s="139" t="s">
        <v>74</v>
      </c>
      <c r="C55" s="139" t="s">
        <v>18</v>
      </c>
      <c r="D55" s="139" t="s">
        <v>19</v>
      </c>
      <c r="E55" s="149">
        <v>2</v>
      </c>
      <c r="F55" s="149">
        <v>4</v>
      </c>
      <c r="G55" s="149">
        <v>40000</v>
      </c>
      <c r="H55" s="149">
        <f>'Standard cost settled'!$G55/$M$2</f>
        <v>70.081591028988584</v>
      </c>
      <c r="I55" s="161">
        <f>'Standard cost settled'!$E55*'Standard cost settled'!$F55*'Standard cost settled'!$H55</f>
        <v>560.65272823190867</v>
      </c>
    </row>
    <row r="56" spans="1:9" x14ac:dyDescent="0.25">
      <c r="A56" s="11" t="s">
        <v>69</v>
      </c>
      <c r="B56" s="139" t="s">
        <v>74</v>
      </c>
      <c r="C56" s="139" t="s">
        <v>18</v>
      </c>
      <c r="D56" s="139" t="s">
        <v>19</v>
      </c>
      <c r="E56" s="149">
        <v>2</v>
      </c>
      <c r="F56" s="149">
        <v>4</v>
      </c>
      <c r="G56" s="149">
        <v>20000</v>
      </c>
      <c r="H56" s="149">
        <f>'Standard cost settled'!$G56/$M$2</f>
        <v>35.040795514494292</v>
      </c>
      <c r="I56" s="161">
        <f>'Standard cost settled'!$E56*'Standard cost settled'!$F56*'Standard cost settled'!$H56</f>
        <v>280.32636411595433</v>
      </c>
    </row>
    <row r="57" spans="1:9" x14ac:dyDescent="0.25">
      <c r="A57" s="11" t="s">
        <v>47</v>
      </c>
      <c r="B57" s="139" t="s">
        <v>74</v>
      </c>
      <c r="C57" s="11" t="s">
        <v>31</v>
      </c>
      <c r="D57" s="11" t="s">
        <v>19</v>
      </c>
      <c r="E57" s="149">
        <v>2</v>
      </c>
      <c r="F57" s="149">
        <v>4</v>
      </c>
      <c r="G57" s="149">
        <v>44400</v>
      </c>
      <c r="H57" s="149">
        <f>'Standard cost settled'!$G57/$M$2</f>
        <v>77.790566042177332</v>
      </c>
      <c r="I57" s="162">
        <f>'Standard cost settled'!$E57*'Standard cost settled'!$F57*'Standard cost settled'!$H57</f>
        <v>622.32452833741866</v>
      </c>
    </row>
    <row r="58" spans="1:9" x14ac:dyDescent="0.25">
      <c r="A58" s="149" t="s">
        <v>56</v>
      </c>
      <c r="B58" s="139" t="s">
        <v>74</v>
      </c>
      <c r="C58" s="11" t="s">
        <v>31</v>
      </c>
      <c r="D58" s="11" t="s">
        <v>19</v>
      </c>
      <c r="E58" s="149">
        <v>2</v>
      </c>
      <c r="F58" s="149">
        <v>4</v>
      </c>
      <c r="G58" s="149">
        <v>12000</v>
      </c>
      <c r="H58" s="149">
        <f>'Standard cost settled'!$G58/$M$2</f>
        <v>21.024477308696575</v>
      </c>
      <c r="I58" s="161">
        <f>'Standard cost settled'!$E58*'Standard cost settled'!$F58*'Standard cost settled'!$H58</f>
        <v>168.1958184695726</v>
      </c>
    </row>
    <row r="59" spans="1:9" x14ac:dyDescent="0.25">
      <c r="A59" s="149" t="s">
        <v>58</v>
      </c>
      <c r="B59" s="139" t="s">
        <v>74</v>
      </c>
      <c r="C59" s="11" t="s">
        <v>31</v>
      </c>
      <c r="D59" s="11" t="s">
        <v>19</v>
      </c>
      <c r="E59" s="149">
        <v>2</v>
      </c>
      <c r="F59" s="149">
        <v>4</v>
      </c>
      <c r="G59" s="149">
        <v>100000</v>
      </c>
      <c r="H59" s="149">
        <f>'Standard cost settled'!$G59/$M$2</f>
        <v>175.20397757247144</v>
      </c>
      <c r="I59" s="163">
        <f>'Standard cost settled'!$E59*'Standard cost settled'!$F59*'Standard cost settled'!$H59</f>
        <v>1401.6318205797716</v>
      </c>
    </row>
    <row r="60" spans="1:9" x14ac:dyDescent="0.25">
      <c r="A60" s="11" t="s">
        <v>41</v>
      </c>
      <c r="B60" s="139" t="s">
        <v>74</v>
      </c>
      <c r="C60" s="11" t="s">
        <v>31</v>
      </c>
      <c r="D60" s="11" t="s">
        <v>19</v>
      </c>
      <c r="E60" s="149">
        <v>2</v>
      </c>
      <c r="F60" s="149">
        <v>4</v>
      </c>
      <c r="G60" s="149">
        <v>40000</v>
      </c>
      <c r="H60" s="149">
        <f>'Standard cost settled'!$G60/$M$2</f>
        <v>70.081591028988584</v>
      </c>
      <c r="I60" s="162">
        <f>'Standard cost settled'!$E60*'Standard cost settled'!$F60*'Standard cost settled'!$H60</f>
        <v>560.65272823190867</v>
      </c>
    </row>
    <row r="61" spans="1:9" x14ac:dyDescent="0.25">
      <c r="A61" s="78" t="s">
        <v>59</v>
      </c>
      <c r="B61" s="139"/>
      <c r="C61" s="78"/>
      <c r="D61" s="78"/>
      <c r="E61" s="151"/>
      <c r="F61" s="78">
        <v>8</v>
      </c>
      <c r="G61" s="138"/>
      <c r="H61" s="151">
        <f>Table673[[#This Row],[TOTAL COST (USD 2020)]]/Table673[[#This Row],[Number of days ]]</f>
        <v>519.30458952480535</v>
      </c>
      <c r="I61" s="151">
        <f>SUM(I54:I60)</f>
        <v>4154.4367161984428</v>
      </c>
    </row>
    <row r="62" spans="1:9" x14ac:dyDescent="0.25">
      <c r="A62" s="11" t="s">
        <v>76</v>
      </c>
      <c r="B62" s="139" t="s">
        <v>74</v>
      </c>
      <c r="C62" s="11" t="s">
        <v>24</v>
      </c>
      <c r="D62" s="11" t="s">
        <v>64</v>
      </c>
      <c r="E62" s="149">
        <v>1</v>
      </c>
      <c r="F62" s="149">
        <v>1</v>
      </c>
      <c r="G62" s="149">
        <v>2000000</v>
      </c>
      <c r="H62" s="149">
        <f>'Standard cost settled'!$G62/$M$2</f>
        <v>3504.0795514494289</v>
      </c>
      <c r="I62" s="163">
        <f>('Standard cost settled'!$E62*'Standard cost settled'!$F62*'Standard cost settled'!$H62)/4.57970718719453</f>
        <v>765.13178861026336</v>
      </c>
    </row>
    <row r="63" spans="1:9" x14ac:dyDescent="0.25">
      <c r="A63" s="16" t="s">
        <v>77</v>
      </c>
      <c r="B63" s="139"/>
      <c r="C63" s="16"/>
      <c r="D63" s="16"/>
      <c r="E63" s="16"/>
      <c r="F63" s="16">
        <v>2</v>
      </c>
      <c r="G63" s="16"/>
      <c r="H63" s="16">
        <f>Table673[[#This Row],[TOTAL COST (USD 2020)]]/Table673[[#This Row],[Number of days ]]</f>
        <v>382.56589430513168</v>
      </c>
      <c r="I63" s="16">
        <f>SUM(I62)</f>
        <v>765.13178861026336</v>
      </c>
    </row>
    <row r="64" spans="1:9" x14ac:dyDescent="0.25">
      <c r="A64" s="149" t="s">
        <v>60</v>
      </c>
      <c r="B64" s="139" t="s">
        <v>74</v>
      </c>
      <c r="C64" s="149" t="s">
        <v>24</v>
      </c>
      <c r="D64" s="149" t="s">
        <v>19</v>
      </c>
      <c r="E64" s="149">
        <v>2</v>
      </c>
      <c r="F64" s="149">
        <v>4</v>
      </c>
      <c r="G64" s="149">
        <v>5000</v>
      </c>
      <c r="H64" s="149">
        <f>'Standard cost settled'!$G64/$M$2</f>
        <v>8.7601988786235729</v>
      </c>
      <c r="I64" s="161">
        <f>'Standard cost settled'!$E64*'Standard cost settled'!$F64*'Standard cost settled'!$H64</f>
        <v>70.081591028988584</v>
      </c>
    </row>
    <row r="65" spans="1:9" x14ac:dyDescent="0.25">
      <c r="A65" s="11" t="s">
        <v>78</v>
      </c>
      <c r="B65" s="139" t="s">
        <v>74</v>
      </c>
      <c r="C65" s="149" t="s">
        <v>24</v>
      </c>
      <c r="D65" s="149" t="s">
        <v>19</v>
      </c>
      <c r="E65" s="149">
        <v>2</v>
      </c>
      <c r="F65" s="149">
        <v>4</v>
      </c>
      <c r="G65" s="149">
        <v>25</v>
      </c>
      <c r="H65" s="149">
        <f>'Standard cost settled'!$G65/$M$2</f>
        <v>4.3800994393117861E-2</v>
      </c>
      <c r="I65" s="162">
        <f>'Standard cost settled'!$E65*'Standard cost settled'!$F65*'Standard cost settled'!$H65</f>
        <v>0.35040795514494288</v>
      </c>
    </row>
    <row r="66" spans="1:9" x14ac:dyDescent="0.25">
      <c r="A66" s="11" t="s">
        <v>57</v>
      </c>
      <c r="B66" s="139" t="s">
        <v>74</v>
      </c>
      <c r="C66" s="149" t="s">
        <v>24</v>
      </c>
      <c r="D66" s="149" t="s">
        <v>19</v>
      </c>
      <c r="E66" s="149">
        <v>2</v>
      </c>
      <c r="F66" s="149">
        <v>4</v>
      </c>
      <c r="G66" s="149">
        <v>10000</v>
      </c>
      <c r="H66" s="149">
        <f>'Standard cost settled'!$G66/$M$2</f>
        <v>17.520397757247146</v>
      </c>
      <c r="I66" s="162">
        <f>'Standard cost settled'!$E66*'Standard cost settled'!$F66*'Standard cost settled'!$H66</f>
        <v>140.16318205797717</v>
      </c>
    </row>
    <row r="67" spans="1:9" x14ac:dyDescent="0.25">
      <c r="A67" s="11" t="s">
        <v>79</v>
      </c>
      <c r="B67" s="139" t="s">
        <v>74</v>
      </c>
      <c r="C67" s="149" t="s">
        <v>24</v>
      </c>
      <c r="D67" s="149" t="s">
        <v>19</v>
      </c>
      <c r="E67" s="149">
        <v>100</v>
      </c>
      <c r="F67" s="149">
        <v>1</v>
      </c>
      <c r="G67" s="149">
        <v>100000</v>
      </c>
      <c r="H67" s="149">
        <f>'Standard cost settled'!$G67/$M$2</f>
        <v>175.20397757247144</v>
      </c>
      <c r="I67" s="163">
        <f>('Standard cost settled'!$E67*'Standard cost settled'!$F67*'Standard cost settled'!$H67)/4.57970718719453</f>
        <v>3825.6589430513168</v>
      </c>
    </row>
    <row r="68" spans="1:9" x14ac:dyDescent="0.25">
      <c r="A68" s="11" t="s">
        <v>80</v>
      </c>
      <c r="B68" s="139" t="s">
        <v>74</v>
      </c>
      <c r="C68" s="149" t="s">
        <v>24</v>
      </c>
      <c r="D68" s="149" t="s">
        <v>19</v>
      </c>
      <c r="E68" s="149">
        <v>35</v>
      </c>
      <c r="F68" s="149">
        <v>1</v>
      </c>
      <c r="G68" s="149">
        <v>3500</v>
      </c>
      <c r="H68" s="149">
        <f>'Standard cost settled'!$G68/$M$2</f>
        <v>6.1321392150365011</v>
      </c>
      <c r="I68" s="161">
        <f>'Standard cost settled'!$E68*'Standard cost settled'!$F68*'Standard cost settled'!$H68</f>
        <v>214.62487252627753</v>
      </c>
    </row>
    <row r="69" spans="1:9" x14ac:dyDescent="0.25">
      <c r="A69" s="11" t="s">
        <v>81</v>
      </c>
      <c r="B69" s="139" t="s">
        <v>74</v>
      </c>
      <c r="C69" s="149" t="s">
        <v>24</v>
      </c>
      <c r="D69" s="149" t="s">
        <v>19</v>
      </c>
      <c r="E69" s="149">
        <v>2</v>
      </c>
      <c r="F69" s="149">
        <v>1</v>
      </c>
      <c r="G69" s="149">
        <v>10000</v>
      </c>
      <c r="H69" s="149">
        <f>'Standard cost settled'!$G69/$M$2</f>
        <v>17.520397757247146</v>
      </c>
      <c r="I69" s="161">
        <f>'Standard cost settled'!$E69*'Standard cost settled'!$F69*'Standard cost settled'!$H69</f>
        <v>35.040795514494292</v>
      </c>
    </row>
    <row r="70" spans="1:9" x14ac:dyDescent="0.25">
      <c r="A70" s="11" t="s">
        <v>82</v>
      </c>
      <c r="B70" s="139" t="s">
        <v>74</v>
      </c>
      <c r="C70" s="149" t="s">
        <v>24</v>
      </c>
      <c r="D70" s="149" t="s">
        <v>19</v>
      </c>
      <c r="E70" s="149">
        <v>5</v>
      </c>
      <c r="F70" s="149">
        <v>1</v>
      </c>
      <c r="G70" s="149">
        <v>3500</v>
      </c>
      <c r="H70" s="149">
        <f>'Standard cost settled'!$G70/$M$2</f>
        <v>6.1321392150365011</v>
      </c>
      <c r="I70" s="161">
        <f>'Standard cost settled'!$E70*'Standard cost settled'!$F70*'Standard cost settled'!$H70</f>
        <v>30.660696075182507</v>
      </c>
    </row>
    <row r="71" spans="1:9" x14ac:dyDescent="0.25">
      <c r="A71" s="11" t="s">
        <v>83</v>
      </c>
      <c r="B71" s="139" t="s">
        <v>74</v>
      </c>
      <c r="C71" s="149" t="s">
        <v>24</v>
      </c>
      <c r="D71" s="149" t="s">
        <v>19</v>
      </c>
      <c r="E71" s="149">
        <v>5</v>
      </c>
      <c r="F71" s="149">
        <v>1</v>
      </c>
      <c r="G71" s="149">
        <v>1500</v>
      </c>
      <c r="H71" s="149">
        <f>'Standard cost settled'!$G71/$M$2</f>
        <v>2.6280596635870719</v>
      </c>
      <c r="I71" s="161">
        <f>'Standard cost settled'!$E71*'Standard cost settled'!$F71*'Standard cost settled'!$H71</f>
        <v>13.140298317935359</v>
      </c>
    </row>
    <row r="72" spans="1:9" x14ac:dyDescent="0.25">
      <c r="A72" s="11" t="s">
        <v>84</v>
      </c>
      <c r="B72" s="139" t="s">
        <v>74</v>
      </c>
      <c r="C72" s="149" t="s">
        <v>24</v>
      </c>
      <c r="D72" s="149" t="s">
        <v>19</v>
      </c>
      <c r="E72" s="149">
        <v>5</v>
      </c>
      <c r="F72" s="149">
        <v>1</v>
      </c>
      <c r="G72" s="149">
        <v>5000</v>
      </c>
      <c r="H72" s="149">
        <f>'Standard cost settled'!$G72/$M$2</f>
        <v>8.7601988786235729</v>
      </c>
      <c r="I72" s="161">
        <f>'Standard cost settled'!$E72*'Standard cost settled'!$F72*'Standard cost settled'!$H72</f>
        <v>43.800994393117861</v>
      </c>
    </row>
    <row r="73" spans="1:9" x14ac:dyDescent="0.25">
      <c r="A73" s="11" t="s">
        <v>85</v>
      </c>
      <c r="B73" s="139" t="s">
        <v>74</v>
      </c>
      <c r="C73" s="149" t="s">
        <v>24</v>
      </c>
      <c r="D73" s="149" t="s">
        <v>19</v>
      </c>
      <c r="E73" s="149">
        <v>50</v>
      </c>
      <c r="F73" s="149">
        <v>1</v>
      </c>
      <c r="G73" s="149">
        <v>500</v>
      </c>
      <c r="H73" s="149">
        <f>'Standard cost settled'!$G73/$M$2</f>
        <v>0.87601988786235729</v>
      </c>
      <c r="I73" s="161">
        <f>'Standard cost settled'!$E73*'Standard cost settled'!$F73*'Standard cost settled'!$H73</f>
        <v>43.800994393117861</v>
      </c>
    </row>
    <row r="74" spans="1:9" x14ac:dyDescent="0.25">
      <c r="A74" s="11" t="s">
        <v>86</v>
      </c>
      <c r="B74" s="139" t="s">
        <v>74</v>
      </c>
      <c r="C74" s="149" t="s">
        <v>24</v>
      </c>
      <c r="D74" s="149" t="s">
        <v>19</v>
      </c>
      <c r="E74" s="149">
        <v>5</v>
      </c>
      <c r="F74" s="149">
        <v>1</v>
      </c>
      <c r="G74" s="149">
        <v>1000</v>
      </c>
      <c r="H74" s="149">
        <f>'Standard cost settled'!$G74/$M$2</f>
        <v>1.7520397757247146</v>
      </c>
      <c r="I74" s="161">
        <f>'Standard cost settled'!$E74*'Standard cost settled'!$F74*'Standard cost settled'!$H74</f>
        <v>8.7601988786235729</v>
      </c>
    </row>
    <row r="75" spans="1:9" x14ac:dyDescent="0.25">
      <c r="A75" s="11" t="s">
        <v>87</v>
      </c>
      <c r="B75" s="139" t="s">
        <v>74</v>
      </c>
      <c r="C75" s="149" t="s">
        <v>24</v>
      </c>
      <c r="D75" s="149" t="s">
        <v>19</v>
      </c>
      <c r="E75" s="149">
        <v>2</v>
      </c>
      <c r="F75" s="149">
        <v>1</v>
      </c>
      <c r="G75" s="149">
        <v>1000</v>
      </c>
      <c r="H75" s="149">
        <f>'Standard cost settled'!$G75/$M$2</f>
        <v>1.7520397757247146</v>
      </c>
      <c r="I75" s="161">
        <f>'Standard cost settled'!$E75*'Standard cost settled'!$F75*'Standard cost settled'!$H75</f>
        <v>3.5040795514494292</v>
      </c>
    </row>
    <row r="76" spans="1:9" x14ac:dyDescent="0.25">
      <c r="A76" s="11" t="s">
        <v>88</v>
      </c>
      <c r="B76" s="139" t="s">
        <v>74</v>
      </c>
      <c r="C76" s="149" t="s">
        <v>24</v>
      </c>
      <c r="D76" s="149" t="s">
        <v>19</v>
      </c>
      <c r="E76" s="149">
        <v>1</v>
      </c>
      <c r="F76" s="149">
        <v>1</v>
      </c>
      <c r="G76" s="149">
        <v>150000</v>
      </c>
      <c r="H76" s="149">
        <f>'Standard cost settled'!$G76/$M$2</f>
        <v>262.80596635870717</v>
      </c>
      <c r="I76" s="161">
        <f>'Standard cost settled'!$E76*'Standard cost settled'!$F76*'Standard cost settled'!$H76</f>
        <v>262.80596635870717</v>
      </c>
    </row>
    <row r="77" spans="1:9" x14ac:dyDescent="0.25">
      <c r="A77" s="11" t="s">
        <v>89</v>
      </c>
      <c r="B77" s="139" t="s">
        <v>74</v>
      </c>
      <c r="C77" s="149" t="s">
        <v>24</v>
      </c>
      <c r="D77" s="149" t="s">
        <v>19</v>
      </c>
      <c r="E77" s="149">
        <v>3</v>
      </c>
      <c r="F77" s="149">
        <v>1</v>
      </c>
      <c r="G77" s="149">
        <v>60000</v>
      </c>
      <c r="H77" s="149">
        <f>'Standard cost settled'!$G77/$M$2</f>
        <v>105.12238654348288</v>
      </c>
      <c r="I77" s="161">
        <f>'Standard cost settled'!$E77*'Standard cost settled'!$F77*'Standard cost settled'!$H77</f>
        <v>315.36715963044861</v>
      </c>
    </row>
    <row r="78" spans="1:9" x14ac:dyDescent="0.25">
      <c r="A78" s="11" t="s">
        <v>90</v>
      </c>
      <c r="B78" s="139" t="s">
        <v>74</v>
      </c>
      <c r="C78" s="149" t="s">
        <v>24</v>
      </c>
      <c r="D78" s="149" t="s">
        <v>19</v>
      </c>
      <c r="E78" s="149">
        <v>1</v>
      </c>
      <c r="F78" s="149">
        <v>1</v>
      </c>
      <c r="G78" s="149">
        <v>35000</v>
      </c>
      <c r="H78" s="149">
        <f>'Standard cost settled'!$G78/$M$2</f>
        <v>61.321392150365007</v>
      </c>
      <c r="I78" s="161">
        <f>'Standard cost settled'!$E78*'Standard cost settled'!$F78*'Standard cost settled'!$H78</f>
        <v>61.321392150365007</v>
      </c>
    </row>
    <row r="79" spans="1:9" x14ac:dyDescent="0.25">
      <c r="A79" s="11" t="s">
        <v>91</v>
      </c>
      <c r="B79" s="139" t="s">
        <v>74</v>
      </c>
      <c r="C79" s="149" t="s">
        <v>24</v>
      </c>
      <c r="D79" s="149" t="s">
        <v>19</v>
      </c>
      <c r="E79" s="149">
        <v>1</v>
      </c>
      <c r="F79" s="149">
        <v>1</v>
      </c>
      <c r="G79" s="149">
        <v>10000</v>
      </c>
      <c r="H79" s="149">
        <f>'Standard cost settled'!$G79/$M$2</f>
        <v>17.520397757247146</v>
      </c>
      <c r="I79" s="161">
        <f>'Standard cost settled'!$E79*'Standard cost settled'!$F79*'Standard cost settled'!$H79</f>
        <v>17.520397757247146</v>
      </c>
    </row>
    <row r="80" spans="1:9" x14ac:dyDescent="0.25">
      <c r="A80" s="11" t="s">
        <v>92</v>
      </c>
      <c r="B80" s="139" t="s">
        <v>74</v>
      </c>
      <c r="C80" s="149" t="s">
        <v>24</v>
      </c>
      <c r="D80" s="149" t="s">
        <v>19</v>
      </c>
      <c r="E80" s="149">
        <v>10</v>
      </c>
      <c r="F80" s="149">
        <v>1</v>
      </c>
      <c r="G80" s="149">
        <v>4000</v>
      </c>
      <c r="H80" s="149">
        <f>'Standard cost settled'!$G80/$M$2</f>
        <v>7.0081591028988584</v>
      </c>
      <c r="I80" s="161">
        <f>'Standard cost settled'!$E80*'Standard cost settled'!$F80*'Standard cost settled'!$H80</f>
        <v>70.081591028988584</v>
      </c>
    </row>
    <row r="81" spans="1:10" x14ac:dyDescent="0.25">
      <c r="A81" s="11" t="s">
        <v>93</v>
      </c>
      <c r="B81" s="139" t="s">
        <v>74</v>
      </c>
      <c r="C81" s="149" t="s">
        <v>24</v>
      </c>
      <c r="D81" s="149" t="s">
        <v>19</v>
      </c>
      <c r="E81" s="149">
        <v>2</v>
      </c>
      <c r="F81" s="149">
        <v>1</v>
      </c>
      <c r="G81" s="149">
        <v>3000</v>
      </c>
      <c r="H81" s="149">
        <f>'Standard cost settled'!$G81/$M$2</f>
        <v>5.2561193271741438</v>
      </c>
      <c r="I81" s="161">
        <f>'Standard cost settled'!$E81*'Standard cost settled'!$F81*'Standard cost settled'!$H81</f>
        <v>10.512238654348288</v>
      </c>
    </row>
    <row r="82" spans="1:10" x14ac:dyDescent="0.25">
      <c r="A82" s="11" t="s">
        <v>94</v>
      </c>
      <c r="B82" s="139" t="s">
        <v>74</v>
      </c>
      <c r="C82" s="149" t="s">
        <v>24</v>
      </c>
      <c r="D82" s="149" t="s">
        <v>19</v>
      </c>
      <c r="E82" s="149">
        <v>2</v>
      </c>
      <c r="F82" s="149">
        <v>1</v>
      </c>
      <c r="G82" s="149">
        <v>15000</v>
      </c>
      <c r="H82" s="149">
        <f>'Standard cost settled'!$G82/$M$2</f>
        <v>26.280596635870719</v>
      </c>
      <c r="I82" s="161">
        <f>'Standard cost settled'!$E82*'Standard cost settled'!$F82*'Standard cost settled'!$H82</f>
        <v>52.561193271741438</v>
      </c>
    </row>
    <row r="83" spans="1:10" x14ac:dyDescent="0.25">
      <c r="A83" s="11" t="s">
        <v>95</v>
      </c>
      <c r="B83" s="139" t="s">
        <v>74</v>
      </c>
      <c r="C83" s="149" t="s">
        <v>24</v>
      </c>
      <c r="D83" s="149" t="s">
        <v>19</v>
      </c>
      <c r="E83" s="149">
        <v>10</v>
      </c>
      <c r="F83" s="149">
        <v>1</v>
      </c>
      <c r="G83" s="149">
        <v>5000</v>
      </c>
      <c r="H83" s="149">
        <f>'Standard cost settled'!$G83/$M$2</f>
        <v>8.7601988786235729</v>
      </c>
      <c r="I83" s="161">
        <f>'Standard cost settled'!$E83*'Standard cost settled'!$F83*'Standard cost settled'!$H83</f>
        <v>87.601988786235722</v>
      </c>
    </row>
    <row r="84" spans="1:10" x14ac:dyDescent="0.25">
      <c r="A84" s="11" t="s">
        <v>96</v>
      </c>
      <c r="B84" s="139" t="s">
        <v>74</v>
      </c>
      <c r="C84" s="149" t="s">
        <v>24</v>
      </c>
      <c r="D84" s="149" t="s">
        <v>19</v>
      </c>
      <c r="E84" s="149">
        <v>2</v>
      </c>
      <c r="F84" s="149">
        <v>1</v>
      </c>
      <c r="G84" s="149">
        <v>70000</v>
      </c>
      <c r="H84" s="149">
        <f>'Standard cost settled'!$G84/$M$2</f>
        <v>122.64278430073001</v>
      </c>
      <c r="I84" s="161">
        <f>'Standard cost settled'!$E84*'Standard cost settled'!$F84*'Standard cost settled'!$H84</f>
        <v>245.28556860146003</v>
      </c>
    </row>
    <row r="85" spans="1:10" x14ac:dyDescent="0.25">
      <c r="A85" s="10" t="s">
        <v>97</v>
      </c>
      <c r="B85" s="139" t="s">
        <v>74</v>
      </c>
      <c r="C85" s="149" t="s">
        <v>24</v>
      </c>
      <c r="D85" s="149" t="s">
        <v>19</v>
      </c>
      <c r="E85" s="139">
        <v>3</v>
      </c>
      <c r="F85" s="139">
        <v>1</v>
      </c>
      <c r="G85" s="139">
        <v>750</v>
      </c>
      <c r="H85" s="139">
        <f>'Standard cost settled'!$G85/$M$2</f>
        <v>1.3140298317935359</v>
      </c>
      <c r="I85" s="139">
        <f>'Standard cost settled'!$E85*'Standard cost settled'!$F85*'Standard cost settled'!$H85</f>
        <v>3.9420894953806078</v>
      </c>
    </row>
    <row r="86" spans="1:10" x14ac:dyDescent="0.25">
      <c r="A86" s="10" t="s">
        <v>98</v>
      </c>
      <c r="B86" s="139" t="s">
        <v>74</v>
      </c>
      <c r="C86" s="149" t="s">
        <v>24</v>
      </c>
      <c r="D86" s="149" t="s">
        <v>19</v>
      </c>
      <c r="E86" s="139">
        <v>2</v>
      </c>
      <c r="F86" s="139">
        <v>1</v>
      </c>
      <c r="G86" s="139">
        <v>1500</v>
      </c>
      <c r="H86" s="139">
        <f>'Standard cost settled'!$G86/$M$2</f>
        <v>2.6280596635870719</v>
      </c>
      <c r="I86" s="139">
        <f>'Standard cost settled'!$E86*'Standard cost settled'!$F86*'Standard cost settled'!$H86</f>
        <v>5.2561193271741438</v>
      </c>
    </row>
    <row r="87" spans="1:10" x14ac:dyDescent="0.25">
      <c r="A87" s="78" t="s">
        <v>99</v>
      </c>
      <c r="B87" s="78"/>
      <c r="C87" s="78"/>
      <c r="D87" s="78"/>
      <c r="E87" s="78"/>
      <c r="F87" s="78">
        <v>881</v>
      </c>
      <c r="G87" s="78"/>
      <c r="H87" s="151">
        <f>Table673[[#This Row],[TOTAL COST (USD 2020)]]/Table673[[#This Row],[Number of days ]]</f>
        <v>6.3131018828668797</v>
      </c>
      <c r="I87" s="145">
        <f>SUM(I64:I86)</f>
        <v>5561.8427588057211</v>
      </c>
    </row>
    <row r="88" spans="1:10" x14ac:dyDescent="0.25">
      <c r="A88" s="152" t="s">
        <v>63</v>
      </c>
      <c r="B88" s="12" t="s">
        <v>74</v>
      </c>
      <c r="C88" s="12" t="s">
        <v>18</v>
      </c>
      <c r="D88" s="12" t="s">
        <v>64</v>
      </c>
      <c r="E88" s="152"/>
      <c r="F88" s="152"/>
      <c r="G88" s="152"/>
      <c r="H88" s="153">
        <f>[1]Assumptions!G18</f>
        <v>4.3626270359753363</v>
      </c>
      <c r="I88" s="154">
        <f>Table673[[#This Row],[Day rate/Unit price (USD 2020)]]*Table673[[#This Row],[Number of days ]]*Table673[[#This Row],[Quantity]]</f>
        <v>0</v>
      </c>
      <c r="J88" s="127" t="s">
        <v>65</v>
      </c>
    </row>
    <row r="89" spans="1:10" x14ac:dyDescent="0.25">
      <c r="A89" s="155" t="s">
        <v>50</v>
      </c>
      <c r="B89" s="155"/>
      <c r="C89" s="155"/>
      <c r="D89" s="155"/>
      <c r="E89" s="160"/>
      <c r="F89" s="160"/>
      <c r="G89" s="160"/>
      <c r="H89" s="160">
        <f>'Standard cost settled'!$G89/$M$2</f>
        <v>0</v>
      </c>
      <c r="I89" s="156">
        <f>I61+I63+I87</f>
        <v>10481.411263614427</v>
      </c>
    </row>
    <row r="90" spans="1:10" x14ac:dyDescent="0.25">
      <c r="A90" s="14" t="s">
        <v>100</v>
      </c>
      <c r="B90" s="14"/>
      <c r="C90" s="14"/>
      <c r="D90" s="14"/>
      <c r="E90" s="2"/>
      <c r="F90" s="2"/>
      <c r="G90" s="2"/>
      <c r="H90" s="2"/>
      <c r="I90" s="157"/>
    </row>
    <row r="91" spans="1:10" x14ac:dyDescent="0.25">
      <c r="A91" s="10" t="s">
        <v>101</v>
      </c>
      <c r="B91" s="10" t="s">
        <v>100</v>
      </c>
      <c r="C91" s="10" t="s">
        <v>31</v>
      </c>
      <c r="D91" s="10" t="s">
        <v>19</v>
      </c>
      <c r="E91" s="10">
        <v>15</v>
      </c>
      <c r="F91" s="10">
        <v>1</v>
      </c>
      <c r="G91" s="10"/>
      <c r="H91" s="10">
        <v>4</v>
      </c>
      <c r="I91" s="10">
        <f>'Standard cost settled'!$E91*'Standard cost settled'!$F91*'Standard cost settled'!$H91</f>
        <v>60</v>
      </c>
    </row>
    <row r="92" spans="1:10" x14ac:dyDescent="0.25">
      <c r="A92" s="10" t="s">
        <v>102</v>
      </c>
      <c r="B92" s="10" t="s">
        <v>100</v>
      </c>
      <c r="C92" s="10" t="s">
        <v>18</v>
      </c>
      <c r="D92" s="10" t="s">
        <v>19</v>
      </c>
      <c r="E92" s="10">
        <v>15</v>
      </c>
      <c r="F92" s="10">
        <v>1</v>
      </c>
      <c r="G92" s="10">
        <v>1000</v>
      </c>
      <c r="H92" s="10">
        <f>'Standard cost settled'!$G92/$M$2</f>
        <v>1.7520397757247146</v>
      </c>
      <c r="I92" s="10">
        <f>'Standard cost settled'!$E92*'Standard cost settled'!$F92*'Standard cost settled'!$H92</f>
        <v>26.280596635870719</v>
      </c>
    </row>
    <row r="93" spans="1:10" x14ac:dyDescent="0.25">
      <c r="A93" s="10" t="s">
        <v>103</v>
      </c>
      <c r="B93" s="10" t="s">
        <v>100</v>
      </c>
      <c r="C93" s="10" t="s">
        <v>18</v>
      </c>
      <c r="D93" s="10" t="s">
        <v>19</v>
      </c>
      <c r="E93" s="10">
        <v>7</v>
      </c>
      <c r="F93" s="10">
        <v>1</v>
      </c>
      <c r="G93" s="10">
        <v>40000</v>
      </c>
      <c r="H93" s="10">
        <f>'Standard cost settled'!$G93/$M$2</f>
        <v>70.081591028988584</v>
      </c>
      <c r="I93" s="10">
        <f>'Standard cost settled'!$E93*'Standard cost settled'!$F93*'Standard cost settled'!$H93</f>
        <v>490.57113720292011</v>
      </c>
    </row>
    <row r="94" spans="1:10" x14ac:dyDescent="0.25">
      <c r="A94" s="10" t="s">
        <v>69</v>
      </c>
      <c r="B94" s="10" t="s">
        <v>100</v>
      </c>
      <c r="C94" s="10" t="s">
        <v>18</v>
      </c>
      <c r="D94" s="10" t="s">
        <v>19</v>
      </c>
      <c r="E94" s="10">
        <v>1</v>
      </c>
      <c r="F94" s="10">
        <v>1</v>
      </c>
      <c r="G94" s="10">
        <v>20000</v>
      </c>
      <c r="H94" s="10">
        <f>'Standard cost settled'!$G94/$M$2</f>
        <v>35.040795514494292</v>
      </c>
      <c r="I94" s="10">
        <f>'Standard cost settled'!$E94*'Standard cost settled'!$F94*'Standard cost settled'!$H94</f>
        <v>35.040795514494292</v>
      </c>
    </row>
    <row r="95" spans="1:10" x14ac:dyDescent="0.25">
      <c r="A95" s="151" t="s">
        <v>104</v>
      </c>
      <c r="B95" s="151"/>
      <c r="C95" s="151"/>
      <c r="D95" s="151"/>
      <c r="E95" s="151"/>
      <c r="F95" s="151">
        <v>15</v>
      </c>
      <c r="G95" s="151"/>
      <c r="H95" s="151">
        <f>Table673[[#This Row],[TOTAL COST (USD 2020)]]/Table673[[#This Row],[Number of days ]]</f>
        <v>40.79283529021901</v>
      </c>
      <c r="I95" s="151">
        <f>SUM(I91:I94)</f>
        <v>611.89252935328511</v>
      </c>
    </row>
    <row r="96" spans="1:10" x14ac:dyDescent="0.25">
      <c r="A96" s="152" t="s">
        <v>63</v>
      </c>
      <c r="B96" s="12" t="s">
        <v>100</v>
      </c>
      <c r="C96" s="12" t="s">
        <v>18</v>
      </c>
      <c r="D96" s="12" t="s">
        <v>64</v>
      </c>
      <c r="E96" s="152">
        <v>15</v>
      </c>
      <c r="F96" s="152">
        <v>1</v>
      </c>
      <c r="G96" s="152"/>
      <c r="H96" s="153">
        <f>[1]Assumptions!G18</f>
        <v>4.3626270359753363</v>
      </c>
      <c r="I96" s="154">
        <f>Table673[[#This Row],[Day rate/Unit price (USD 2020)]]*Table673[[#This Row],[Number of days ]]*Table673[[#This Row],[Quantity]]</f>
        <v>65.439405539630044</v>
      </c>
      <c r="J96" s="127" t="s">
        <v>65</v>
      </c>
    </row>
    <row r="97" spans="1:10" x14ac:dyDescent="0.25">
      <c r="A97" s="155" t="s">
        <v>50</v>
      </c>
      <c r="B97" s="155"/>
      <c r="C97" s="155"/>
      <c r="D97" s="155"/>
      <c r="E97" s="160"/>
      <c r="F97" s="160"/>
      <c r="G97" s="160"/>
      <c r="H97" s="160">
        <f>'Standard cost settled'!$G97/$M$2</f>
        <v>0</v>
      </c>
      <c r="I97" s="156">
        <f>SUM(I91:I94,I96)</f>
        <v>677.33193489291511</v>
      </c>
    </row>
    <row r="98" spans="1:10" x14ac:dyDescent="0.25">
      <c r="A98" s="14" t="s">
        <v>105</v>
      </c>
      <c r="B98" s="14"/>
      <c r="C98" s="14"/>
      <c r="D98" s="14"/>
      <c r="E98" s="2"/>
      <c r="F98" s="2"/>
      <c r="G98" s="2"/>
      <c r="H98" s="2"/>
      <c r="I98" s="157"/>
    </row>
    <row r="99" spans="1:10" x14ac:dyDescent="0.25">
      <c r="A99" s="10" t="s">
        <v>106</v>
      </c>
      <c r="B99" s="10" t="s">
        <v>107</v>
      </c>
      <c r="C99" s="10" t="s">
        <v>18</v>
      </c>
      <c r="D99" s="10" t="s">
        <v>19</v>
      </c>
      <c r="E99" s="10">
        <v>15</v>
      </c>
      <c r="F99" s="10">
        <v>36</v>
      </c>
      <c r="G99" s="10">
        <v>1000</v>
      </c>
      <c r="H99" s="10">
        <f>'Standard cost settled'!$G99/$M$2</f>
        <v>1.7520397757247146</v>
      </c>
      <c r="I99" s="164">
        <f>'Standard cost settled'!$E99*'Standard cost settled'!$F99*'Standard cost settled'!$H99</f>
        <v>946.10147889134589</v>
      </c>
    </row>
    <row r="100" spans="1:10" x14ac:dyDescent="0.25">
      <c r="A100" s="149" t="s">
        <v>56</v>
      </c>
      <c r="B100" s="10" t="s">
        <v>107</v>
      </c>
      <c r="C100" s="11" t="s">
        <v>31</v>
      </c>
      <c r="D100" s="11" t="s">
        <v>19</v>
      </c>
      <c r="E100" s="149">
        <v>2</v>
      </c>
      <c r="F100" s="149">
        <v>13</v>
      </c>
      <c r="G100" s="149">
        <v>12000</v>
      </c>
      <c r="H100" s="149">
        <f>'Standard cost settled'!$G100/$M$2</f>
        <v>21.024477308696575</v>
      </c>
      <c r="I100" s="161">
        <f>'Standard cost settled'!$E100*'Standard cost settled'!$F100*'Standard cost settled'!$H100</f>
        <v>546.63641002611098</v>
      </c>
    </row>
    <row r="101" spans="1:10" x14ac:dyDescent="0.25">
      <c r="A101" s="11" t="s">
        <v>71</v>
      </c>
      <c r="B101" s="11" t="s">
        <v>107</v>
      </c>
      <c r="C101" s="11" t="s">
        <v>31</v>
      </c>
      <c r="D101" s="11" t="s">
        <v>64</v>
      </c>
      <c r="E101" s="11">
        <v>2</v>
      </c>
      <c r="F101" s="11">
        <v>13</v>
      </c>
      <c r="G101" s="11">
        <v>20000</v>
      </c>
      <c r="H101" s="11">
        <f>'Standard cost settled'!$G101/$M$2</f>
        <v>35.040795514494292</v>
      </c>
      <c r="I101" s="11">
        <f>'Standard cost settled'!$E101*'Standard cost settled'!$F101*'Standard cost settled'!$H101</f>
        <v>911.06068337685156</v>
      </c>
    </row>
    <row r="102" spans="1:10" x14ac:dyDescent="0.25">
      <c r="A102" s="11" t="s">
        <v>108</v>
      </c>
      <c r="B102" s="10" t="s">
        <v>107</v>
      </c>
      <c r="C102" s="11" t="s">
        <v>31</v>
      </c>
      <c r="D102" s="11" t="s">
        <v>19</v>
      </c>
      <c r="E102" s="149">
        <v>2</v>
      </c>
      <c r="F102" s="149">
        <v>13</v>
      </c>
      <c r="G102" s="149">
        <v>40000</v>
      </c>
      <c r="H102" s="149">
        <f>'Standard cost settled'!$G102/$M$2</f>
        <v>70.081591028988584</v>
      </c>
      <c r="I102" s="162">
        <f>'Standard cost settled'!$E102*'Standard cost settled'!$F102*'Standard cost settled'!$H102</f>
        <v>1822.1213667537031</v>
      </c>
    </row>
    <row r="103" spans="1:10" x14ac:dyDescent="0.25">
      <c r="A103" s="11" t="s">
        <v>69</v>
      </c>
      <c r="B103" s="10" t="s">
        <v>107</v>
      </c>
      <c r="C103" s="139" t="s">
        <v>18</v>
      </c>
      <c r="D103" s="139" t="s">
        <v>19</v>
      </c>
      <c r="E103" s="149">
        <v>2</v>
      </c>
      <c r="F103" s="149">
        <v>13</v>
      </c>
      <c r="G103" s="149">
        <v>20000</v>
      </c>
      <c r="H103" s="149">
        <f>'Standard cost settled'!$G103/$M$2</f>
        <v>35.040795514494292</v>
      </c>
      <c r="I103" s="161">
        <f>'Standard cost settled'!$E103*'Standard cost settled'!$F103*'Standard cost settled'!$H103</f>
        <v>911.06068337685156</v>
      </c>
    </row>
    <row r="104" spans="1:10" x14ac:dyDescent="0.25">
      <c r="A104" s="151" t="s">
        <v>109</v>
      </c>
      <c r="B104" s="10"/>
      <c r="C104" s="151"/>
      <c r="D104" s="151"/>
      <c r="E104" s="151"/>
      <c r="F104" s="151">
        <f>E99*F99</f>
        <v>540</v>
      </c>
      <c r="G104" s="151"/>
      <c r="H104" s="79">
        <f>Table673[[#This Row],[TOTAL COST (USD 2020)]]/Table673[[#This Row],[Number of days ]]</f>
        <v>9.5129270785645623</v>
      </c>
      <c r="I104" s="151">
        <f>SUM(I99:I103)</f>
        <v>5136.9806224248632</v>
      </c>
    </row>
    <row r="105" spans="1:10" x14ac:dyDescent="0.25">
      <c r="A105" s="10" t="s">
        <v>110</v>
      </c>
      <c r="B105" s="10" t="s">
        <v>107</v>
      </c>
      <c r="C105" s="10" t="s">
        <v>24</v>
      </c>
      <c r="D105" s="10" t="s">
        <v>19</v>
      </c>
      <c r="E105" s="10">
        <v>204</v>
      </c>
      <c r="F105" s="10">
        <v>35</v>
      </c>
      <c r="G105" s="10">
        <v>1000</v>
      </c>
      <c r="H105" s="10">
        <f>'Standard cost settled'!$G105/$M$2</f>
        <v>1.7520397757247146</v>
      </c>
      <c r="I105" s="164">
        <f>'Standard cost settled'!$E105*'Standard cost settled'!$F105*'Standard cost settled'!$H105</f>
        <v>12509.563998674463</v>
      </c>
    </row>
    <row r="106" spans="1:10" x14ac:dyDescent="0.25">
      <c r="A106" s="10" t="s">
        <v>111</v>
      </c>
      <c r="B106" s="10" t="s">
        <v>107</v>
      </c>
      <c r="C106" s="10" t="s">
        <v>24</v>
      </c>
      <c r="D106" s="10" t="s">
        <v>19</v>
      </c>
      <c r="E106" s="10">
        <v>204</v>
      </c>
      <c r="F106" s="10">
        <v>35</v>
      </c>
      <c r="G106" s="10">
        <v>10</v>
      </c>
      <c r="H106" s="165">
        <f>'Standard cost settled'!$G106/$M$2</f>
        <v>1.7520397757247147E-2</v>
      </c>
      <c r="I106" s="164">
        <f>'Standard cost settled'!$E106*'Standard cost settled'!$F106*'Standard cost settled'!$H106</f>
        <v>125.09563998674463</v>
      </c>
    </row>
    <row r="107" spans="1:10" x14ac:dyDescent="0.25">
      <c r="A107" s="151" t="s">
        <v>112</v>
      </c>
      <c r="B107" s="151"/>
      <c r="C107" s="151"/>
      <c r="D107" s="151"/>
      <c r="E107" s="151"/>
      <c r="F107" s="151">
        <v>204</v>
      </c>
      <c r="G107" s="151"/>
      <c r="H107" s="151">
        <f>Table673[[#This Row],[TOTAL COST (USD 2020)]]/Table673[[#This Row],[Number of days ]]</f>
        <v>61.934606071868664</v>
      </c>
      <c r="I107" s="151">
        <f>SUM(I105:I106)</f>
        <v>12634.659638661207</v>
      </c>
    </row>
    <row r="108" spans="1:10" x14ac:dyDescent="0.25">
      <c r="A108" s="152" t="s">
        <v>63</v>
      </c>
      <c r="B108" s="12" t="s">
        <v>107</v>
      </c>
      <c r="C108" s="12" t="s">
        <v>18</v>
      </c>
      <c r="D108" s="12" t="s">
        <v>64</v>
      </c>
      <c r="E108" s="152">
        <v>15</v>
      </c>
      <c r="F108" s="152">
        <v>36</v>
      </c>
      <c r="G108" s="152"/>
      <c r="H108" s="153">
        <f>[1]Assumptions!G18</f>
        <v>4.3626270359753363</v>
      </c>
      <c r="I108" s="154">
        <f>Table673[[#This Row],[Day rate/Unit price (USD 2020)]]*Table673[[#This Row],[Number of days ]]*Table673[[#This Row],[Quantity]]</f>
        <v>2355.8185994266814</v>
      </c>
      <c r="J108" s="127" t="s">
        <v>65</v>
      </c>
    </row>
    <row r="109" spans="1:10" ht="11.4" customHeight="1" x14ac:dyDescent="0.25">
      <c r="A109" s="155" t="s">
        <v>50</v>
      </c>
      <c r="B109" s="155"/>
      <c r="C109" s="155"/>
      <c r="D109" s="155"/>
      <c r="E109" s="160"/>
      <c r="F109" s="160"/>
      <c r="G109" s="160"/>
      <c r="H109" s="160">
        <f>'Standard cost settled'!$G109/$M$2</f>
        <v>0</v>
      </c>
      <c r="I109" s="156">
        <f>SUM(I104,I107,I108)</f>
        <v>20127.458860512754</v>
      </c>
    </row>
    <row r="110" spans="1:10" x14ac:dyDescent="0.25">
      <c r="A110" s="166" t="s">
        <v>113</v>
      </c>
      <c r="B110" s="167"/>
      <c r="C110" s="167"/>
      <c r="D110" s="167"/>
      <c r="E110" s="168"/>
      <c r="F110" s="168"/>
      <c r="G110" s="168"/>
      <c r="H110" s="168"/>
      <c r="I110" s="168">
        <f>SUM(I109,I97,I89,I52,I41)</f>
        <v>38079.458290096751</v>
      </c>
    </row>
    <row r="111" spans="1:10" x14ac:dyDescent="0.25">
      <c r="A111" s="166" t="s">
        <v>114</v>
      </c>
      <c r="B111" s="166"/>
      <c r="C111" s="166"/>
      <c r="D111" s="166"/>
      <c r="E111" s="166"/>
      <c r="F111" s="166"/>
      <c r="G111" s="166"/>
      <c r="H111" s="166"/>
      <c r="I111" s="166">
        <f>SUM(I12,I25,I109,I97,I89,I52,I41)</f>
        <v>69051.310550689159</v>
      </c>
    </row>
    <row r="112" spans="1:10" x14ac:dyDescent="0.25">
      <c r="A112" s="2" t="s">
        <v>115</v>
      </c>
      <c r="B112" s="2" t="s">
        <v>115</v>
      </c>
      <c r="C112" s="2"/>
      <c r="D112" s="2"/>
      <c r="E112" s="2"/>
      <c r="F112" s="2"/>
      <c r="G112" s="2"/>
      <c r="H112" s="2"/>
      <c r="I112" s="137">
        <f>I111*0.15</f>
        <v>10357.696582603374</v>
      </c>
    </row>
    <row r="113" spans="1:9" x14ac:dyDescent="0.25">
      <c r="A113" s="166" t="s">
        <v>116</v>
      </c>
      <c r="B113" s="166"/>
      <c r="C113" s="166"/>
      <c r="D113" s="166"/>
      <c r="E113" s="166"/>
      <c r="F113" s="166"/>
      <c r="G113" s="166"/>
      <c r="H113" s="166"/>
      <c r="I113" s="166">
        <f>I111+I112</f>
        <v>79409.007133292529</v>
      </c>
    </row>
    <row r="118" spans="1:9" hidden="1" x14ac:dyDescent="0.25">
      <c r="A118" s="14" t="s">
        <v>117</v>
      </c>
      <c r="B118" s="14"/>
      <c r="C118" s="14"/>
      <c r="D118" s="2"/>
      <c r="E118" s="2"/>
      <c r="F118" s="2"/>
      <c r="G118" s="2"/>
      <c r="H118" s="157"/>
    </row>
    <row r="119" spans="1:9" hidden="1" x14ac:dyDescent="0.25">
      <c r="A119" s="10" t="s">
        <v>106</v>
      </c>
      <c r="B119" s="10"/>
      <c r="C119" s="10"/>
      <c r="D119" s="10">
        <v>15</v>
      </c>
      <c r="E119" s="10">
        <v>35</v>
      </c>
      <c r="F119" s="10">
        <v>1000</v>
      </c>
      <c r="G119" s="10" t="e">
        <f>#REF!/$M$2</f>
        <v>#REF!</v>
      </c>
      <c r="H119" s="164" t="e">
        <f>#REF!*#REF!*#REF!</f>
        <v>#REF!</v>
      </c>
    </row>
    <row r="120" spans="1:9" hidden="1" x14ac:dyDescent="0.25">
      <c r="A120" s="10" t="s">
        <v>111</v>
      </c>
      <c r="B120" s="10"/>
      <c r="C120" s="10"/>
      <c r="D120" s="10">
        <v>204</v>
      </c>
      <c r="E120" s="10">
        <v>35</v>
      </c>
      <c r="F120" s="10">
        <v>10</v>
      </c>
      <c r="G120" s="10" t="e">
        <f>#REF!/$M$2</f>
        <v>#REF!</v>
      </c>
      <c r="H120" s="164" t="e">
        <f>#REF!*#REF!*#REF!</f>
        <v>#REF!</v>
      </c>
    </row>
    <row r="121" spans="1:9" hidden="1" x14ac:dyDescent="0.25">
      <c r="A121" s="10" t="s">
        <v>110</v>
      </c>
      <c r="B121" s="10"/>
      <c r="C121" s="10"/>
      <c r="D121" s="10">
        <v>204</v>
      </c>
      <c r="E121" s="10">
        <v>35</v>
      </c>
      <c r="F121" s="10">
        <v>1000</v>
      </c>
      <c r="G121" s="10" t="e">
        <f>#REF!/$M$2</f>
        <v>#REF!</v>
      </c>
      <c r="H121" s="164" t="e">
        <f>#REF!*#REF!*#REF!</f>
        <v>#REF!</v>
      </c>
    </row>
    <row r="122" spans="1:9" hidden="1" x14ac:dyDescent="0.25">
      <c r="A122" s="10"/>
      <c r="B122" s="10"/>
      <c r="C122" s="10"/>
      <c r="D122" s="10"/>
      <c r="E122" s="10"/>
      <c r="F122" s="10"/>
      <c r="G122" s="10" t="e">
        <f>#REF!/$M$2</f>
        <v>#REF!</v>
      </c>
      <c r="H122" s="10" t="e">
        <f>#REF!*#REF!*#REF!</f>
        <v>#REF!</v>
      </c>
    </row>
    <row r="123" spans="1:9" hidden="1" x14ac:dyDescent="0.25">
      <c r="A123" s="10"/>
      <c r="B123" s="10"/>
      <c r="C123" s="10"/>
      <c r="D123" s="10"/>
      <c r="E123" s="10"/>
      <c r="F123" s="10"/>
      <c r="G123" s="10" t="e">
        <f>#REF!/$M$2</f>
        <v>#REF!</v>
      </c>
      <c r="H123" s="10" t="e">
        <f>#REF!*#REF!*#REF!</f>
        <v>#REF!</v>
      </c>
    </row>
    <row r="124" spans="1:9" hidden="1" x14ac:dyDescent="0.25">
      <c r="A124" s="10"/>
      <c r="B124" s="10"/>
      <c r="C124" s="10"/>
      <c r="D124" s="10"/>
      <c r="E124" s="10"/>
      <c r="F124" s="10"/>
      <c r="G124" s="10" t="e">
        <f>#REF!/$M$2</f>
        <v>#REF!</v>
      </c>
      <c r="H124" s="10" t="e">
        <f>#REF!*#REF!*#REF!</f>
        <v>#REF!</v>
      </c>
    </row>
    <row r="125" spans="1:9" hidden="1" x14ac:dyDescent="0.25">
      <c r="A125" s="10"/>
      <c r="B125" s="10"/>
      <c r="C125" s="10"/>
      <c r="D125" s="10"/>
      <c r="E125" s="10"/>
      <c r="F125" s="10"/>
      <c r="G125" s="10" t="e">
        <f>#REF!/$M$2</f>
        <v>#REF!</v>
      </c>
      <c r="H125" s="10" t="e">
        <f>#REF!*#REF!*#REF!</f>
        <v>#REF!</v>
      </c>
    </row>
    <row r="126" spans="1:9" hidden="1" x14ac:dyDescent="0.25">
      <c r="A126" s="155" t="s">
        <v>50</v>
      </c>
      <c r="B126" s="155"/>
      <c r="C126" s="155"/>
      <c r="D126" s="160"/>
      <c r="E126" s="160"/>
      <c r="F126" s="160"/>
      <c r="G126" s="160" t="e">
        <f>#REF!/$M$2</f>
        <v>#REF!</v>
      </c>
      <c r="H126" s="156" t="e">
        <f>SUM(H119:H125)</f>
        <v>#REF!</v>
      </c>
    </row>
    <row r="127" spans="1:9" hidden="1" x14ac:dyDescent="0.25"/>
    <row r="128" spans="1:9" hidden="1" x14ac:dyDescent="0.25"/>
    <row r="129" s="127" customFormat="1" hidden="1" x14ac:dyDescent="0.25"/>
  </sheetData>
  <mergeCells count="1">
    <mergeCell ref="A1:P1"/>
  </mergeCells>
  <dataValidations count="6">
    <dataValidation type="list" showInputMessage="1" showErrorMessage="1" sqref="IE65476:IE65484 SA65476:SA65484 ABW65476:ABW65484 ALS65476:ALS65484 AVO65476:AVO65484 BFK65476:BFK65484 BPG65476:BPG65484 BZC65476:BZC65484 CIY65476:CIY65484 CSU65476:CSU65484 DCQ65476:DCQ65484 DMM65476:DMM65484 DWI65476:DWI65484 EGE65476:EGE65484 EQA65476:EQA65484 EZW65476:EZW65484 FJS65476:FJS65484 FTO65476:FTO65484 GDK65476:GDK65484 GNG65476:GNG65484 GXC65476:GXC65484 HGY65476:HGY65484 HQU65476:HQU65484 IAQ65476:IAQ65484 IKM65476:IKM65484 IUI65476:IUI65484 JEE65476:JEE65484 JOA65476:JOA65484 JXW65476:JXW65484 KHS65476:KHS65484 KRO65476:KRO65484 LBK65476:LBK65484 LLG65476:LLG65484 LVC65476:LVC65484 MEY65476:MEY65484 MOU65476:MOU65484 MYQ65476:MYQ65484 NIM65476:NIM65484 NSI65476:NSI65484 OCE65476:OCE65484 OMA65476:OMA65484 OVW65476:OVW65484 PFS65476:PFS65484 PPO65476:PPO65484 PZK65476:PZK65484 QJG65476:QJG65484 QTC65476:QTC65484 RCY65476:RCY65484 RMU65476:RMU65484 RWQ65476:RWQ65484 SGM65476:SGM65484 SQI65476:SQI65484 TAE65476:TAE65484 TKA65476:TKA65484 TTW65476:TTW65484 UDS65476:UDS65484 UNO65476:UNO65484 UXK65476:UXK65484 VHG65476:VHG65484 VRC65476:VRC65484 WAY65476:WAY65484 WKU65476:WKU65484 WUQ65476:WUQ65484 IE131012:IE131020 SA131012:SA131020 ABW131012:ABW131020 ALS131012:ALS131020 AVO131012:AVO131020 BFK131012:BFK131020 BPG131012:BPG131020 BZC131012:BZC131020 CIY131012:CIY131020 CSU131012:CSU131020 DCQ131012:DCQ131020 DMM131012:DMM131020 DWI131012:DWI131020 EGE131012:EGE131020 EQA131012:EQA131020 EZW131012:EZW131020 FJS131012:FJS131020 FTO131012:FTO131020 GDK131012:GDK131020 GNG131012:GNG131020 GXC131012:GXC131020 HGY131012:HGY131020 HQU131012:HQU131020 IAQ131012:IAQ131020 IKM131012:IKM131020 IUI131012:IUI131020 JEE131012:JEE131020 JOA131012:JOA131020 JXW131012:JXW131020 KHS131012:KHS131020 KRO131012:KRO131020 LBK131012:LBK131020 LLG131012:LLG131020 LVC131012:LVC131020 MEY131012:MEY131020 MOU131012:MOU131020 MYQ131012:MYQ131020 NIM131012:NIM131020 NSI131012:NSI131020 OCE131012:OCE131020 OMA131012:OMA131020 OVW131012:OVW131020 PFS131012:PFS131020 PPO131012:PPO131020 PZK131012:PZK131020 QJG131012:QJG131020 QTC131012:QTC131020 RCY131012:RCY131020 RMU131012:RMU131020 RWQ131012:RWQ131020 SGM131012:SGM131020 SQI131012:SQI131020 TAE131012:TAE131020 TKA131012:TKA131020 TTW131012:TTW131020 UDS131012:UDS131020 UNO131012:UNO131020 UXK131012:UXK131020 VHG131012:VHG131020 VRC131012:VRC131020 WAY131012:WAY131020 WKU131012:WKU131020 WUQ131012:WUQ131020 IE196548:IE196556 SA196548:SA196556 ABW196548:ABW196556 ALS196548:ALS196556 AVO196548:AVO196556 BFK196548:BFK196556 BPG196548:BPG196556 BZC196548:BZC196556 CIY196548:CIY196556 CSU196548:CSU196556 DCQ196548:DCQ196556 DMM196548:DMM196556 DWI196548:DWI196556 EGE196548:EGE196556 EQA196548:EQA196556 EZW196548:EZW196556 FJS196548:FJS196556 FTO196548:FTO196556 GDK196548:GDK196556 GNG196548:GNG196556 GXC196548:GXC196556 HGY196548:HGY196556 HQU196548:HQU196556 IAQ196548:IAQ196556 IKM196548:IKM196556 IUI196548:IUI196556 JEE196548:JEE196556 JOA196548:JOA196556 JXW196548:JXW196556 KHS196548:KHS196556 KRO196548:KRO196556 LBK196548:LBK196556 LLG196548:LLG196556 LVC196548:LVC196556 MEY196548:MEY196556 MOU196548:MOU196556 MYQ196548:MYQ196556 NIM196548:NIM196556 NSI196548:NSI196556 OCE196548:OCE196556 OMA196548:OMA196556 OVW196548:OVW196556 PFS196548:PFS196556 PPO196548:PPO196556 PZK196548:PZK196556 QJG196548:QJG196556 QTC196548:QTC196556 RCY196548:RCY196556 RMU196548:RMU196556 RWQ196548:RWQ196556 SGM196548:SGM196556 SQI196548:SQI196556 TAE196548:TAE196556 TKA196548:TKA196556 TTW196548:TTW196556 UDS196548:UDS196556 UNO196548:UNO196556 UXK196548:UXK196556 VHG196548:VHG196556 VRC196548:VRC196556 WAY196548:WAY196556 WKU196548:WKU196556 WUQ196548:WUQ196556 IE262084:IE262092 SA262084:SA262092 ABW262084:ABW262092 ALS262084:ALS262092 AVO262084:AVO262092 BFK262084:BFK262092 BPG262084:BPG262092 BZC262084:BZC262092 CIY262084:CIY262092 CSU262084:CSU262092 DCQ262084:DCQ262092 DMM262084:DMM262092 DWI262084:DWI262092 EGE262084:EGE262092 EQA262084:EQA262092 EZW262084:EZW262092 FJS262084:FJS262092 FTO262084:FTO262092 GDK262084:GDK262092 GNG262084:GNG262092 GXC262084:GXC262092 HGY262084:HGY262092 HQU262084:HQU262092 IAQ262084:IAQ262092 IKM262084:IKM262092 IUI262084:IUI262092 JEE262084:JEE262092 JOA262084:JOA262092 JXW262084:JXW262092 KHS262084:KHS262092 KRO262084:KRO262092 LBK262084:LBK262092 LLG262084:LLG262092 LVC262084:LVC262092 MEY262084:MEY262092 MOU262084:MOU262092 MYQ262084:MYQ262092 NIM262084:NIM262092 NSI262084:NSI262092 OCE262084:OCE262092 OMA262084:OMA262092 OVW262084:OVW262092 PFS262084:PFS262092 PPO262084:PPO262092 PZK262084:PZK262092 QJG262084:QJG262092 QTC262084:QTC262092 RCY262084:RCY262092 RMU262084:RMU262092 RWQ262084:RWQ262092 SGM262084:SGM262092 SQI262084:SQI262092 TAE262084:TAE262092 TKA262084:TKA262092 TTW262084:TTW262092 UDS262084:UDS262092 UNO262084:UNO262092 UXK262084:UXK262092 VHG262084:VHG262092 VRC262084:VRC262092 WAY262084:WAY262092 WKU262084:WKU262092 WUQ262084:WUQ262092 IE327620:IE327628 SA327620:SA327628 ABW327620:ABW327628 ALS327620:ALS327628 AVO327620:AVO327628 BFK327620:BFK327628 BPG327620:BPG327628 BZC327620:BZC327628 CIY327620:CIY327628 CSU327620:CSU327628 DCQ327620:DCQ327628 DMM327620:DMM327628 DWI327620:DWI327628 EGE327620:EGE327628 EQA327620:EQA327628 EZW327620:EZW327628 FJS327620:FJS327628 FTO327620:FTO327628 GDK327620:GDK327628 GNG327620:GNG327628 GXC327620:GXC327628 HGY327620:HGY327628 HQU327620:HQU327628 IAQ327620:IAQ327628 IKM327620:IKM327628 IUI327620:IUI327628 JEE327620:JEE327628 JOA327620:JOA327628 JXW327620:JXW327628 KHS327620:KHS327628 KRO327620:KRO327628 LBK327620:LBK327628 LLG327620:LLG327628 LVC327620:LVC327628 MEY327620:MEY327628 MOU327620:MOU327628 MYQ327620:MYQ327628 NIM327620:NIM327628 NSI327620:NSI327628 OCE327620:OCE327628 OMA327620:OMA327628 OVW327620:OVW327628 PFS327620:PFS327628 PPO327620:PPO327628 PZK327620:PZK327628 QJG327620:QJG327628 QTC327620:QTC327628 RCY327620:RCY327628 RMU327620:RMU327628 RWQ327620:RWQ327628 SGM327620:SGM327628 SQI327620:SQI327628 TAE327620:TAE327628 TKA327620:TKA327628 TTW327620:TTW327628 UDS327620:UDS327628 UNO327620:UNO327628 UXK327620:UXK327628 VHG327620:VHG327628 VRC327620:VRC327628 WAY327620:WAY327628 WKU327620:WKU327628 WUQ327620:WUQ327628 IE393156:IE393164 SA393156:SA393164 ABW393156:ABW393164 ALS393156:ALS393164 AVO393156:AVO393164 BFK393156:BFK393164 BPG393156:BPG393164 BZC393156:BZC393164 CIY393156:CIY393164 CSU393156:CSU393164 DCQ393156:DCQ393164 DMM393156:DMM393164 DWI393156:DWI393164 EGE393156:EGE393164 EQA393156:EQA393164 EZW393156:EZW393164 FJS393156:FJS393164 FTO393156:FTO393164 GDK393156:GDK393164 GNG393156:GNG393164 GXC393156:GXC393164 HGY393156:HGY393164 HQU393156:HQU393164 IAQ393156:IAQ393164 IKM393156:IKM393164 IUI393156:IUI393164 JEE393156:JEE393164 JOA393156:JOA393164 JXW393156:JXW393164 KHS393156:KHS393164 KRO393156:KRO393164 LBK393156:LBK393164 LLG393156:LLG393164 LVC393156:LVC393164 MEY393156:MEY393164 MOU393156:MOU393164 MYQ393156:MYQ393164 NIM393156:NIM393164 NSI393156:NSI393164 OCE393156:OCE393164 OMA393156:OMA393164 OVW393156:OVW393164 PFS393156:PFS393164 PPO393156:PPO393164 PZK393156:PZK393164 QJG393156:QJG393164 QTC393156:QTC393164 RCY393156:RCY393164 RMU393156:RMU393164 RWQ393156:RWQ393164 SGM393156:SGM393164 SQI393156:SQI393164 TAE393156:TAE393164 TKA393156:TKA393164 TTW393156:TTW393164 UDS393156:UDS393164 UNO393156:UNO393164 UXK393156:UXK393164 VHG393156:VHG393164 VRC393156:VRC393164 WAY393156:WAY393164 WKU393156:WKU393164 WUQ393156:WUQ393164 IE458692:IE458700 SA458692:SA458700 ABW458692:ABW458700 ALS458692:ALS458700 AVO458692:AVO458700 BFK458692:BFK458700 BPG458692:BPG458700 BZC458692:BZC458700 CIY458692:CIY458700 CSU458692:CSU458700 DCQ458692:DCQ458700 DMM458692:DMM458700 DWI458692:DWI458700 EGE458692:EGE458700 EQA458692:EQA458700 EZW458692:EZW458700 FJS458692:FJS458700 FTO458692:FTO458700 GDK458692:GDK458700 GNG458692:GNG458700 GXC458692:GXC458700 HGY458692:HGY458700 HQU458692:HQU458700 IAQ458692:IAQ458700 IKM458692:IKM458700 IUI458692:IUI458700 JEE458692:JEE458700 JOA458692:JOA458700 JXW458692:JXW458700 KHS458692:KHS458700 KRO458692:KRO458700 LBK458692:LBK458700 LLG458692:LLG458700 LVC458692:LVC458700 MEY458692:MEY458700 MOU458692:MOU458700 MYQ458692:MYQ458700 NIM458692:NIM458700 NSI458692:NSI458700 OCE458692:OCE458700 OMA458692:OMA458700 OVW458692:OVW458700 PFS458692:PFS458700 PPO458692:PPO458700 PZK458692:PZK458700 QJG458692:QJG458700 QTC458692:QTC458700 RCY458692:RCY458700 RMU458692:RMU458700 RWQ458692:RWQ458700 SGM458692:SGM458700 SQI458692:SQI458700 TAE458692:TAE458700 TKA458692:TKA458700 TTW458692:TTW458700 UDS458692:UDS458700 UNO458692:UNO458700 UXK458692:UXK458700 VHG458692:VHG458700 VRC458692:VRC458700 WAY458692:WAY458700 WKU458692:WKU458700 WUQ458692:WUQ458700 IE524228:IE524236 SA524228:SA524236 ABW524228:ABW524236 ALS524228:ALS524236 AVO524228:AVO524236 BFK524228:BFK524236 BPG524228:BPG524236 BZC524228:BZC524236 CIY524228:CIY524236 CSU524228:CSU524236 DCQ524228:DCQ524236 DMM524228:DMM524236 DWI524228:DWI524236 EGE524228:EGE524236 EQA524228:EQA524236 EZW524228:EZW524236 FJS524228:FJS524236 FTO524228:FTO524236 GDK524228:GDK524236 GNG524228:GNG524236 GXC524228:GXC524236 HGY524228:HGY524236 HQU524228:HQU524236 IAQ524228:IAQ524236 IKM524228:IKM524236 IUI524228:IUI524236 JEE524228:JEE524236 JOA524228:JOA524236 JXW524228:JXW524236 KHS524228:KHS524236 KRO524228:KRO524236 LBK524228:LBK524236 LLG524228:LLG524236 LVC524228:LVC524236 MEY524228:MEY524236 MOU524228:MOU524236 MYQ524228:MYQ524236 NIM524228:NIM524236 NSI524228:NSI524236 OCE524228:OCE524236 OMA524228:OMA524236 OVW524228:OVW524236 PFS524228:PFS524236 PPO524228:PPO524236 PZK524228:PZK524236 QJG524228:QJG524236 QTC524228:QTC524236 RCY524228:RCY524236 RMU524228:RMU524236 RWQ524228:RWQ524236 SGM524228:SGM524236 SQI524228:SQI524236 TAE524228:TAE524236 TKA524228:TKA524236 TTW524228:TTW524236 UDS524228:UDS524236 UNO524228:UNO524236 UXK524228:UXK524236 VHG524228:VHG524236 VRC524228:VRC524236 WAY524228:WAY524236 WKU524228:WKU524236 WUQ524228:WUQ524236 IE589764:IE589772 SA589764:SA589772 ABW589764:ABW589772 ALS589764:ALS589772 AVO589764:AVO589772 BFK589764:BFK589772 BPG589764:BPG589772 BZC589764:BZC589772 CIY589764:CIY589772 CSU589764:CSU589772 DCQ589764:DCQ589772 DMM589764:DMM589772 DWI589764:DWI589772 EGE589764:EGE589772 EQA589764:EQA589772 EZW589764:EZW589772 FJS589764:FJS589772 FTO589764:FTO589772 GDK589764:GDK589772 GNG589764:GNG589772 GXC589764:GXC589772 HGY589764:HGY589772 HQU589764:HQU589772 IAQ589764:IAQ589772 IKM589764:IKM589772 IUI589764:IUI589772 JEE589764:JEE589772 JOA589764:JOA589772 JXW589764:JXW589772 KHS589764:KHS589772 KRO589764:KRO589772 LBK589764:LBK589772 LLG589764:LLG589772 LVC589764:LVC589772 MEY589764:MEY589772 MOU589764:MOU589772 MYQ589764:MYQ589772 NIM589764:NIM589772 NSI589764:NSI589772 OCE589764:OCE589772 OMA589764:OMA589772 OVW589764:OVW589772 PFS589764:PFS589772 PPO589764:PPO589772 PZK589764:PZK589772 QJG589764:QJG589772 QTC589764:QTC589772 RCY589764:RCY589772 RMU589764:RMU589772 RWQ589764:RWQ589772 SGM589764:SGM589772 SQI589764:SQI589772 TAE589764:TAE589772 TKA589764:TKA589772 TTW589764:TTW589772 UDS589764:UDS589772 UNO589764:UNO589772 UXK589764:UXK589772 VHG589764:VHG589772 VRC589764:VRC589772 WAY589764:WAY589772 WKU589764:WKU589772 WUQ589764:WUQ589772 IE655300:IE655308 SA655300:SA655308 ABW655300:ABW655308 ALS655300:ALS655308 AVO655300:AVO655308 BFK655300:BFK655308 BPG655300:BPG655308 BZC655300:BZC655308 CIY655300:CIY655308 CSU655300:CSU655308 DCQ655300:DCQ655308 DMM655300:DMM655308 DWI655300:DWI655308 EGE655300:EGE655308 EQA655300:EQA655308 EZW655300:EZW655308 FJS655300:FJS655308 FTO655300:FTO655308 GDK655300:GDK655308 GNG655300:GNG655308 GXC655300:GXC655308 HGY655300:HGY655308 HQU655300:HQU655308 IAQ655300:IAQ655308 IKM655300:IKM655308 IUI655300:IUI655308 JEE655300:JEE655308 JOA655300:JOA655308 JXW655300:JXW655308 KHS655300:KHS655308 KRO655300:KRO655308 LBK655300:LBK655308 LLG655300:LLG655308 LVC655300:LVC655308 MEY655300:MEY655308 MOU655300:MOU655308 MYQ655300:MYQ655308 NIM655300:NIM655308 NSI655300:NSI655308 OCE655300:OCE655308 OMA655300:OMA655308 OVW655300:OVW655308 PFS655300:PFS655308 PPO655300:PPO655308 PZK655300:PZK655308 QJG655300:QJG655308 QTC655300:QTC655308 RCY655300:RCY655308 RMU655300:RMU655308 RWQ655300:RWQ655308 SGM655300:SGM655308 SQI655300:SQI655308 TAE655300:TAE655308 TKA655300:TKA655308 TTW655300:TTW655308 UDS655300:UDS655308 UNO655300:UNO655308 UXK655300:UXK655308 VHG655300:VHG655308 VRC655300:VRC655308 WAY655300:WAY655308 WKU655300:WKU655308 WUQ655300:WUQ655308 IE720836:IE720844 SA720836:SA720844 ABW720836:ABW720844 ALS720836:ALS720844 AVO720836:AVO720844 BFK720836:BFK720844 BPG720836:BPG720844 BZC720836:BZC720844 CIY720836:CIY720844 CSU720836:CSU720844 DCQ720836:DCQ720844 DMM720836:DMM720844 DWI720836:DWI720844 EGE720836:EGE720844 EQA720836:EQA720844 EZW720836:EZW720844 FJS720836:FJS720844 FTO720836:FTO720844 GDK720836:GDK720844 GNG720836:GNG720844 GXC720836:GXC720844 HGY720836:HGY720844 HQU720836:HQU720844 IAQ720836:IAQ720844 IKM720836:IKM720844 IUI720836:IUI720844 JEE720836:JEE720844 JOA720836:JOA720844 JXW720836:JXW720844 KHS720836:KHS720844 KRO720836:KRO720844 LBK720836:LBK720844 LLG720836:LLG720844 LVC720836:LVC720844 MEY720836:MEY720844 MOU720836:MOU720844 MYQ720836:MYQ720844 NIM720836:NIM720844 NSI720836:NSI720844 OCE720836:OCE720844 OMA720836:OMA720844 OVW720836:OVW720844 PFS720836:PFS720844 PPO720836:PPO720844 PZK720836:PZK720844 QJG720836:QJG720844 QTC720836:QTC720844 RCY720836:RCY720844 RMU720836:RMU720844 RWQ720836:RWQ720844 SGM720836:SGM720844 SQI720836:SQI720844 TAE720836:TAE720844 TKA720836:TKA720844 TTW720836:TTW720844 UDS720836:UDS720844 UNO720836:UNO720844 UXK720836:UXK720844 VHG720836:VHG720844 VRC720836:VRC720844 WAY720836:WAY720844 WKU720836:WKU720844 WUQ720836:WUQ720844 IE786372:IE786380 SA786372:SA786380 ABW786372:ABW786380 ALS786372:ALS786380 AVO786372:AVO786380 BFK786372:BFK786380 BPG786372:BPG786380 BZC786372:BZC786380 CIY786372:CIY786380 CSU786372:CSU786380 DCQ786372:DCQ786380 DMM786372:DMM786380 DWI786372:DWI786380 EGE786372:EGE786380 EQA786372:EQA786380 EZW786372:EZW786380 FJS786372:FJS786380 FTO786372:FTO786380 GDK786372:GDK786380 GNG786372:GNG786380 GXC786372:GXC786380 HGY786372:HGY786380 HQU786372:HQU786380 IAQ786372:IAQ786380 IKM786372:IKM786380 IUI786372:IUI786380 JEE786372:JEE786380 JOA786372:JOA786380 JXW786372:JXW786380 KHS786372:KHS786380 KRO786372:KRO786380 LBK786372:LBK786380 LLG786372:LLG786380 LVC786372:LVC786380 MEY786372:MEY786380 MOU786372:MOU786380 MYQ786372:MYQ786380 NIM786372:NIM786380 NSI786372:NSI786380 OCE786372:OCE786380 OMA786372:OMA786380 OVW786372:OVW786380 PFS786372:PFS786380 PPO786372:PPO786380 PZK786372:PZK786380 QJG786372:QJG786380 QTC786372:QTC786380 RCY786372:RCY786380 RMU786372:RMU786380 RWQ786372:RWQ786380 SGM786372:SGM786380 SQI786372:SQI786380 TAE786372:TAE786380 TKA786372:TKA786380 TTW786372:TTW786380 UDS786372:UDS786380 UNO786372:UNO786380 UXK786372:UXK786380 VHG786372:VHG786380 VRC786372:VRC786380 WAY786372:WAY786380 WKU786372:WKU786380 WUQ786372:WUQ786380 IE851908:IE851916 SA851908:SA851916 ABW851908:ABW851916 ALS851908:ALS851916 AVO851908:AVO851916 BFK851908:BFK851916 BPG851908:BPG851916 BZC851908:BZC851916 CIY851908:CIY851916 CSU851908:CSU851916 DCQ851908:DCQ851916 DMM851908:DMM851916 DWI851908:DWI851916 EGE851908:EGE851916 EQA851908:EQA851916 EZW851908:EZW851916 FJS851908:FJS851916 FTO851908:FTO851916 GDK851908:GDK851916 GNG851908:GNG851916 GXC851908:GXC851916 HGY851908:HGY851916 HQU851908:HQU851916 IAQ851908:IAQ851916 IKM851908:IKM851916 IUI851908:IUI851916 JEE851908:JEE851916 JOA851908:JOA851916 JXW851908:JXW851916 KHS851908:KHS851916 KRO851908:KRO851916 LBK851908:LBK851916 LLG851908:LLG851916 LVC851908:LVC851916 MEY851908:MEY851916 MOU851908:MOU851916 MYQ851908:MYQ851916 NIM851908:NIM851916 NSI851908:NSI851916 OCE851908:OCE851916 OMA851908:OMA851916 OVW851908:OVW851916 PFS851908:PFS851916 PPO851908:PPO851916 PZK851908:PZK851916 QJG851908:QJG851916 QTC851908:QTC851916 RCY851908:RCY851916 RMU851908:RMU851916 RWQ851908:RWQ851916 SGM851908:SGM851916 SQI851908:SQI851916 TAE851908:TAE851916 TKA851908:TKA851916 TTW851908:TTW851916 UDS851908:UDS851916 UNO851908:UNO851916 UXK851908:UXK851916 VHG851908:VHG851916 VRC851908:VRC851916 WAY851908:WAY851916 WKU851908:WKU851916 WUQ851908:WUQ851916 IE917444:IE917452 SA917444:SA917452 ABW917444:ABW917452 ALS917444:ALS917452 AVO917444:AVO917452 BFK917444:BFK917452 BPG917444:BPG917452 BZC917444:BZC917452 CIY917444:CIY917452 CSU917444:CSU917452 DCQ917444:DCQ917452 DMM917444:DMM917452 DWI917444:DWI917452 EGE917444:EGE917452 EQA917444:EQA917452 EZW917444:EZW917452 FJS917444:FJS917452 FTO917444:FTO917452 GDK917444:GDK917452 GNG917444:GNG917452 GXC917444:GXC917452 HGY917444:HGY917452 HQU917444:HQU917452 IAQ917444:IAQ917452 IKM917444:IKM917452 IUI917444:IUI917452 JEE917444:JEE917452 JOA917444:JOA917452 JXW917444:JXW917452 KHS917444:KHS917452 KRO917444:KRO917452 LBK917444:LBK917452 LLG917444:LLG917452 LVC917444:LVC917452 MEY917444:MEY917452 MOU917444:MOU917452 MYQ917444:MYQ917452 NIM917444:NIM917452 NSI917444:NSI917452 OCE917444:OCE917452 OMA917444:OMA917452 OVW917444:OVW917452 PFS917444:PFS917452 PPO917444:PPO917452 PZK917444:PZK917452 QJG917444:QJG917452 QTC917444:QTC917452 RCY917444:RCY917452 RMU917444:RMU917452 RWQ917444:RWQ917452 SGM917444:SGM917452 SQI917444:SQI917452 TAE917444:TAE917452 TKA917444:TKA917452 TTW917444:TTW917452 UDS917444:UDS917452 UNO917444:UNO917452 UXK917444:UXK917452 VHG917444:VHG917452 VRC917444:VRC917452 WAY917444:WAY917452 WKU917444:WKU917452 WUQ917444:WUQ917452 IE982980:IE982988 SA982980:SA982988 ABW982980:ABW982988 ALS982980:ALS982988 AVO982980:AVO982988 BFK982980:BFK982988 BPG982980:BPG982988 BZC982980:BZC982988 CIY982980:CIY982988 CSU982980:CSU982988 DCQ982980:DCQ982988 DMM982980:DMM982988 DWI982980:DWI982988 EGE982980:EGE982988 EQA982980:EQA982988 EZW982980:EZW982988 FJS982980:FJS982988 FTO982980:FTO982988 GDK982980:GDK982988 GNG982980:GNG982988 GXC982980:GXC982988 HGY982980:HGY982988 HQU982980:HQU982988 IAQ982980:IAQ982988 IKM982980:IKM982988 IUI982980:IUI982988 JEE982980:JEE982988 JOA982980:JOA982988 JXW982980:JXW982988 KHS982980:KHS982988 KRO982980:KRO982988 LBK982980:LBK982988 LLG982980:LLG982988 LVC982980:LVC982988 MEY982980:MEY982988 MOU982980:MOU982988 MYQ982980:MYQ982988 NIM982980:NIM982988 NSI982980:NSI982988 OCE982980:OCE982988 OMA982980:OMA982988 OVW982980:OVW982988 PFS982980:PFS982988 PPO982980:PPO982988 PZK982980:PZK982988 QJG982980:QJG982988 QTC982980:QTC982988 RCY982980:RCY982988 RMU982980:RMU982988 RWQ982980:RWQ982988 SGM982980:SGM982988 SQI982980:SQI982988 TAE982980:TAE982988 TKA982980:TKA982988 TTW982980:TTW982988 UDS982980:UDS982988 UNO982980:UNO982988 UXK982980:UXK982988 VHG982980:VHG982988 VRC982980:VRC982988 WAY982980:WAY982988 WKU982980:WKU982988 WUQ982980:WUQ982988" xr:uid="{4E75988D-4455-4B5B-A560-D3E5971F1FAA}">
      <formula1>lab_names</formula1>
    </dataValidation>
    <dataValidation type="list" showInputMessage="1" showErrorMessage="1" sqref="IT65419 SP65419 ACL65419 AMH65419 AWD65419 BFZ65419 BPV65419 BZR65419 CJN65419 CTJ65419 DDF65419 DNB65419 DWX65419 EGT65419 EQP65419 FAL65419 FKH65419 FUD65419 GDZ65419 GNV65419 GXR65419 HHN65419 HRJ65419 IBF65419 ILB65419 IUX65419 JET65419 JOP65419 JYL65419 KIH65419 KSD65419 LBZ65419 LLV65419 LVR65419 MFN65419 MPJ65419 MZF65419 NJB65419 NSX65419 OCT65419 OMP65419 OWL65419 PGH65419 PQD65419 PZZ65419 QJV65419 QTR65419 RDN65419 RNJ65419 RXF65419 SHB65419 SQX65419 TAT65419 TKP65419 TUL65419 UEH65419 UOD65419 UXZ65419 VHV65419 VRR65419 WBN65419 WLJ65419 WVF65419 IT130955 SP130955 ACL130955 AMH130955 AWD130955 BFZ130955 BPV130955 BZR130955 CJN130955 CTJ130955 DDF130955 DNB130955 DWX130955 EGT130955 EQP130955 FAL130955 FKH130955 FUD130955 GDZ130955 GNV130955 GXR130955 HHN130955 HRJ130955 IBF130955 ILB130955 IUX130955 JET130955 JOP130955 JYL130955 KIH130955 KSD130955 LBZ130955 LLV130955 LVR130955 MFN130955 MPJ130955 MZF130955 NJB130955 NSX130955 OCT130955 OMP130955 OWL130955 PGH130955 PQD130955 PZZ130955 QJV130955 QTR130955 RDN130955 RNJ130955 RXF130955 SHB130955 SQX130955 TAT130955 TKP130955 TUL130955 UEH130955 UOD130955 UXZ130955 VHV130955 VRR130955 WBN130955 WLJ130955 WVF130955 IT196491 SP196491 ACL196491 AMH196491 AWD196491 BFZ196491 BPV196491 BZR196491 CJN196491 CTJ196491 DDF196491 DNB196491 DWX196491 EGT196491 EQP196491 FAL196491 FKH196491 FUD196491 GDZ196491 GNV196491 GXR196491 HHN196491 HRJ196491 IBF196491 ILB196491 IUX196491 JET196491 JOP196491 JYL196491 KIH196491 KSD196491 LBZ196491 LLV196491 LVR196491 MFN196491 MPJ196491 MZF196491 NJB196491 NSX196491 OCT196491 OMP196491 OWL196491 PGH196491 PQD196491 PZZ196491 QJV196491 QTR196491 RDN196491 RNJ196491 RXF196491 SHB196491 SQX196491 TAT196491 TKP196491 TUL196491 UEH196491 UOD196491 UXZ196491 VHV196491 VRR196491 WBN196491 WLJ196491 WVF196491 IT262027 SP262027 ACL262027 AMH262027 AWD262027 BFZ262027 BPV262027 BZR262027 CJN262027 CTJ262027 DDF262027 DNB262027 DWX262027 EGT262027 EQP262027 FAL262027 FKH262027 FUD262027 GDZ262027 GNV262027 GXR262027 HHN262027 HRJ262027 IBF262027 ILB262027 IUX262027 JET262027 JOP262027 JYL262027 KIH262027 KSD262027 LBZ262027 LLV262027 LVR262027 MFN262027 MPJ262027 MZF262027 NJB262027 NSX262027 OCT262027 OMP262027 OWL262027 PGH262027 PQD262027 PZZ262027 QJV262027 QTR262027 RDN262027 RNJ262027 RXF262027 SHB262027 SQX262027 TAT262027 TKP262027 TUL262027 UEH262027 UOD262027 UXZ262027 VHV262027 VRR262027 WBN262027 WLJ262027 WVF262027 IT327563 SP327563 ACL327563 AMH327563 AWD327563 BFZ327563 BPV327563 BZR327563 CJN327563 CTJ327563 DDF327563 DNB327563 DWX327563 EGT327563 EQP327563 FAL327563 FKH327563 FUD327563 GDZ327563 GNV327563 GXR327563 HHN327563 HRJ327563 IBF327563 ILB327563 IUX327563 JET327563 JOP327563 JYL327563 KIH327563 KSD327563 LBZ327563 LLV327563 LVR327563 MFN327563 MPJ327563 MZF327563 NJB327563 NSX327563 OCT327563 OMP327563 OWL327563 PGH327563 PQD327563 PZZ327563 QJV327563 QTR327563 RDN327563 RNJ327563 RXF327563 SHB327563 SQX327563 TAT327563 TKP327563 TUL327563 UEH327563 UOD327563 UXZ327563 VHV327563 VRR327563 WBN327563 WLJ327563 WVF327563 IT393099 SP393099 ACL393099 AMH393099 AWD393099 BFZ393099 BPV393099 BZR393099 CJN393099 CTJ393099 DDF393099 DNB393099 DWX393099 EGT393099 EQP393099 FAL393099 FKH393099 FUD393099 GDZ393099 GNV393099 GXR393099 HHN393099 HRJ393099 IBF393099 ILB393099 IUX393099 JET393099 JOP393099 JYL393099 KIH393099 KSD393099 LBZ393099 LLV393099 LVR393099 MFN393099 MPJ393099 MZF393099 NJB393099 NSX393099 OCT393099 OMP393099 OWL393099 PGH393099 PQD393099 PZZ393099 QJV393099 QTR393099 RDN393099 RNJ393099 RXF393099 SHB393099 SQX393099 TAT393099 TKP393099 TUL393099 UEH393099 UOD393099 UXZ393099 VHV393099 VRR393099 WBN393099 WLJ393099 WVF393099 IT458635 SP458635 ACL458635 AMH458635 AWD458635 BFZ458635 BPV458635 BZR458635 CJN458635 CTJ458635 DDF458635 DNB458635 DWX458635 EGT458635 EQP458635 FAL458635 FKH458635 FUD458635 GDZ458635 GNV458635 GXR458635 HHN458635 HRJ458635 IBF458635 ILB458635 IUX458635 JET458635 JOP458635 JYL458635 KIH458635 KSD458635 LBZ458635 LLV458635 LVR458635 MFN458635 MPJ458635 MZF458635 NJB458635 NSX458635 OCT458635 OMP458635 OWL458635 PGH458635 PQD458635 PZZ458635 QJV458635 QTR458635 RDN458635 RNJ458635 RXF458635 SHB458635 SQX458635 TAT458635 TKP458635 TUL458635 UEH458635 UOD458635 UXZ458635 VHV458635 VRR458635 WBN458635 WLJ458635 WVF458635 IT524171 SP524171 ACL524171 AMH524171 AWD524171 BFZ524171 BPV524171 BZR524171 CJN524171 CTJ524171 DDF524171 DNB524171 DWX524171 EGT524171 EQP524171 FAL524171 FKH524171 FUD524171 GDZ524171 GNV524171 GXR524171 HHN524171 HRJ524171 IBF524171 ILB524171 IUX524171 JET524171 JOP524171 JYL524171 KIH524171 KSD524171 LBZ524171 LLV524171 LVR524171 MFN524171 MPJ524171 MZF524171 NJB524171 NSX524171 OCT524171 OMP524171 OWL524171 PGH524171 PQD524171 PZZ524171 QJV524171 QTR524171 RDN524171 RNJ524171 RXF524171 SHB524171 SQX524171 TAT524171 TKP524171 TUL524171 UEH524171 UOD524171 UXZ524171 VHV524171 VRR524171 WBN524171 WLJ524171 WVF524171 IT589707 SP589707 ACL589707 AMH589707 AWD589707 BFZ589707 BPV589707 BZR589707 CJN589707 CTJ589707 DDF589707 DNB589707 DWX589707 EGT589707 EQP589707 FAL589707 FKH589707 FUD589707 GDZ589707 GNV589707 GXR589707 HHN589707 HRJ589707 IBF589707 ILB589707 IUX589707 JET589707 JOP589707 JYL589707 KIH589707 KSD589707 LBZ589707 LLV589707 LVR589707 MFN589707 MPJ589707 MZF589707 NJB589707 NSX589707 OCT589707 OMP589707 OWL589707 PGH589707 PQD589707 PZZ589707 QJV589707 QTR589707 RDN589707 RNJ589707 RXF589707 SHB589707 SQX589707 TAT589707 TKP589707 TUL589707 UEH589707 UOD589707 UXZ589707 VHV589707 VRR589707 WBN589707 WLJ589707 WVF589707 IT655243 SP655243 ACL655243 AMH655243 AWD655243 BFZ655243 BPV655243 BZR655243 CJN655243 CTJ655243 DDF655243 DNB655243 DWX655243 EGT655243 EQP655243 FAL655243 FKH655243 FUD655243 GDZ655243 GNV655243 GXR655243 HHN655243 HRJ655243 IBF655243 ILB655243 IUX655243 JET655243 JOP655243 JYL655243 KIH655243 KSD655243 LBZ655243 LLV655243 LVR655243 MFN655243 MPJ655243 MZF655243 NJB655243 NSX655243 OCT655243 OMP655243 OWL655243 PGH655243 PQD655243 PZZ655243 QJV655243 QTR655243 RDN655243 RNJ655243 RXF655243 SHB655243 SQX655243 TAT655243 TKP655243 TUL655243 UEH655243 UOD655243 UXZ655243 VHV655243 VRR655243 WBN655243 WLJ655243 WVF655243 IT720779 SP720779 ACL720779 AMH720779 AWD720779 BFZ720779 BPV720779 BZR720779 CJN720779 CTJ720779 DDF720779 DNB720779 DWX720779 EGT720779 EQP720779 FAL720779 FKH720779 FUD720779 GDZ720779 GNV720779 GXR720779 HHN720779 HRJ720779 IBF720779 ILB720779 IUX720779 JET720779 JOP720779 JYL720779 KIH720779 KSD720779 LBZ720779 LLV720779 LVR720779 MFN720779 MPJ720779 MZF720779 NJB720779 NSX720779 OCT720779 OMP720779 OWL720779 PGH720779 PQD720779 PZZ720779 QJV720779 QTR720779 RDN720779 RNJ720779 RXF720779 SHB720779 SQX720779 TAT720779 TKP720779 TUL720779 UEH720779 UOD720779 UXZ720779 VHV720779 VRR720779 WBN720779 WLJ720779 WVF720779 IT786315 SP786315 ACL786315 AMH786315 AWD786315 BFZ786315 BPV786315 BZR786315 CJN786315 CTJ786315 DDF786315 DNB786315 DWX786315 EGT786315 EQP786315 FAL786315 FKH786315 FUD786315 GDZ786315 GNV786315 GXR786315 HHN786315 HRJ786315 IBF786315 ILB786315 IUX786315 JET786315 JOP786315 JYL786315 KIH786315 KSD786315 LBZ786315 LLV786315 LVR786315 MFN786315 MPJ786315 MZF786315 NJB786315 NSX786315 OCT786315 OMP786315 OWL786315 PGH786315 PQD786315 PZZ786315 QJV786315 QTR786315 RDN786315 RNJ786315 RXF786315 SHB786315 SQX786315 TAT786315 TKP786315 TUL786315 UEH786315 UOD786315 UXZ786315 VHV786315 VRR786315 WBN786315 WLJ786315 WVF786315 IT851851 SP851851 ACL851851 AMH851851 AWD851851 BFZ851851 BPV851851 BZR851851 CJN851851 CTJ851851 DDF851851 DNB851851 DWX851851 EGT851851 EQP851851 FAL851851 FKH851851 FUD851851 GDZ851851 GNV851851 GXR851851 HHN851851 HRJ851851 IBF851851 ILB851851 IUX851851 JET851851 JOP851851 JYL851851 KIH851851 KSD851851 LBZ851851 LLV851851 LVR851851 MFN851851 MPJ851851 MZF851851 NJB851851 NSX851851 OCT851851 OMP851851 OWL851851 PGH851851 PQD851851 PZZ851851 QJV851851 QTR851851 RDN851851 RNJ851851 RXF851851 SHB851851 SQX851851 TAT851851 TKP851851 TUL851851 UEH851851 UOD851851 UXZ851851 VHV851851 VRR851851 WBN851851 WLJ851851 WVF851851 IT917387 SP917387 ACL917387 AMH917387 AWD917387 BFZ917387 BPV917387 BZR917387 CJN917387 CTJ917387 DDF917387 DNB917387 DWX917387 EGT917387 EQP917387 FAL917387 FKH917387 FUD917387 GDZ917387 GNV917387 GXR917387 HHN917387 HRJ917387 IBF917387 ILB917387 IUX917387 JET917387 JOP917387 JYL917387 KIH917387 KSD917387 LBZ917387 LLV917387 LVR917387 MFN917387 MPJ917387 MZF917387 NJB917387 NSX917387 OCT917387 OMP917387 OWL917387 PGH917387 PQD917387 PZZ917387 QJV917387 QTR917387 RDN917387 RNJ917387 RXF917387 SHB917387 SQX917387 TAT917387 TKP917387 TUL917387 UEH917387 UOD917387 UXZ917387 VHV917387 VRR917387 WBN917387 WLJ917387 WVF917387 IT982923 SP982923 ACL982923 AMH982923 AWD982923 BFZ982923 BPV982923 BZR982923 CJN982923 CTJ982923 DDF982923 DNB982923 DWX982923 EGT982923 EQP982923 FAL982923 FKH982923 FUD982923 GDZ982923 GNV982923 GXR982923 HHN982923 HRJ982923 IBF982923 ILB982923 IUX982923 JET982923 JOP982923 JYL982923 KIH982923 KSD982923 LBZ982923 LLV982923 LVR982923 MFN982923 MPJ982923 MZF982923 NJB982923 NSX982923 OCT982923 OMP982923 OWL982923 PGH982923 PQD982923 PZZ982923 QJV982923 QTR982923 RDN982923 RNJ982923 RXF982923 SHB982923 SQX982923 TAT982923 TKP982923 TUL982923 UEH982923 UOD982923 UXZ982923 VHV982923 VRR982923 WBN982923 WLJ982923 WVF982923" xr:uid="{0029575A-BFD8-44AF-91A2-B2A61A47EE48}">
      <formula1>departments</formula1>
    </dataValidation>
    <dataValidation type="list" showErrorMessage="1" sqref="IT65420 SP65420 ACL65420 AMH65420 AWD65420 BFZ65420 BPV65420 BZR65420 CJN65420 CTJ65420 DDF65420 DNB65420 DWX65420 EGT65420 EQP65420 FAL65420 FKH65420 FUD65420 GDZ65420 GNV65420 GXR65420 HHN65420 HRJ65420 IBF65420 ILB65420 IUX65420 JET65420 JOP65420 JYL65420 KIH65420 KSD65420 LBZ65420 LLV65420 LVR65420 MFN65420 MPJ65420 MZF65420 NJB65420 NSX65420 OCT65420 OMP65420 OWL65420 PGH65420 PQD65420 PZZ65420 QJV65420 QTR65420 RDN65420 RNJ65420 RXF65420 SHB65420 SQX65420 TAT65420 TKP65420 TUL65420 UEH65420 UOD65420 UXZ65420 VHV65420 VRR65420 WBN65420 WLJ65420 WVF65420 IT130956 SP130956 ACL130956 AMH130956 AWD130956 BFZ130956 BPV130956 BZR130956 CJN130956 CTJ130956 DDF130956 DNB130956 DWX130956 EGT130956 EQP130956 FAL130956 FKH130956 FUD130956 GDZ130956 GNV130956 GXR130956 HHN130956 HRJ130956 IBF130956 ILB130956 IUX130956 JET130956 JOP130956 JYL130956 KIH130956 KSD130956 LBZ130956 LLV130956 LVR130956 MFN130956 MPJ130956 MZF130956 NJB130956 NSX130956 OCT130956 OMP130956 OWL130956 PGH130956 PQD130956 PZZ130956 QJV130956 QTR130956 RDN130956 RNJ130956 RXF130956 SHB130956 SQX130956 TAT130956 TKP130956 TUL130956 UEH130956 UOD130956 UXZ130956 VHV130956 VRR130956 WBN130956 WLJ130956 WVF130956 IT196492 SP196492 ACL196492 AMH196492 AWD196492 BFZ196492 BPV196492 BZR196492 CJN196492 CTJ196492 DDF196492 DNB196492 DWX196492 EGT196492 EQP196492 FAL196492 FKH196492 FUD196492 GDZ196492 GNV196492 GXR196492 HHN196492 HRJ196492 IBF196492 ILB196492 IUX196492 JET196492 JOP196492 JYL196492 KIH196492 KSD196492 LBZ196492 LLV196492 LVR196492 MFN196492 MPJ196492 MZF196492 NJB196492 NSX196492 OCT196492 OMP196492 OWL196492 PGH196492 PQD196492 PZZ196492 QJV196492 QTR196492 RDN196492 RNJ196492 RXF196492 SHB196492 SQX196492 TAT196492 TKP196492 TUL196492 UEH196492 UOD196492 UXZ196492 VHV196492 VRR196492 WBN196492 WLJ196492 WVF196492 IT262028 SP262028 ACL262028 AMH262028 AWD262028 BFZ262028 BPV262028 BZR262028 CJN262028 CTJ262028 DDF262028 DNB262028 DWX262028 EGT262028 EQP262028 FAL262028 FKH262028 FUD262028 GDZ262028 GNV262028 GXR262028 HHN262028 HRJ262028 IBF262028 ILB262028 IUX262028 JET262028 JOP262028 JYL262028 KIH262028 KSD262028 LBZ262028 LLV262028 LVR262028 MFN262028 MPJ262028 MZF262028 NJB262028 NSX262028 OCT262028 OMP262028 OWL262028 PGH262028 PQD262028 PZZ262028 QJV262028 QTR262028 RDN262028 RNJ262028 RXF262028 SHB262028 SQX262028 TAT262028 TKP262028 TUL262028 UEH262028 UOD262028 UXZ262028 VHV262028 VRR262028 WBN262028 WLJ262028 WVF262028 IT327564 SP327564 ACL327564 AMH327564 AWD327564 BFZ327564 BPV327564 BZR327564 CJN327564 CTJ327564 DDF327564 DNB327564 DWX327564 EGT327564 EQP327564 FAL327564 FKH327564 FUD327564 GDZ327564 GNV327564 GXR327564 HHN327564 HRJ327564 IBF327564 ILB327564 IUX327564 JET327564 JOP327564 JYL327564 KIH327564 KSD327564 LBZ327564 LLV327564 LVR327564 MFN327564 MPJ327564 MZF327564 NJB327564 NSX327564 OCT327564 OMP327564 OWL327564 PGH327564 PQD327564 PZZ327564 QJV327564 QTR327564 RDN327564 RNJ327564 RXF327564 SHB327564 SQX327564 TAT327564 TKP327564 TUL327564 UEH327564 UOD327564 UXZ327564 VHV327564 VRR327564 WBN327564 WLJ327564 WVF327564 IT393100 SP393100 ACL393100 AMH393100 AWD393100 BFZ393100 BPV393100 BZR393100 CJN393100 CTJ393100 DDF393100 DNB393100 DWX393100 EGT393100 EQP393100 FAL393100 FKH393100 FUD393100 GDZ393100 GNV393100 GXR393100 HHN393100 HRJ393100 IBF393100 ILB393100 IUX393100 JET393100 JOP393100 JYL393100 KIH393100 KSD393100 LBZ393100 LLV393100 LVR393100 MFN393100 MPJ393100 MZF393100 NJB393100 NSX393100 OCT393100 OMP393100 OWL393100 PGH393100 PQD393100 PZZ393100 QJV393100 QTR393100 RDN393100 RNJ393100 RXF393100 SHB393100 SQX393100 TAT393100 TKP393100 TUL393100 UEH393100 UOD393100 UXZ393100 VHV393100 VRR393100 WBN393100 WLJ393100 WVF393100 IT458636 SP458636 ACL458636 AMH458636 AWD458636 BFZ458636 BPV458636 BZR458636 CJN458636 CTJ458636 DDF458636 DNB458636 DWX458636 EGT458636 EQP458636 FAL458636 FKH458636 FUD458636 GDZ458636 GNV458636 GXR458636 HHN458636 HRJ458636 IBF458636 ILB458636 IUX458636 JET458636 JOP458636 JYL458636 KIH458636 KSD458636 LBZ458636 LLV458636 LVR458636 MFN458636 MPJ458636 MZF458636 NJB458636 NSX458636 OCT458636 OMP458636 OWL458636 PGH458636 PQD458636 PZZ458636 QJV458636 QTR458636 RDN458636 RNJ458636 RXF458636 SHB458636 SQX458636 TAT458636 TKP458636 TUL458636 UEH458636 UOD458636 UXZ458636 VHV458636 VRR458636 WBN458636 WLJ458636 WVF458636 IT524172 SP524172 ACL524172 AMH524172 AWD524172 BFZ524172 BPV524172 BZR524172 CJN524172 CTJ524172 DDF524172 DNB524172 DWX524172 EGT524172 EQP524172 FAL524172 FKH524172 FUD524172 GDZ524172 GNV524172 GXR524172 HHN524172 HRJ524172 IBF524172 ILB524172 IUX524172 JET524172 JOP524172 JYL524172 KIH524172 KSD524172 LBZ524172 LLV524172 LVR524172 MFN524172 MPJ524172 MZF524172 NJB524172 NSX524172 OCT524172 OMP524172 OWL524172 PGH524172 PQD524172 PZZ524172 QJV524172 QTR524172 RDN524172 RNJ524172 RXF524172 SHB524172 SQX524172 TAT524172 TKP524172 TUL524172 UEH524172 UOD524172 UXZ524172 VHV524172 VRR524172 WBN524172 WLJ524172 WVF524172 IT589708 SP589708 ACL589708 AMH589708 AWD589708 BFZ589708 BPV589708 BZR589708 CJN589708 CTJ589708 DDF589708 DNB589708 DWX589708 EGT589708 EQP589708 FAL589708 FKH589708 FUD589708 GDZ589708 GNV589708 GXR589708 HHN589708 HRJ589708 IBF589708 ILB589708 IUX589708 JET589708 JOP589708 JYL589708 KIH589708 KSD589708 LBZ589708 LLV589708 LVR589708 MFN589708 MPJ589708 MZF589708 NJB589708 NSX589708 OCT589708 OMP589708 OWL589708 PGH589708 PQD589708 PZZ589708 QJV589708 QTR589708 RDN589708 RNJ589708 RXF589708 SHB589708 SQX589708 TAT589708 TKP589708 TUL589708 UEH589708 UOD589708 UXZ589708 VHV589708 VRR589708 WBN589708 WLJ589708 WVF589708 IT655244 SP655244 ACL655244 AMH655244 AWD655244 BFZ655244 BPV655244 BZR655244 CJN655244 CTJ655244 DDF655244 DNB655244 DWX655244 EGT655244 EQP655244 FAL655244 FKH655244 FUD655244 GDZ655244 GNV655244 GXR655244 HHN655244 HRJ655244 IBF655244 ILB655244 IUX655244 JET655244 JOP655244 JYL655244 KIH655244 KSD655244 LBZ655244 LLV655244 LVR655244 MFN655244 MPJ655244 MZF655244 NJB655244 NSX655244 OCT655244 OMP655244 OWL655244 PGH655244 PQD655244 PZZ655244 QJV655244 QTR655244 RDN655244 RNJ655244 RXF655244 SHB655244 SQX655244 TAT655244 TKP655244 TUL655244 UEH655244 UOD655244 UXZ655244 VHV655244 VRR655244 WBN655244 WLJ655244 WVF655244 IT720780 SP720780 ACL720780 AMH720780 AWD720780 BFZ720780 BPV720780 BZR720780 CJN720780 CTJ720780 DDF720780 DNB720780 DWX720780 EGT720780 EQP720780 FAL720780 FKH720780 FUD720780 GDZ720780 GNV720780 GXR720780 HHN720780 HRJ720780 IBF720780 ILB720780 IUX720780 JET720780 JOP720780 JYL720780 KIH720780 KSD720780 LBZ720780 LLV720780 LVR720780 MFN720780 MPJ720780 MZF720780 NJB720780 NSX720780 OCT720780 OMP720780 OWL720780 PGH720780 PQD720780 PZZ720780 QJV720780 QTR720780 RDN720780 RNJ720780 RXF720780 SHB720780 SQX720780 TAT720780 TKP720780 TUL720780 UEH720780 UOD720780 UXZ720780 VHV720780 VRR720780 WBN720780 WLJ720780 WVF720780 IT786316 SP786316 ACL786316 AMH786316 AWD786316 BFZ786316 BPV786316 BZR786316 CJN786316 CTJ786316 DDF786316 DNB786316 DWX786316 EGT786316 EQP786316 FAL786316 FKH786316 FUD786316 GDZ786316 GNV786316 GXR786316 HHN786316 HRJ786316 IBF786316 ILB786316 IUX786316 JET786316 JOP786316 JYL786316 KIH786316 KSD786316 LBZ786316 LLV786316 LVR786316 MFN786316 MPJ786316 MZF786316 NJB786316 NSX786316 OCT786316 OMP786316 OWL786316 PGH786316 PQD786316 PZZ786316 QJV786316 QTR786316 RDN786316 RNJ786316 RXF786316 SHB786316 SQX786316 TAT786316 TKP786316 TUL786316 UEH786316 UOD786316 UXZ786316 VHV786316 VRR786316 WBN786316 WLJ786316 WVF786316 IT851852 SP851852 ACL851852 AMH851852 AWD851852 BFZ851852 BPV851852 BZR851852 CJN851852 CTJ851852 DDF851852 DNB851852 DWX851852 EGT851852 EQP851852 FAL851852 FKH851852 FUD851852 GDZ851852 GNV851852 GXR851852 HHN851852 HRJ851852 IBF851852 ILB851852 IUX851852 JET851852 JOP851852 JYL851852 KIH851852 KSD851852 LBZ851852 LLV851852 LVR851852 MFN851852 MPJ851852 MZF851852 NJB851852 NSX851852 OCT851852 OMP851852 OWL851852 PGH851852 PQD851852 PZZ851852 QJV851852 QTR851852 RDN851852 RNJ851852 RXF851852 SHB851852 SQX851852 TAT851852 TKP851852 TUL851852 UEH851852 UOD851852 UXZ851852 VHV851852 VRR851852 WBN851852 WLJ851852 WVF851852 IT917388 SP917388 ACL917388 AMH917388 AWD917388 BFZ917388 BPV917388 BZR917388 CJN917388 CTJ917388 DDF917388 DNB917388 DWX917388 EGT917388 EQP917388 FAL917388 FKH917388 FUD917388 GDZ917388 GNV917388 GXR917388 HHN917388 HRJ917388 IBF917388 ILB917388 IUX917388 JET917388 JOP917388 JYL917388 KIH917388 KSD917388 LBZ917388 LLV917388 LVR917388 MFN917388 MPJ917388 MZF917388 NJB917388 NSX917388 OCT917388 OMP917388 OWL917388 PGH917388 PQD917388 PZZ917388 QJV917388 QTR917388 RDN917388 RNJ917388 RXF917388 SHB917388 SQX917388 TAT917388 TKP917388 TUL917388 UEH917388 UOD917388 UXZ917388 VHV917388 VRR917388 WBN917388 WLJ917388 WVF917388 IT982924 SP982924 ACL982924 AMH982924 AWD982924 BFZ982924 BPV982924 BZR982924 CJN982924 CTJ982924 DDF982924 DNB982924 DWX982924 EGT982924 EQP982924 FAL982924 FKH982924 FUD982924 GDZ982924 GNV982924 GXR982924 HHN982924 HRJ982924 IBF982924 ILB982924 IUX982924 JET982924 JOP982924 JYL982924 KIH982924 KSD982924 LBZ982924 LLV982924 LVR982924 MFN982924 MPJ982924 MZF982924 NJB982924 NSX982924 OCT982924 OMP982924 OWL982924 PGH982924 PQD982924 PZZ982924 QJV982924 QTR982924 RDN982924 RNJ982924 RXF982924 SHB982924 SQX982924 TAT982924 TKP982924 TUL982924 UEH982924 UOD982924 UXZ982924 VHV982924 VRR982924 WBN982924 WLJ982924 WVF982924" xr:uid="{5BC2821D-77C5-454D-AF16-1AEDFAC44AE0}">
      <formula1>niveaux</formula1>
    </dataValidation>
    <dataValidation type="list" allowBlank="1" showInputMessage="1" showErrorMessage="1" sqref="IE65457:IE65471 SA65457:SA65471 ABW65457:ABW65471 ALS65457:ALS65471 AVO65457:AVO65471 BFK65457:BFK65471 BPG65457:BPG65471 BZC65457:BZC65471 CIY65457:CIY65471 CSU65457:CSU65471 DCQ65457:DCQ65471 DMM65457:DMM65471 DWI65457:DWI65471 EGE65457:EGE65471 EQA65457:EQA65471 EZW65457:EZW65471 FJS65457:FJS65471 FTO65457:FTO65471 GDK65457:GDK65471 GNG65457:GNG65471 GXC65457:GXC65471 HGY65457:HGY65471 HQU65457:HQU65471 IAQ65457:IAQ65471 IKM65457:IKM65471 IUI65457:IUI65471 JEE65457:JEE65471 JOA65457:JOA65471 JXW65457:JXW65471 KHS65457:KHS65471 KRO65457:KRO65471 LBK65457:LBK65471 LLG65457:LLG65471 LVC65457:LVC65471 MEY65457:MEY65471 MOU65457:MOU65471 MYQ65457:MYQ65471 NIM65457:NIM65471 NSI65457:NSI65471 OCE65457:OCE65471 OMA65457:OMA65471 OVW65457:OVW65471 PFS65457:PFS65471 PPO65457:PPO65471 PZK65457:PZK65471 QJG65457:QJG65471 QTC65457:QTC65471 RCY65457:RCY65471 RMU65457:RMU65471 RWQ65457:RWQ65471 SGM65457:SGM65471 SQI65457:SQI65471 TAE65457:TAE65471 TKA65457:TKA65471 TTW65457:TTW65471 UDS65457:UDS65471 UNO65457:UNO65471 UXK65457:UXK65471 VHG65457:VHG65471 VRC65457:VRC65471 WAY65457:WAY65471 WKU65457:WKU65471 WUQ65457:WUQ65471 IE130993:IE131007 SA130993:SA131007 ABW130993:ABW131007 ALS130993:ALS131007 AVO130993:AVO131007 BFK130993:BFK131007 BPG130993:BPG131007 BZC130993:BZC131007 CIY130993:CIY131007 CSU130993:CSU131007 DCQ130993:DCQ131007 DMM130993:DMM131007 DWI130993:DWI131007 EGE130993:EGE131007 EQA130993:EQA131007 EZW130993:EZW131007 FJS130993:FJS131007 FTO130993:FTO131007 GDK130993:GDK131007 GNG130993:GNG131007 GXC130993:GXC131007 HGY130993:HGY131007 HQU130993:HQU131007 IAQ130993:IAQ131007 IKM130993:IKM131007 IUI130993:IUI131007 JEE130993:JEE131007 JOA130993:JOA131007 JXW130993:JXW131007 KHS130993:KHS131007 KRO130993:KRO131007 LBK130993:LBK131007 LLG130993:LLG131007 LVC130993:LVC131007 MEY130993:MEY131007 MOU130993:MOU131007 MYQ130993:MYQ131007 NIM130993:NIM131007 NSI130993:NSI131007 OCE130993:OCE131007 OMA130993:OMA131007 OVW130993:OVW131007 PFS130993:PFS131007 PPO130993:PPO131007 PZK130993:PZK131007 QJG130993:QJG131007 QTC130993:QTC131007 RCY130993:RCY131007 RMU130993:RMU131007 RWQ130993:RWQ131007 SGM130993:SGM131007 SQI130993:SQI131007 TAE130993:TAE131007 TKA130993:TKA131007 TTW130993:TTW131007 UDS130993:UDS131007 UNO130993:UNO131007 UXK130993:UXK131007 VHG130993:VHG131007 VRC130993:VRC131007 WAY130993:WAY131007 WKU130993:WKU131007 WUQ130993:WUQ131007 IE196529:IE196543 SA196529:SA196543 ABW196529:ABW196543 ALS196529:ALS196543 AVO196529:AVO196543 BFK196529:BFK196543 BPG196529:BPG196543 BZC196529:BZC196543 CIY196529:CIY196543 CSU196529:CSU196543 DCQ196529:DCQ196543 DMM196529:DMM196543 DWI196529:DWI196543 EGE196529:EGE196543 EQA196529:EQA196543 EZW196529:EZW196543 FJS196529:FJS196543 FTO196529:FTO196543 GDK196529:GDK196543 GNG196529:GNG196543 GXC196529:GXC196543 HGY196529:HGY196543 HQU196529:HQU196543 IAQ196529:IAQ196543 IKM196529:IKM196543 IUI196529:IUI196543 JEE196529:JEE196543 JOA196529:JOA196543 JXW196529:JXW196543 KHS196529:KHS196543 KRO196529:KRO196543 LBK196529:LBK196543 LLG196529:LLG196543 LVC196529:LVC196543 MEY196529:MEY196543 MOU196529:MOU196543 MYQ196529:MYQ196543 NIM196529:NIM196543 NSI196529:NSI196543 OCE196529:OCE196543 OMA196529:OMA196543 OVW196529:OVW196543 PFS196529:PFS196543 PPO196529:PPO196543 PZK196529:PZK196543 QJG196529:QJG196543 QTC196529:QTC196543 RCY196529:RCY196543 RMU196529:RMU196543 RWQ196529:RWQ196543 SGM196529:SGM196543 SQI196529:SQI196543 TAE196529:TAE196543 TKA196529:TKA196543 TTW196529:TTW196543 UDS196529:UDS196543 UNO196529:UNO196543 UXK196529:UXK196543 VHG196529:VHG196543 VRC196529:VRC196543 WAY196529:WAY196543 WKU196529:WKU196543 WUQ196529:WUQ196543 IE262065:IE262079 SA262065:SA262079 ABW262065:ABW262079 ALS262065:ALS262079 AVO262065:AVO262079 BFK262065:BFK262079 BPG262065:BPG262079 BZC262065:BZC262079 CIY262065:CIY262079 CSU262065:CSU262079 DCQ262065:DCQ262079 DMM262065:DMM262079 DWI262065:DWI262079 EGE262065:EGE262079 EQA262065:EQA262079 EZW262065:EZW262079 FJS262065:FJS262079 FTO262065:FTO262079 GDK262065:GDK262079 GNG262065:GNG262079 GXC262065:GXC262079 HGY262065:HGY262079 HQU262065:HQU262079 IAQ262065:IAQ262079 IKM262065:IKM262079 IUI262065:IUI262079 JEE262065:JEE262079 JOA262065:JOA262079 JXW262065:JXW262079 KHS262065:KHS262079 KRO262065:KRO262079 LBK262065:LBK262079 LLG262065:LLG262079 LVC262065:LVC262079 MEY262065:MEY262079 MOU262065:MOU262079 MYQ262065:MYQ262079 NIM262065:NIM262079 NSI262065:NSI262079 OCE262065:OCE262079 OMA262065:OMA262079 OVW262065:OVW262079 PFS262065:PFS262079 PPO262065:PPO262079 PZK262065:PZK262079 QJG262065:QJG262079 QTC262065:QTC262079 RCY262065:RCY262079 RMU262065:RMU262079 RWQ262065:RWQ262079 SGM262065:SGM262079 SQI262065:SQI262079 TAE262065:TAE262079 TKA262065:TKA262079 TTW262065:TTW262079 UDS262065:UDS262079 UNO262065:UNO262079 UXK262065:UXK262079 VHG262065:VHG262079 VRC262065:VRC262079 WAY262065:WAY262079 WKU262065:WKU262079 WUQ262065:WUQ262079 IE327601:IE327615 SA327601:SA327615 ABW327601:ABW327615 ALS327601:ALS327615 AVO327601:AVO327615 BFK327601:BFK327615 BPG327601:BPG327615 BZC327601:BZC327615 CIY327601:CIY327615 CSU327601:CSU327615 DCQ327601:DCQ327615 DMM327601:DMM327615 DWI327601:DWI327615 EGE327601:EGE327615 EQA327601:EQA327615 EZW327601:EZW327615 FJS327601:FJS327615 FTO327601:FTO327615 GDK327601:GDK327615 GNG327601:GNG327615 GXC327601:GXC327615 HGY327601:HGY327615 HQU327601:HQU327615 IAQ327601:IAQ327615 IKM327601:IKM327615 IUI327601:IUI327615 JEE327601:JEE327615 JOA327601:JOA327615 JXW327601:JXW327615 KHS327601:KHS327615 KRO327601:KRO327615 LBK327601:LBK327615 LLG327601:LLG327615 LVC327601:LVC327615 MEY327601:MEY327615 MOU327601:MOU327615 MYQ327601:MYQ327615 NIM327601:NIM327615 NSI327601:NSI327615 OCE327601:OCE327615 OMA327601:OMA327615 OVW327601:OVW327615 PFS327601:PFS327615 PPO327601:PPO327615 PZK327601:PZK327615 QJG327601:QJG327615 QTC327601:QTC327615 RCY327601:RCY327615 RMU327601:RMU327615 RWQ327601:RWQ327615 SGM327601:SGM327615 SQI327601:SQI327615 TAE327601:TAE327615 TKA327601:TKA327615 TTW327601:TTW327615 UDS327601:UDS327615 UNO327601:UNO327615 UXK327601:UXK327615 VHG327601:VHG327615 VRC327601:VRC327615 WAY327601:WAY327615 WKU327601:WKU327615 WUQ327601:WUQ327615 IE393137:IE393151 SA393137:SA393151 ABW393137:ABW393151 ALS393137:ALS393151 AVO393137:AVO393151 BFK393137:BFK393151 BPG393137:BPG393151 BZC393137:BZC393151 CIY393137:CIY393151 CSU393137:CSU393151 DCQ393137:DCQ393151 DMM393137:DMM393151 DWI393137:DWI393151 EGE393137:EGE393151 EQA393137:EQA393151 EZW393137:EZW393151 FJS393137:FJS393151 FTO393137:FTO393151 GDK393137:GDK393151 GNG393137:GNG393151 GXC393137:GXC393151 HGY393137:HGY393151 HQU393137:HQU393151 IAQ393137:IAQ393151 IKM393137:IKM393151 IUI393137:IUI393151 JEE393137:JEE393151 JOA393137:JOA393151 JXW393137:JXW393151 KHS393137:KHS393151 KRO393137:KRO393151 LBK393137:LBK393151 LLG393137:LLG393151 LVC393137:LVC393151 MEY393137:MEY393151 MOU393137:MOU393151 MYQ393137:MYQ393151 NIM393137:NIM393151 NSI393137:NSI393151 OCE393137:OCE393151 OMA393137:OMA393151 OVW393137:OVW393151 PFS393137:PFS393151 PPO393137:PPO393151 PZK393137:PZK393151 QJG393137:QJG393151 QTC393137:QTC393151 RCY393137:RCY393151 RMU393137:RMU393151 RWQ393137:RWQ393151 SGM393137:SGM393151 SQI393137:SQI393151 TAE393137:TAE393151 TKA393137:TKA393151 TTW393137:TTW393151 UDS393137:UDS393151 UNO393137:UNO393151 UXK393137:UXK393151 VHG393137:VHG393151 VRC393137:VRC393151 WAY393137:WAY393151 WKU393137:WKU393151 WUQ393137:WUQ393151 IE458673:IE458687 SA458673:SA458687 ABW458673:ABW458687 ALS458673:ALS458687 AVO458673:AVO458687 BFK458673:BFK458687 BPG458673:BPG458687 BZC458673:BZC458687 CIY458673:CIY458687 CSU458673:CSU458687 DCQ458673:DCQ458687 DMM458673:DMM458687 DWI458673:DWI458687 EGE458673:EGE458687 EQA458673:EQA458687 EZW458673:EZW458687 FJS458673:FJS458687 FTO458673:FTO458687 GDK458673:GDK458687 GNG458673:GNG458687 GXC458673:GXC458687 HGY458673:HGY458687 HQU458673:HQU458687 IAQ458673:IAQ458687 IKM458673:IKM458687 IUI458673:IUI458687 JEE458673:JEE458687 JOA458673:JOA458687 JXW458673:JXW458687 KHS458673:KHS458687 KRO458673:KRO458687 LBK458673:LBK458687 LLG458673:LLG458687 LVC458673:LVC458687 MEY458673:MEY458687 MOU458673:MOU458687 MYQ458673:MYQ458687 NIM458673:NIM458687 NSI458673:NSI458687 OCE458673:OCE458687 OMA458673:OMA458687 OVW458673:OVW458687 PFS458673:PFS458687 PPO458673:PPO458687 PZK458673:PZK458687 QJG458673:QJG458687 QTC458673:QTC458687 RCY458673:RCY458687 RMU458673:RMU458687 RWQ458673:RWQ458687 SGM458673:SGM458687 SQI458673:SQI458687 TAE458673:TAE458687 TKA458673:TKA458687 TTW458673:TTW458687 UDS458673:UDS458687 UNO458673:UNO458687 UXK458673:UXK458687 VHG458673:VHG458687 VRC458673:VRC458687 WAY458673:WAY458687 WKU458673:WKU458687 WUQ458673:WUQ458687 IE524209:IE524223 SA524209:SA524223 ABW524209:ABW524223 ALS524209:ALS524223 AVO524209:AVO524223 BFK524209:BFK524223 BPG524209:BPG524223 BZC524209:BZC524223 CIY524209:CIY524223 CSU524209:CSU524223 DCQ524209:DCQ524223 DMM524209:DMM524223 DWI524209:DWI524223 EGE524209:EGE524223 EQA524209:EQA524223 EZW524209:EZW524223 FJS524209:FJS524223 FTO524209:FTO524223 GDK524209:GDK524223 GNG524209:GNG524223 GXC524209:GXC524223 HGY524209:HGY524223 HQU524209:HQU524223 IAQ524209:IAQ524223 IKM524209:IKM524223 IUI524209:IUI524223 JEE524209:JEE524223 JOA524209:JOA524223 JXW524209:JXW524223 KHS524209:KHS524223 KRO524209:KRO524223 LBK524209:LBK524223 LLG524209:LLG524223 LVC524209:LVC524223 MEY524209:MEY524223 MOU524209:MOU524223 MYQ524209:MYQ524223 NIM524209:NIM524223 NSI524209:NSI524223 OCE524209:OCE524223 OMA524209:OMA524223 OVW524209:OVW524223 PFS524209:PFS524223 PPO524209:PPO524223 PZK524209:PZK524223 QJG524209:QJG524223 QTC524209:QTC524223 RCY524209:RCY524223 RMU524209:RMU524223 RWQ524209:RWQ524223 SGM524209:SGM524223 SQI524209:SQI524223 TAE524209:TAE524223 TKA524209:TKA524223 TTW524209:TTW524223 UDS524209:UDS524223 UNO524209:UNO524223 UXK524209:UXK524223 VHG524209:VHG524223 VRC524209:VRC524223 WAY524209:WAY524223 WKU524209:WKU524223 WUQ524209:WUQ524223 IE589745:IE589759 SA589745:SA589759 ABW589745:ABW589759 ALS589745:ALS589759 AVO589745:AVO589759 BFK589745:BFK589759 BPG589745:BPG589759 BZC589745:BZC589759 CIY589745:CIY589759 CSU589745:CSU589759 DCQ589745:DCQ589759 DMM589745:DMM589759 DWI589745:DWI589759 EGE589745:EGE589759 EQA589745:EQA589759 EZW589745:EZW589759 FJS589745:FJS589759 FTO589745:FTO589759 GDK589745:GDK589759 GNG589745:GNG589759 GXC589745:GXC589759 HGY589745:HGY589759 HQU589745:HQU589759 IAQ589745:IAQ589759 IKM589745:IKM589759 IUI589745:IUI589759 JEE589745:JEE589759 JOA589745:JOA589759 JXW589745:JXW589759 KHS589745:KHS589759 KRO589745:KRO589759 LBK589745:LBK589759 LLG589745:LLG589759 LVC589745:LVC589759 MEY589745:MEY589759 MOU589745:MOU589759 MYQ589745:MYQ589759 NIM589745:NIM589759 NSI589745:NSI589759 OCE589745:OCE589759 OMA589745:OMA589759 OVW589745:OVW589759 PFS589745:PFS589759 PPO589745:PPO589759 PZK589745:PZK589759 QJG589745:QJG589759 QTC589745:QTC589759 RCY589745:RCY589759 RMU589745:RMU589759 RWQ589745:RWQ589759 SGM589745:SGM589759 SQI589745:SQI589759 TAE589745:TAE589759 TKA589745:TKA589759 TTW589745:TTW589759 UDS589745:UDS589759 UNO589745:UNO589759 UXK589745:UXK589759 VHG589745:VHG589759 VRC589745:VRC589759 WAY589745:WAY589759 WKU589745:WKU589759 WUQ589745:WUQ589759 IE655281:IE655295 SA655281:SA655295 ABW655281:ABW655295 ALS655281:ALS655295 AVO655281:AVO655295 BFK655281:BFK655295 BPG655281:BPG655295 BZC655281:BZC655295 CIY655281:CIY655295 CSU655281:CSU655295 DCQ655281:DCQ655295 DMM655281:DMM655295 DWI655281:DWI655295 EGE655281:EGE655295 EQA655281:EQA655295 EZW655281:EZW655295 FJS655281:FJS655295 FTO655281:FTO655295 GDK655281:GDK655295 GNG655281:GNG655295 GXC655281:GXC655295 HGY655281:HGY655295 HQU655281:HQU655295 IAQ655281:IAQ655295 IKM655281:IKM655295 IUI655281:IUI655295 JEE655281:JEE655295 JOA655281:JOA655295 JXW655281:JXW655295 KHS655281:KHS655295 KRO655281:KRO655295 LBK655281:LBK655295 LLG655281:LLG655295 LVC655281:LVC655295 MEY655281:MEY655295 MOU655281:MOU655295 MYQ655281:MYQ655295 NIM655281:NIM655295 NSI655281:NSI655295 OCE655281:OCE655295 OMA655281:OMA655295 OVW655281:OVW655295 PFS655281:PFS655295 PPO655281:PPO655295 PZK655281:PZK655295 QJG655281:QJG655295 QTC655281:QTC655295 RCY655281:RCY655295 RMU655281:RMU655295 RWQ655281:RWQ655295 SGM655281:SGM655295 SQI655281:SQI655295 TAE655281:TAE655295 TKA655281:TKA655295 TTW655281:TTW655295 UDS655281:UDS655295 UNO655281:UNO655295 UXK655281:UXK655295 VHG655281:VHG655295 VRC655281:VRC655295 WAY655281:WAY655295 WKU655281:WKU655295 WUQ655281:WUQ655295 IE720817:IE720831 SA720817:SA720831 ABW720817:ABW720831 ALS720817:ALS720831 AVO720817:AVO720831 BFK720817:BFK720831 BPG720817:BPG720831 BZC720817:BZC720831 CIY720817:CIY720831 CSU720817:CSU720831 DCQ720817:DCQ720831 DMM720817:DMM720831 DWI720817:DWI720831 EGE720817:EGE720831 EQA720817:EQA720831 EZW720817:EZW720831 FJS720817:FJS720831 FTO720817:FTO720831 GDK720817:GDK720831 GNG720817:GNG720831 GXC720817:GXC720831 HGY720817:HGY720831 HQU720817:HQU720831 IAQ720817:IAQ720831 IKM720817:IKM720831 IUI720817:IUI720831 JEE720817:JEE720831 JOA720817:JOA720831 JXW720817:JXW720831 KHS720817:KHS720831 KRO720817:KRO720831 LBK720817:LBK720831 LLG720817:LLG720831 LVC720817:LVC720831 MEY720817:MEY720831 MOU720817:MOU720831 MYQ720817:MYQ720831 NIM720817:NIM720831 NSI720817:NSI720831 OCE720817:OCE720831 OMA720817:OMA720831 OVW720817:OVW720831 PFS720817:PFS720831 PPO720817:PPO720831 PZK720817:PZK720831 QJG720817:QJG720831 QTC720817:QTC720831 RCY720817:RCY720831 RMU720817:RMU720831 RWQ720817:RWQ720831 SGM720817:SGM720831 SQI720817:SQI720831 TAE720817:TAE720831 TKA720817:TKA720831 TTW720817:TTW720831 UDS720817:UDS720831 UNO720817:UNO720831 UXK720817:UXK720831 VHG720817:VHG720831 VRC720817:VRC720831 WAY720817:WAY720831 WKU720817:WKU720831 WUQ720817:WUQ720831 IE786353:IE786367 SA786353:SA786367 ABW786353:ABW786367 ALS786353:ALS786367 AVO786353:AVO786367 BFK786353:BFK786367 BPG786353:BPG786367 BZC786353:BZC786367 CIY786353:CIY786367 CSU786353:CSU786367 DCQ786353:DCQ786367 DMM786353:DMM786367 DWI786353:DWI786367 EGE786353:EGE786367 EQA786353:EQA786367 EZW786353:EZW786367 FJS786353:FJS786367 FTO786353:FTO786367 GDK786353:GDK786367 GNG786353:GNG786367 GXC786353:GXC786367 HGY786353:HGY786367 HQU786353:HQU786367 IAQ786353:IAQ786367 IKM786353:IKM786367 IUI786353:IUI786367 JEE786353:JEE786367 JOA786353:JOA786367 JXW786353:JXW786367 KHS786353:KHS786367 KRO786353:KRO786367 LBK786353:LBK786367 LLG786353:LLG786367 LVC786353:LVC786367 MEY786353:MEY786367 MOU786353:MOU786367 MYQ786353:MYQ786367 NIM786353:NIM786367 NSI786353:NSI786367 OCE786353:OCE786367 OMA786353:OMA786367 OVW786353:OVW786367 PFS786353:PFS786367 PPO786353:PPO786367 PZK786353:PZK786367 QJG786353:QJG786367 QTC786353:QTC786367 RCY786353:RCY786367 RMU786353:RMU786367 RWQ786353:RWQ786367 SGM786353:SGM786367 SQI786353:SQI786367 TAE786353:TAE786367 TKA786353:TKA786367 TTW786353:TTW786367 UDS786353:UDS786367 UNO786353:UNO786367 UXK786353:UXK786367 VHG786353:VHG786367 VRC786353:VRC786367 WAY786353:WAY786367 WKU786353:WKU786367 WUQ786353:WUQ786367 IE851889:IE851903 SA851889:SA851903 ABW851889:ABW851903 ALS851889:ALS851903 AVO851889:AVO851903 BFK851889:BFK851903 BPG851889:BPG851903 BZC851889:BZC851903 CIY851889:CIY851903 CSU851889:CSU851903 DCQ851889:DCQ851903 DMM851889:DMM851903 DWI851889:DWI851903 EGE851889:EGE851903 EQA851889:EQA851903 EZW851889:EZW851903 FJS851889:FJS851903 FTO851889:FTO851903 GDK851889:GDK851903 GNG851889:GNG851903 GXC851889:GXC851903 HGY851889:HGY851903 HQU851889:HQU851903 IAQ851889:IAQ851903 IKM851889:IKM851903 IUI851889:IUI851903 JEE851889:JEE851903 JOA851889:JOA851903 JXW851889:JXW851903 KHS851889:KHS851903 KRO851889:KRO851903 LBK851889:LBK851903 LLG851889:LLG851903 LVC851889:LVC851903 MEY851889:MEY851903 MOU851889:MOU851903 MYQ851889:MYQ851903 NIM851889:NIM851903 NSI851889:NSI851903 OCE851889:OCE851903 OMA851889:OMA851903 OVW851889:OVW851903 PFS851889:PFS851903 PPO851889:PPO851903 PZK851889:PZK851903 QJG851889:QJG851903 QTC851889:QTC851903 RCY851889:RCY851903 RMU851889:RMU851903 RWQ851889:RWQ851903 SGM851889:SGM851903 SQI851889:SQI851903 TAE851889:TAE851903 TKA851889:TKA851903 TTW851889:TTW851903 UDS851889:UDS851903 UNO851889:UNO851903 UXK851889:UXK851903 VHG851889:VHG851903 VRC851889:VRC851903 WAY851889:WAY851903 WKU851889:WKU851903 WUQ851889:WUQ851903 IE917425:IE917439 SA917425:SA917439 ABW917425:ABW917439 ALS917425:ALS917439 AVO917425:AVO917439 BFK917425:BFK917439 BPG917425:BPG917439 BZC917425:BZC917439 CIY917425:CIY917439 CSU917425:CSU917439 DCQ917425:DCQ917439 DMM917425:DMM917439 DWI917425:DWI917439 EGE917425:EGE917439 EQA917425:EQA917439 EZW917425:EZW917439 FJS917425:FJS917439 FTO917425:FTO917439 GDK917425:GDK917439 GNG917425:GNG917439 GXC917425:GXC917439 HGY917425:HGY917439 HQU917425:HQU917439 IAQ917425:IAQ917439 IKM917425:IKM917439 IUI917425:IUI917439 JEE917425:JEE917439 JOA917425:JOA917439 JXW917425:JXW917439 KHS917425:KHS917439 KRO917425:KRO917439 LBK917425:LBK917439 LLG917425:LLG917439 LVC917425:LVC917439 MEY917425:MEY917439 MOU917425:MOU917439 MYQ917425:MYQ917439 NIM917425:NIM917439 NSI917425:NSI917439 OCE917425:OCE917439 OMA917425:OMA917439 OVW917425:OVW917439 PFS917425:PFS917439 PPO917425:PPO917439 PZK917425:PZK917439 QJG917425:QJG917439 QTC917425:QTC917439 RCY917425:RCY917439 RMU917425:RMU917439 RWQ917425:RWQ917439 SGM917425:SGM917439 SQI917425:SQI917439 TAE917425:TAE917439 TKA917425:TKA917439 TTW917425:TTW917439 UDS917425:UDS917439 UNO917425:UNO917439 UXK917425:UXK917439 VHG917425:VHG917439 VRC917425:VRC917439 WAY917425:WAY917439 WKU917425:WKU917439 WUQ917425:WUQ917439 IE982961:IE982975 SA982961:SA982975 ABW982961:ABW982975 ALS982961:ALS982975 AVO982961:AVO982975 BFK982961:BFK982975 BPG982961:BPG982975 BZC982961:BZC982975 CIY982961:CIY982975 CSU982961:CSU982975 DCQ982961:DCQ982975 DMM982961:DMM982975 DWI982961:DWI982975 EGE982961:EGE982975 EQA982961:EQA982975 EZW982961:EZW982975 FJS982961:FJS982975 FTO982961:FTO982975 GDK982961:GDK982975 GNG982961:GNG982975 GXC982961:GXC982975 HGY982961:HGY982975 HQU982961:HQU982975 IAQ982961:IAQ982975 IKM982961:IKM982975 IUI982961:IUI982975 JEE982961:JEE982975 JOA982961:JOA982975 JXW982961:JXW982975 KHS982961:KHS982975 KRO982961:KRO982975 LBK982961:LBK982975 LLG982961:LLG982975 LVC982961:LVC982975 MEY982961:MEY982975 MOU982961:MOU982975 MYQ982961:MYQ982975 NIM982961:NIM982975 NSI982961:NSI982975 OCE982961:OCE982975 OMA982961:OMA982975 OVW982961:OVW982975 PFS982961:PFS982975 PPO982961:PPO982975 PZK982961:PZK982975 QJG982961:QJG982975 QTC982961:QTC982975 RCY982961:RCY982975 RMU982961:RMU982975 RWQ982961:RWQ982975 SGM982961:SGM982975 SQI982961:SQI982975 TAE982961:TAE982975 TKA982961:TKA982975 TTW982961:TTW982975 UDS982961:UDS982975 UNO982961:UNO982975 UXK982961:UXK982975 VHG982961:VHG982975 VRC982961:VRC982975 WAY982961:WAY982975 WKU982961:WKU982975 WUQ982961:WUQ982975" xr:uid="{967F7C34-95C1-4CF7-825D-32CBBADC032D}">
      <formula1>supply_names</formula1>
    </dataValidation>
    <dataValidation type="list" allowBlank="1" showInputMessage="1" showErrorMessage="1" sqref="IE65444:IE65453 SA65444:SA65453 ABW65444:ABW65453 ALS65444:ALS65453 AVO65444:AVO65453 BFK65444:BFK65453 BPG65444:BPG65453 BZC65444:BZC65453 CIY65444:CIY65453 CSU65444:CSU65453 DCQ65444:DCQ65453 DMM65444:DMM65453 DWI65444:DWI65453 EGE65444:EGE65453 EQA65444:EQA65453 EZW65444:EZW65453 FJS65444:FJS65453 FTO65444:FTO65453 GDK65444:GDK65453 GNG65444:GNG65453 GXC65444:GXC65453 HGY65444:HGY65453 HQU65444:HQU65453 IAQ65444:IAQ65453 IKM65444:IKM65453 IUI65444:IUI65453 JEE65444:JEE65453 JOA65444:JOA65453 JXW65444:JXW65453 KHS65444:KHS65453 KRO65444:KRO65453 LBK65444:LBK65453 LLG65444:LLG65453 LVC65444:LVC65453 MEY65444:MEY65453 MOU65444:MOU65453 MYQ65444:MYQ65453 NIM65444:NIM65453 NSI65444:NSI65453 OCE65444:OCE65453 OMA65444:OMA65453 OVW65444:OVW65453 PFS65444:PFS65453 PPO65444:PPO65453 PZK65444:PZK65453 QJG65444:QJG65453 QTC65444:QTC65453 RCY65444:RCY65453 RMU65444:RMU65453 RWQ65444:RWQ65453 SGM65444:SGM65453 SQI65444:SQI65453 TAE65444:TAE65453 TKA65444:TKA65453 TTW65444:TTW65453 UDS65444:UDS65453 UNO65444:UNO65453 UXK65444:UXK65453 VHG65444:VHG65453 VRC65444:VRC65453 WAY65444:WAY65453 WKU65444:WKU65453 WUQ65444:WUQ65453 IE130980:IE130989 SA130980:SA130989 ABW130980:ABW130989 ALS130980:ALS130989 AVO130980:AVO130989 BFK130980:BFK130989 BPG130980:BPG130989 BZC130980:BZC130989 CIY130980:CIY130989 CSU130980:CSU130989 DCQ130980:DCQ130989 DMM130980:DMM130989 DWI130980:DWI130989 EGE130980:EGE130989 EQA130980:EQA130989 EZW130980:EZW130989 FJS130980:FJS130989 FTO130980:FTO130989 GDK130980:GDK130989 GNG130980:GNG130989 GXC130980:GXC130989 HGY130980:HGY130989 HQU130980:HQU130989 IAQ130980:IAQ130989 IKM130980:IKM130989 IUI130980:IUI130989 JEE130980:JEE130989 JOA130980:JOA130989 JXW130980:JXW130989 KHS130980:KHS130989 KRO130980:KRO130989 LBK130980:LBK130989 LLG130980:LLG130989 LVC130980:LVC130989 MEY130980:MEY130989 MOU130980:MOU130989 MYQ130980:MYQ130989 NIM130980:NIM130989 NSI130980:NSI130989 OCE130980:OCE130989 OMA130980:OMA130989 OVW130980:OVW130989 PFS130980:PFS130989 PPO130980:PPO130989 PZK130980:PZK130989 QJG130980:QJG130989 QTC130980:QTC130989 RCY130980:RCY130989 RMU130980:RMU130989 RWQ130980:RWQ130989 SGM130980:SGM130989 SQI130980:SQI130989 TAE130980:TAE130989 TKA130980:TKA130989 TTW130980:TTW130989 UDS130980:UDS130989 UNO130980:UNO130989 UXK130980:UXK130989 VHG130980:VHG130989 VRC130980:VRC130989 WAY130980:WAY130989 WKU130980:WKU130989 WUQ130980:WUQ130989 IE196516:IE196525 SA196516:SA196525 ABW196516:ABW196525 ALS196516:ALS196525 AVO196516:AVO196525 BFK196516:BFK196525 BPG196516:BPG196525 BZC196516:BZC196525 CIY196516:CIY196525 CSU196516:CSU196525 DCQ196516:DCQ196525 DMM196516:DMM196525 DWI196516:DWI196525 EGE196516:EGE196525 EQA196516:EQA196525 EZW196516:EZW196525 FJS196516:FJS196525 FTO196516:FTO196525 GDK196516:GDK196525 GNG196516:GNG196525 GXC196516:GXC196525 HGY196516:HGY196525 HQU196516:HQU196525 IAQ196516:IAQ196525 IKM196516:IKM196525 IUI196516:IUI196525 JEE196516:JEE196525 JOA196516:JOA196525 JXW196516:JXW196525 KHS196516:KHS196525 KRO196516:KRO196525 LBK196516:LBK196525 LLG196516:LLG196525 LVC196516:LVC196525 MEY196516:MEY196525 MOU196516:MOU196525 MYQ196516:MYQ196525 NIM196516:NIM196525 NSI196516:NSI196525 OCE196516:OCE196525 OMA196516:OMA196525 OVW196516:OVW196525 PFS196516:PFS196525 PPO196516:PPO196525 PZK196516:PZK196525 QJG196516:QJG196525 QTC196516:QTC196525 RCY196516:RCY196525 RMU196516:RMU196525 RWQ196516:RWQ196525 SGM196516:SGM196525 SQI196516:SQI196525 TAE196516:TAE196525 TKA196516:TKA196525 TTW196516:TTW196525 UDS196516:UDS196525 UNO196516:UNO196525 UXK196516:UXK196525 VHG196516:VHG196525 VRC196516:VRC196525 WAY196516:WAY196525 WKU196516:WKU196525 WUQ196516:WUQ196525 IE262052:IE262061 SA262052:SA262061 ABW262052:ABW262061 ALS262052:ALS262061 AVO262052:AVO262061 BFK262052:BFK262061 BPG262052:BPG262061 BZC262052:BZC262061 CIY262052:CIY262061 CSU262052:CSU262061 DCQ262052:DCQ262061 DMM262052:DMM262061 DWI262052:DWI262061 EGE262052:EGE262061 EQA262052:EQA262061 EZW262052:EZW262061 FJS262052:FJS262061 FTO262052:FTO262061 GDK262052:GDK262061 GNG262052:GNG262061 GXC262052:GXC262061 HGY262052:HGY262061 HQU262052:HQU262061 IAQ262052:IAQ262061 IKM262052:IKM262061 IUI262052:IUI262061 JEE262052:JEE262061 JOA262052:JOA262061 JXW262052:JXW262061 KHS262052:KHS262061 KRO262052:KRO262061 LBK262052:LBK262061 LLG262052:LLG262061 LVC262052:LVC262061 MEY262052:MEY262061 MOU262052:MOU262061 MYQ262052:MYQ262061 NIM262052:NIM262061 NSI262052:NSI262061 OCE262052:OCE262061 OMA262052:OMA262061 OVW262052:OVW262061 PFS262052:PFS262061 PPO262052:PPO262061 PZK262052:PZK262061 QJG262052:QJG262061 QTC262052:QTC262061 RCY262052:RCY262061 RMU262052:RMU262061 RWQ262052:RWQ262061 SGM262052:SGM262061 SQI262052:SQI262061 TAE262052:TAE262061 TKA262052:TKA262061 TTW262052:TTW262061 UDS262052:UDS262061 UNO262052:UNO262061 UXK262052:UXK262061 VHG262052:VHG262061 VRC262052:VRC262061 WAY262052:WAY262061 WKU262052:WKU262061 WUQ262052:WUQ262061 IE327588:IE327597 SA327588:SA327597 ABW327588:ABW327597 ALS327588:ALS327597 AVO327588:AVO327597 BFK327588:BFK327597 BPG327588:BPG327597 BZC327588:BZC327597 CIY327588:CIY327597 CSU327588:CSU327597 DCQ327588:DCQ327597 DMM327588:DMM327597 DWI327588:DWI327597 EGE327588:EGE327597 EQA327588:EQA327597 EZW327588:EZW327597 FJS327588:FJS327597 FTO327588:FTO327597 GDK327588:GDK327597 GNG327588:GNG327597 GXC327588:GXC327597 HGY327588:HGY327597 HQU327588:HQU327597 IAQ327588:IAQ327597 IKM327588:IKM327597 IUI327588:IUI327597 JEE327588:JEE327597 JOA327588:JOA327597 JXW327588:JXW327597 KHS327588:KHS327597 KRO327588:KRO327597 LBK327588:LBK327597 LLG327588:LLG327597 LVC327588:LVC327597 MEY327588:MEY327597 MOU327588:MOU327597 MYQ327588:MYQ327597 NIM327588:NIM327597 NSI327588:NSI327597 OCE327588:OCE327597 OMA327588:OMA327597 OVW327588:OVW327597 PFS327588:PFS327597 PPO327588:PPO327597 PZK327588:PZK327597 QJG327588:QJG327597 QTC327588:QTC327597 RCY327588:RCY327597 RMU327588:RMU327597 RWQ327588:RWQ327597 SGM327588:SGM327597 SQI327588:SQI327597 TAE327588:TAE327597 TKA327588:TKA327597 TTW327588:TTW327597 UDS327588:UDS327597 UNO327588:UNO327597 UXK327588:UXK327597 VHG327588:VHG327597 VRC327588:VRC327597 WAY327588:WAY327597 WKU327588:WKU327597 WUQ327588:WUQ327597 IE393124:IE393133 SA393124:SA393133 ABW393124:ABW393133 ALS393124:ALS393133 AVO393124:AVO393133 BFK393124:BFK393133 BPG393124:BPG393133 BZC393124:BZC393133 CIY393124:CIY393133 CSU393124:CSU393133 DCQ393124:DCQ393133 DMM393124:DMM393133 DWI393124:DWI393133 EGE393124:EGE393133 EQA393124:EQA393133 EZW393124:EZW393133 FJS393124:FJS393133 FTO393124:FTO393133 GDK393124:GDK393133 GNG393124:GNG393133 GXC393124:GXC393133 HGY393124:HGY393133 HQU393124:HQU393133 IAQ393124:IAQ393133 IKM393124:IKM393133 IUI393124:IUI393133 JEE393124:JEE393133 JOA393124:JOA393133 JXW393124:JXW393133 KHS393124:KHS393133 KRO393124:KRO393133 LBK393124:LBK393133 LLG393124:LLG393133 LVC393124:LVC393133 MEY393124:MEY393133 MOU393124:MOU393133 MYQ393124:MYQ393133 NIM393124:NIM393133 NSI393124:NSI393133 OCE393124:OCE393133 OMA393124:OMA393133 OVW393124:OVW393133 PFS393124:PFS393133 PPO393124:PPO393133 PZK393124:PZK393133 QJG393124:QJG393133 QTC393124:QTC393133 RCY393124:RCY393133 RMU393124:RMU393133 RWQ393124:RWQ393133 SGM393124:SGM393133 SQI393124:SQI393133 TAE393124:TAE393133 TKA393124:TKA393133 TTW393124:TTW393133 UDS393124:UDS393133 UNO393124:UNO393133 UXK393124:UXK393133 VHG393124:VHG393133 VRC393124:VRC393133 WAY393124:WAY393133 WKU393124:WKU393133 WUQ393124:WUQ393133 IE458660:IE458669 SA458660:SA458669 ABW458660:ABW458669 ALS458660:ALS458669 AVO458660:AVO458669 BFK458660:BFK458669 BPG458660:BPG458669 BZC458660:BZC458669 CIY458660:CIY458669 CSU458660:CSU458669 DCQ458660:DCQ458669 DMM458660:DMM458669 DWI458660:DWI458669 EGE458660:EGE458669 EQA458660:EQA458669 EZW458660:EZW458669 FJS458660:FJS458669 FTO458660:FTO458669 GDK458660:GDK458669 GNG458660:GNG458669 GXC458660:GXC458669 HGY458660:HGY458669 HQU458660:HQU458669 IAQ458660:IAQ458669 IKM458660:IKM458669 IUI458660:IUI458669 JEE458660:JEE458669 JOA458660:JOA458669 JXW458660:JXW458669 KHS458660:KHS458669 KRO458660:KRO458669 LBK458660:LBK458669 LLG458660:LLG458669 LVC458660:LVC458669 MEY458660:MEY458669 MOU458660:MOU458669 MYQ458660:MYQ458669 NIM458660:NIM458669 NSI458660:NSI458669 OCE458660:OCE458669 OMA458660:OMA458669 OVW458660:OVW458669 PFS458660:PFS458669 PPO458660:PPO458669 PZK458660:PZK458669 QJG458660:QJG458669 QTC458660:QTC458669 RCY458660:RCY458669 RMU458660:RMU458669 RWQ458660:RWQ458669 SGM458660:SGM458669 SQI458660:SQI458669 TAE458660:TAE458669 TKA458660:TKA458669 TTW458660:TTW458669 UDS458660:UDS458669 UNO458660:UNO458669 UXK458660:UXK458669 VHG458660:VHG458669 VRC458660:VRC458669 WAY458660:WAY458669 WKU458660:WKU458669 WUQ458660:WUQ458669 IE524196:IE524205 SA524196:SA524205 ABW524196:ABW524205 ALS524196:ALS524205 AVO524196:AVO524205 BFK524196:BFK524205 BPG524196:BPG524205 BZC524196:BZC524205 CIY524196:CIY524205 CSU524196:CSU524205 DCQ524196:DCQ524205 DMM524196:DMM524205 DWI524196:DWI524205 EGE524196:EGE524205 EQA524196:EQA524205 EZW524196:EZW524205 FJS524196:FJS524205 FTO524196:FTO524205 GDK524196:GDK524205 GNG524196:GNG524205 GXC524196:GXC524205 HGY524196:HGY524205 HQU524196:HQU524205 IAQ524196:IAQ524205 IKM524196:IKM524205 IUI524196:IUI524205 JEE524196:JEE524205 JOA524196:JOA524205 JXW524196:JXW524205 KHS524196:KHS524205 KRO524196:KRO524205 LBK524196:LBK524205 LLG524196:LLG524205 LVC524196:LVC524205 MEY524196:MEY524205 MOU524196:MOU524205 MYQ524196:MYQ524205 NIM524196:NIM524205 NSI524196:NSI524205 OCE524196:OCE524205 OMA524196:OMA524205 OVW524196:OVW524205 PFS524196:PFS524205 PPO524196:PPO524205 PZK524196:PZK524205 QJG524196:QJG524205 QTC524196:QTC524205 RCY524196:RCY524205 RMU524196:RMU524205 RWQ524196:RWQ524205 SGM524196:SGM524205 SQI524196:SQI524205 TAE524196:TAE524205 TKA524196:TKA524205 TTW524196:TTW524205 UDS524196:UDS524205 UNO524196:UNO524205 UXK524196:UXK524205 VHG524196:VHG524205 VRC524196:VRC524205 WAY524196:WAY524205 WKU524196:WKU524205 WUQ524196:WUQ524205 IE589732:IE589741 SA589732:SA589741 ABW589732:ABW589741 ALS589732:ALS589741 AVO589732:AVO589741 BFK589732:BFK589741 BPG589732:BPG589741 BZC589732:BZC589741 CIY589732:CIY589741 CSU589732:CSU589741 DCQ589732:DCQ589741 DMM589732:DMM589741 DWI589732:DWI589741 EGE589732:EGE589741 EQA589732:EQA589741 EZW589732:EZW589741 FJS589732:FJS589741 FTO589732:FTO589741 GDK589732:GDK589741 GNG589732:GNG589741 GXC589732:GXC589741 HGY589732:HGY589741 HQU589732:HQU589741 IAQ589732:IAQ589741 IKM589732:IKM589741 IUI589732:IUI589741 JEE589732:JEE589741 JOA589732:JOA589741 JXW589732:JXW589741 KHS589732:KHS589741 KRO589732:KRO589741 LBK589732:LBK589741 LLG589732:LLG589741 LVC589732:LVC589741 MEY589732:MEY589741 MOU589732:MOU589741 MYQ589732:MYQ589741 NIM589732:NIM589741 NSI589732:NSI589741 OCE589732:OCE589741 OMA589732:OMA589741 OVW589732:OVW589741 PFS589732:PFS589741 PPO589732:PPO589741 PZK589732:PZK589741 QJG589732:QJG589741 QTC589732:QTC589741 RCY589732:RCY589741 RMU589732:RMU589741 RWQ589732:RWQ589741 SGM589732:SGM589741 SQI589732:SQI589741 TAE589732:TAE589741 TKA589732:TKA589741 TTW589732:TTW589741 UDS589732:UDS589741 UNO589732:UNO589741 UXK589732:UXK589741 VHG589732:VHG589741 VRC589732:VRC589741 WAY589732:WAY589741 WKU589732:WKU589741 WUQ589732:WUQ589741 IE655268:IE655277 SA655268:SA655277 ABW655268:ABW655277 ALS655268:ALS655277 AVO655268:AVO655277 BFK655268:BFK655277 BPG655268:BPG655277 BZC655268:BZC655277 CIY655268:CIY655277 CSU655268:CSU655277 DCQ655268:DCQ655277 DMM655268:DMM655277 DWI655268:DWI655277 EGE655268:EGE655277 EQA655268:EQA655277 EZW655268:EZW655277 FJS655268:FJS655277 FTO655268:FTO655277 GDK655268:GDK655277 GNG655268:GNG655277 GXC655268:GXC655277 HGY655268:HGY655277 HQU655268:HQU655277 IAQ655268:IAQ655277 IKM655268:IKM655277 IUI655268:IUI655277 JEE655268:JEE655277 JOA655268:JOA655277 JXW655268:JXW655277 KHS655268:KHS655277 KRO655268:KRO655277 LBK655268:LBK655277 LLG655268:LLG655277 LVC655268:LVC655277 MEY655268:MEY655277 MOU655268:MOU655277 MYQ655268:MYQ655277 NIM655268:NIM655277 NSI655268:NSI655277 OCE655268:OCE655277 OMA655268:OMA655277 OVW655268:OVW655277 PFS655268:PFS655277 PPO655268:PPO655277 PZK655268:PZK655277 QJG655268:QJG655277 QTC655268:QTC655277 RCY655268:RCY655277 RMU655268:RMU655277 RWQ655268:RWQ655277 SGM655268:SGM655277 SQI655268:SQI655277 TAE655268:TAE655277 TKA655268:TKA655277 TTW655268:TTW655277 UDS655268:UDS655277 UNO655268:UNO655277 UXK655268:UXK655277 VHG655268:VHG655277 VRC655268:VRC655277 WAY655268:WAY655277 WKU655268:WKU655277 WUQ655268:WUQ655277 IE720804:IE720813 SA720804:SA720813 ABW720804:ABW720813 ALS720804:ALS720813 AVO720804:AVO720813 BFK720804:BFK720813 BPG720804:BPG720813 BZC720804:BZC720813 CIY720804:CIY720813 CSU720804:CSU720813 DCQ720804:DCQ720813 DMM720804:DMM720813 DWI720804:DWI720813 EGE720804:EGE720813 EQA720804:EQA720813 EZW720804:EZW720813 FJS720804:FJS720813 FTO720804:FTO720813 GDK720804:GDK720813 GNG720804:GNG720813 GXC720804:GXC720813 HGY720804:HGY720813 HQU720804:HQU720813 IAQ720804:IAQ720813 IKM720804:IKM720813 IUI720804:IUI720813 JEE720804:JEE720813 JOA720804:JOA720813 JXW720804:JXW720813 KHS720804:KHS720813 KRO720804:KRO720813 LBK720804:LBK720813 LLG720804:LLG720813 LVC720804:LVC720813 MEY720804:MEY720813 MOU720804:MOU720813 MYQ720804:MYQ720813 NIM720804:NIM720813 NSI720804:NSI720813 OCE720804:OCE720813 OMA720804:OMA720813 OVW720804:OVW720813 PFS720804:PFS720813 PPO720804:PPO720813 PZK720804:PZK720813 QJG720804:QJG720813 QTC720804:QTC720813 RCY720804:RCY720813 RMU720804:RMU720813 RWQ720804:RWQ720813 SGM720804:SGM720813 SQI720804:SQI720813 TAE720804:TAE720813 TKA720804:TKA720813 TTW720804:TTW720813 UDS720804:UDS720813 UNO720804:UNO720813 UXK720804:UXK720813 VHG720804:VHG720813 VRC720804:VRC720813 WAY720804:WAY720813 WKU720804:WKU720813 WUQ720804:WUQ720813 IE786340:IE786349 SA786340:SA786349 ABW786340:ABW786349 ALS786340:ALS786349 AVO786340:AVO786349 BFK786340:BFK786349 BPG786340:BPG786349 BZC786340:BZC786349 CIY786340:CIY786349 CSU786340:CSU786349 DCQ786340:DCQ786349 DMM786340:DMM786349 DWI786340:DWI786349 EGE786340:EGE786349 EQA786340:EQA786349 EZW786340:EZW786349 FJS786340:FJS786349 FTO786340:FTO786349 GDK786340:GDK786349 GNG786340:GNG786349 GXC786340:GXC786349 HGY786340:HGY786349 HQU786340:HQU786349 IAQ786340:IAQ786349 IKM786340:IKM786349 IUI786340:IUI786349 JEE786340:JEE786349 JOA786340:JOA786349 JXW786340:JXW786349 KHS786340:KHS786349 KRO786340:KRO786349 LBK786340:LBK786349 LLG786340:LLG786349 LVC786340:LVC786349 MEY786340:MEY786349 MOU786340:MOU786349 MYQ786340:MYQ786349 NIM786340:NIM786349 NSI786340:NSI786349 OCE786340:OCE786349 OMA786340:OMA786349 OVW786340:OVW786349 PFS786340:PFS786349 PPO786340:PPO786349 PZK786340:PZK786349 QJG786340:QJG786349 QTC786340:QTC786349 RCY786340:RCY786349 RMU786340:RMU786349 RWQ786340:RWQ786349 SGM786340:SGM786349 SQI786340:SQI786349 TAE786340:TAE786349 TKA786340:TKA786349 TTW786340:TTW786349 UDS786340:UDS786349 UNO786340:UNO786349 UXK786340:UXK786349 VHG786340:VHG786349 VRC786340:VRC786349 WAY786340:WAY786349 WKU786340:WKU786349 WUQ786340:WUQ786349 IE851876:IE851885 SA851876:SA851885 ABW851876:ABW851885 ALS851876:ALS851885 AVO851876:AVO851885 BFK851876:BFK851885 BPG851876:BPG851885 BZC851876:BZC851885 CIY851876:CIY851885 CSU851876:CSU851885 DCQ851876:DCQ851885 DMM851876:DMM851885 DWI851876:DWI851885 EGE851876:EGE851885 EQA851876:EQA851885 EZW851876:EZW851885 FJS851876:FJS851885 FTO851876:FTO851885 GDK851876:GDK851885 GNG851876:GNG851885 GXC851876:GXC851885 HGY851876:HGY851885 HQU851876:HQU851885 IAQ851876:IAQ851885 IKM851876:IKM851885 IUI851876:IUI851885 JEE851876:JEE851885 JOA851876:JOA851885 JXW851876:JXW851885 KHS851876:KHS851885 KRO851876:KRO851885 LBK851876:LBK851885 LLG851876:LLG851885 LVC851876:LVC851885 MEY851876:MEY851885 MOU851876:MOU851885 MYQ851876:MYQ851885 NIM851876:NIM851885 NSI851876:NSI851885 OCE851876:OCE851885 OMA851876:OMA851885 OVW851876:OVW851885 PFS851876:PFS851885 PPO851876:PPO851885 PZK851876:PZK851885 QJG851876:QJG851885 QTC851876:QTC851885 RCY851876:RCY851885 RMU851876:RMU851885 RWQ851876:RWQ851885 SGM851876:SGM851885 SQI851876:SQI851885 TAE851876:TAE851885 TKA851876:TKA851885 TTW851876:TTW851885 UDS851876:UDS851885 UNO851876:UNO851885 UXK851876:UXK851885 VHG851876:VHG851885 VRC851876:VRC851885 WAY851876:WAY851885 WKU851876:WKU851885 WUQ851876:WUQ851885 IE917412:IE917421 SA917412:SA917421 ABW917412:ABW917421 ALS917412:ALS917421 AVO917412:AVO917421 BFK917412:BFK917421 BPG917412:BPG917421 BZC917412:BZC917421 CIY917412:CIY917421 CSU917412:CSU917421 DCQ917412:DCQ917421 DMM917412:DMM917421 DWI917412:DWI917421 EGE917412:EGE917421 EQA917412:EQA917421 EZW917412:EZW917421 FJS917412:FJS917421 FTO917412:FTO917421 GDK917412:GDK917421 GNG917412:GNG917421 GXC917412:GXC917421 HGY917412:HGY917421 HQU917412:HQU917421 IAQ917412:IAQ917421 IKM917412:IKM917421 IUI917412:IUI917421 JEE917412:JEE917421 JOA917412:JOA917421 JXW917412:JXW917421 KHS917412:KHS917421 KRO917412:KRO917421 LBK917412:LBK917421 LLG917412:LLG917421 LVC917412:LVC917421 MEY917412:MEY917421 MOU917412:MOU917421 MYQ917412:MYQ917421 NIM917412:NIM917421 NSI917412:NSI917421 OCE917412:OCE917421 OMA917412:OMA917421 OVW917412:OVW917421 PFS917412:PFS917421 PPO917412:PPO917421 PZK917412:PZK917421 QJG917412:QJG917421 QTC917412:QTC917421 RCY917412:RCY917421 RMU917412:RMU917421 RWQ917412:RWQ917421 SGM917412:SGM917421 SQI917412:SQI917421 TAE917412:TAE917421 TKA917412:TKA917421 TTW917412:TTW917421 UDS917412:UDS917421 UNO917412:UNO917421 UXK917412:UXK917421 VHG917412:VHG917421 VRC917412:VRC917421 WAY917412:WAY917421 WKU917412:WKU917421 WUQ917412:WUQ917421 IE982948:IE982957 SA982948:SA982957 ABW982948:ABW982957 ALS982948:ALS982957 AVO982948:AVO982957 BFK982948:BFK982957 BPG982948:BPG982957 BZC982948:BZC982957 CIY982948:CIY982957 CSU982948:CSU982957 DCQ982948:DCQ982957 DMM982948:DMM982957 DWI982948:DWI982957 EGE982948:EGE982957 EQA982948:EQA982957 EZW982948:EZW982957 FJS982948:FJS982957 FTO982948:FTO982957 GDK982948:GDK982957 GNG982948:GNG982957 GXC982948:GXC982957 HGY982948:HGY982957 HQU982948:HQU982957 IAQ982948:IAQ982957 IKM982948:IKM982957 IUI982948:IUI982957 JEE982948:JEE982957 JOA982948:JOA982957 JXW982948:JXW982957 KHS982948:KHS982957 KRO982948:KRO982957 LBK982948:LBK982957 LLG982948:LLG982957 LVC982948:LVC982957 MEY982948:MEY982957 MOU982948:MOU982957 MYQ982948:MYQ982957 NIM982948:NIM982957 NSI982948:NSI982957 OCE982948:OCE982957 OMA982948:OMA982957 OVW982948:OVW982957 PFS982948:PFS982957 PPO982948:PPO982957 PZK982948:PZK982957 QJG982948:QJG982957 QTC982948:QTC982957 RCY982948:RCY982957 RMU982948:RMU982957 RWQ982948:RWQ982957 SGM982948:SGM982957 SQI982948:SQI982957 TAE982948:TAE982957 TKA982948:TKA982957 TTW982948:TTW982957 UDS982948:UDS982957 UNO982948:UNO982957 UXK982948:UXK982957 VHG982948:VHG982957 VRC982948:VRC982957 WAY982948:WAY982957 WKU982948:WKU982957 WUQ982948:WUQ982957" xr:uid="{EAE5E0D5-6630-4A4E-A044-2FDBDAE640D1}">
      <formula1>drug_names</formula1>
    </dataValidation>
    <dataValidation type="list" allowBlank="1" showInputMessage="1" showErrorMessage="1" sqref="IT65423 SP65423 ACL65423 AMH65423 AWD65423 BFZ65423 BPV65423 BZR65423 CJN65423 CTJ65423 DDF65423 DNB65423 DWX65423 EGT65423 EQP65423 FAL65423 FKH65423 FUD65423 GDZ65423 GNV65423 GXR65423 HHN65423 HRJ65423 IBF65423 ILB65423 IUX65423 JET65423 JOP65423 JYL65423 KIH65423 KSD65423 LBZ65423 LLV65423 LVR65423 MFN65423 MPJ65423 MZF65423 NJB65423 NSX65423 OCT65423 OMP65423 OWL65423 PGH65423 PQD65423 PZZ65423 QJV65423 QTR65423 RDN65423 RNJ65423 RXF65423 SHB65423 SQX65423 TAT65423 TKP65423 TUL65423 UEH65423 UOD65423 UXZ65423 VHV65423 VRR65423 WBN65423 WLJ65423 WVF65423 IT65442 SP65442 ACL65442 AMH65442 AWD65442 BFZ65442 BPV65442 BZR65442 CJN65442 CTJ65442 DDF65442 DNB65442 DWX65442 EGT65442 EQP65442 FAL65442 FKH65442 FUD65442 GDZ65442 GNV65442 GXR65442 HHN65442 HRJ65442 IBF65442 ILB65442 IUX65442 JET65442 JOP65442 JYL65442 KIH65442 KSD65442 LBZ65442 LLV65442 LVR65442 MFN65442 MPJ65442 MZF65442 NJB65442 NSX65442 OCT65442 OMP65442 OWL65442 PGH65442 PQD65442 PZZ65442 QJV65442 QTR65442 RDN65442 RNJ65442 RXF65442 SHB65442 SQX65442 TAT65442 TKP65442 TUL65442 UEH65442 UOD65442 UXZ65442 VHV65442 VRR65442 WBN65442 WLJ65442 WVF65442 IT65474 SP65474 ACL65474 AMH65474 AWD65474 BFZ65474 BPV65474 BZR65474 CJN65474 CTJ65474 DDF65474 DNB65474 DWX65474 EGT65474 EQP65474 FAL65474 FKH65474 FUD65474 GDZ65474 GNV65474 GXR65474 HHN65474 HRJ65474 IBF65474 ILB65474 IUX65474 JET65474 JOP65474 JYL65474 KIH65474 KSD65474 LBZ65474 LLV65474 LVR65474 MFN65474 MPJ65474 MZF65474 NJB65474 NSX65474 OCT65474 OMP65474 OWL65474 PGH65474 PQD65474 PZZ65474 QJV65474 QTR65474 RDN65474 RNJ65474 RXF65474 SHB65474 SQX65474 TAT65474 TKP65474 TUL65474 UEH65474 UOD65474 UXZ65474 VHV65474 VRR65474 WBN65474 WLJ65474 WVF65474 IT130959 SP130959 ACL130959 AMH130959 AWD130959 BFZ130959 BPV130959 BZR130959 CJN130959 CTJ130959 DDF130959 DNB130959 DWX130959 EGT130959 EQP130959 FAL130959 FKH130959 FUD130959 GDZ130959 GNV130959 GXR130959 HHN130959 HRJ130959 IBF130959 ILB130959 IUX130959 JET130959 JOP130959 JYL130959 KIH130959 KSD130959 LBZ130959 LLV130959 LVR130959 MFN130959 MPJ130959 MZF130959 NJB130959 NSX130959 OCT130959 OMP130959 OWL130959 PGH130959 PQD130959 PZZ130959 QJV130959 QTR130959 RDN130959 RNJ130959 RXF130959 SHB130959 SQX130959 TAT130959 TKP130959 TUL130959 UEH130959 UOD130959 UXZ130959 VHV130959 VRR130959 WBN130959 WLJ130959 WVF130959 IT130978 SP130978 ACL130978 AMH130978 AWD130978 BFZ130978 BPV130978 BZR130978 CJN130978 CTJ130978 DDF130978 DNB130978 DWX130978 EGT130978 EQP130978 FAL130978 FKH130978 FUD130978 GDZ130978 GNV130978 GXR130978 HHN130978 HRJ130978 IBF130978 ILB130978 IUX130978 JET130978 JOP130978 JYL130978 KIH130978 KSD130978 LBZ130978 LLV130978 LVR130978 MFN130978 MPJ130978 MZF130978 NJB130978 NSX130978 OCT130978 OMP130978 OWL130978 PGH130978 PQD130978 PZZ130978 QJV130978 QTR130978 RDN130978 RNJ130978 RXF130978 SHB130978 SQX130978 TAT130978 TKP130978 TUL130978 UEH130978 UOD130978 UXZ130978 VHV130978 VRR130978 WBN130978 WLJ130978 WVF130978 IT131010 SP131010 ACL131010 AMH131010 AWD131010 BFZ131010 BPV131010 BZR131010 CJN131010 CTJ131010 DDF131010 DNB131010 DWX131010 EGT131010 EQP131010 FAL131010 FKH131010 FUD131010 GDZ131010 GNV131010 GXR131010 HHN131010 HRJ131010 IBF131010 ILB131010 IUX131010 JET131010 JOP131010 JYL131010 KIH131010 KSD131010 LBZ131010 LLV131010 LVR131010 MFN131010 MPJ131010 MZF131010 NJB131010 NSX131010 OCT131010 OMP131010 OWL131010 PGH131010 PQD131010 PZZ131010 QJV131010 QTR131010 RDN131010 RNJ131010 RXF131010 SHB131010 SQX131010 TAT131010 TKP131010 TUL131010 UEH131010 UOD131010 UXZ131010 VHV131010 VRR131010 WBN131010 WLJ131010 WVF131010 IT196495 SP196495 ACL196495 AMH196495 AWD196495 BFZ196495 BPV196495 BZR196495 CJN196495 CTJ196495 DDF196495 DNB196495 DWX196495 EGT196495 EQP196495 FAL196495 FKH196495 FUD196495 GDZ196495 GNV196495 GXR196495 HHN196495 HRJ196495 IBF196495 ILB196495 IUX196495 JET196495 JOP196495 JYL196495 KIH196495 KSD196495 LBZ196495 LLV196495 LVR196495 MFN196495 MPJ196495 MZF196495 NJB196495 NSX196495 OCT196495 OMP196495 OWL196495 PGH196495 PQD196495 PZZ196495 QJV196495 QTR196495 RDN196495 RNJ196495 RXF196495 SHB196495 SQX196495 TAT196495 TKP196495 TUL196495 UEH196495 UOD196495 UXZ196495 VHV196495 VRR196495 WBN196495 WLJ196495 WVF196495 IT196514 SP196514 ACL196514 AMH196514 AWD196514 BFZ196514 BPV196514 BZR196514 CJN196514 CTJ196514 DDF196514 DNB196514 DWX196514 EGT196514 EQP196514 FAL196514 FKH196514 FUD196514 GDZ196514 GNV196514 GXR196514 HHN196514 HRJ196514 IBF196514 ILB196514 IUX196514 JET196514 JOP196514 JYL196514 KIH196514 KSD196514 LBZ196514 LLV196514 LVR196514 MFN196514 MPJ196514 MZF196514 NJB196514 NSX196514 OCT196514 OMP196514 OWL196514 PGH196514 PQD196514 PZZ196514 QJV196514 QTR196514 RDN196514 RNJ196514 RXF196514 SHB196514 SQX196514 TAT196514 TKP196514 TUL196514 UEH196514 UOD196514 UXZ196514 VHV196514 VRR196514 WBN196514 WLJ196514 WVF196514 IT196546 SP196546 ACL196546 AMH196546 AWD196546 BFZ196546 BPV196546 BZR196546 CJN196546 CTJ196546 DDF196546 DNB196546 DWX196546 EGT196546 EQP196546 FAL196546 FKH196546 FUD196546 GDZ196546 GNV196546 GXR196546 HHN196546 HRJ196546 IBF196546 ILB196546 IUX196546 JET196546 JOP196546 JYL196546 KIH196546 KSD196546 LBZ196546 LLV196546 LVR196546 MFN196546 MPJ196546 MZF196546 NJB196546 NSX196546 OCT196546 OMP196546 OWL196546 PGH196546 PQD196546 PZZ196546 QJV196546 QTR196546 RDN196546 RNJ196546 RXF196546 SHB196546 SQX196546 TAT196546 TKP196546 TUL196546 UEH196546 UOD196546 UXZ196546 VHV196546 VRR196546 WBN196546 WLJ196546 WVF196546 IT262031 SP262031 ACL262031 AMH262031 AWD262031 BFZ262031 BPV262031 BZR262031 CJN262031 CTJ262031 DDF262031 DNB262031 DWX262031 EGT262031 EQP262031 FAL262031 FKH262031 FUD262031 GDZ262031 GNV262031 GXR262031 HHN262031 HRJ262031 IBF262031 ILB262031 IUX262031 JET262031 JOP262031 JYL262031 KIH262031 KSD262031 LBZ262031 LLV262031 LVR262031 MFN262031 MPJ262031 MZF262031 NJB262031 NSX262031 OCT262031 OMP262031 OWL262031 PGH262031 PQD262031 PZZ262031 QJV262031 QTR262031 RDN262031 RNJ262031 RXF262031 SHB262031 SQX262031 TAT262031 TKP262031 TUL262031 UEH262031 UOD262031 UXZ262031 VHV262031 VRR262031 WBN262031 WLJ262031 WVF262031 IT262050 SP262050 ACL262050 AMH262050 AWD262050 BFZ262050 BPV262050 BZR262050 CJN262050 CTJ262050 DDF262050 DNB262050 DWX262050 EGT262050 EQP262050 FAL262050 FKH262050 FUD262050 GDZ262050 GNV262050 GXR262050 HHN262050 HRJ262050 IBF262050 ILB262050 IUX262050 JET262050 JOP262050 JYL262050 KIH262050 KSD262050 LBZ262050 LLV262050 LVR262050 MFN262050 MPJ262050 MZF262050 NJB262050 NSX262050 OCT262050 OMP262050 OWL262050 PGH262050 PQD262050 PZZ262050 QJV262050 QTR262050 RDN262050 RNJ262050 RXF262050 SHB262050 SQX262050 TAT262050 TKP262050 TUL262050 UEH262050 UOD262050 UXZ262050 VHV262050 VRR262050 WBN262050 WLJ262050 WVF262050 IT262082 SP262082 ACL262082 AMH262082 AWD262082 BFZ262082 BPV262082 BZR262082 CJN262082 CTJ262082 DDF262082 DNB262082 DWX262082 EGT262082 EQP262082 FAL262082 FKH262082 FUD262082 GDZ262082 GNV262082 GXR262082 HHN262082 HRJ262082 IBF262082 ILB262082 IUX262082 JET262082 JOP262082 JYL262082 KIH262082 KSD262082 LBZ262082 LLV262082 LVR262082 MFN262082 MPJ262082 MZF262082 NJB262082 NSX262082 OCT262082 OMP262082 OWL262082 PGH262082 PQD262082 PZZ262082 QJV262082 QTR262082 RDN262082 RNJ262082 RXF262082 SHB262082 SQX262082 TAT262082 TKP262082 TUL262082 UEH262082 UOD262082 UXZ262082 VHV262082 VRR262082 WBN262082 WLJ262082 WVF262082 IT327567 SP327567 ACL327567 AMH327567 AWD327567 BFZ327567 BPV327567 BZR327567 CJN327567 CTJ327567 DDF327567 DNB327567 DWX327567 EGT327567 EQP327567 FAL327567 FKH327567 FUD327567 GDZ327567 GNV327567 GXR327567 HHN327567 HRJ327567 IBF327567 ILB327567 IUX327567 JET327567 JOP327567 JYL327567 KIH327567 KSD327567 LBZ327567 LLV327567 LVR327567 MFN327567 MPJ327567 MZF327567 NJB327567 NSX327567 OCT327567 OMP327567 OWL327567 PGH327567 PQD327567 PZZ327567 QJV327567 QTR327567 RDN327567 RNJ327567 RXF327567 SHB327567 SQX327567 TAT327567 TKP327567 TUL327567 UEH327567 UOD327567 UXZ327567 VHV327567 VRR327567 WBN327567 WLJ327567 WVF327567 IT327586 SP327586 ACL327586 AMH327586 AWD327586 BFZ327586 BPV327586 BZR327586 CJN327586 CTJ327586 DDF327586 DNB327586 DWX327586 EGT327586 EQP327586 FAL327586 FKH327586 FUD327586 GDZ327586 GNV327586 GXR327586 HHN327586 HRJ327586 IBF327586 ILB327586 IUX327586 JET327586 JOP327586 JYL327586 KIH327586 KSD327586 LBZ327586 LLV327586 LVR327586 MFN327586 MPJ327586 MZF327586 NJB327586 NSX327586 OCT327586 OMP327586 OWL327586 PGH327586 PQD327586 PZZ327586 QJV327586 QTR327586 RDN327586 RNJ327586 RXF327586 SHB327586 SQX327586 TAT327586 TKP327586 TUL327586 UEH327586 UOD327586 UXZ327586 VHV327586 VRR327586 WBN327586 WLJ327586 WVF327586 IT327618 SP327618 ACL327618 AMH327618 AWD327618 BFZ327618 BPV327618 BZR327618 CJN327618 CTJ327618 DDF327618 DNB327618 DWX327618 EGT327618 EQP327618 FAL327618 FKH327618 FUD327618 GDZ327618 GNV327618 GXR327618 HHN327618 HRJ327618 IBF327618 ILB327618 IUX327618 JET327618 JOP327618 JYL327618 KIH327618 KSD327618 LBZ327618 LLV327618 LVR327618 MFN327618 MPJ327618 MZF327618 NJB327618 NSX327618 OCT327618 OMP327618 OWL327618 PGH327618 PQD327618 PZZ327618 QJV327618 QTR327618 RDN327618 RNJ327618 RXF327618 SHB327618 SQX327618 TAT327618 TKP327618 TUL327618 UEH327618 UOD327618 UXZ327618 VHV327618 VRR327618 WBN327618 WLJ327618 WVF327618 IT393103 SP393103 ACL393103 AMH393103 AWD393103 BFZ393103 BPV393103 BZR393103 CJN393103 CTJ393103 DDF393103 DNB393103 DWX393103 EGT393103 EQP393103 FAL393103 FKH393103 FUD393103 GDZ393103 GNV393103 GXR393103 HHN393103 HRJ393103 IBF393103 ILB393103 IUX393103 JET393103 JOP393103 JYL393103 KIH393103 KSD393103 LBZ393103 LLV393103 LVR393103 MFN393103 MPJ393103 MZF393103 NJB393103 NSX393103 OCT393103 OMP393103 OWL393103 PGH393103 PQD393103 PZZ393103 QJV393103 QTR393103 RDN393103 RNJ393103 RXF393103 SHB393103 SQX393103 TAT393103 TKP393103 TUL393103 UEH393103 UOD393103 UXZ393103 VHV393103 VRR393103 WBN393103 WLJ393103 WVF393103 IT393122 SP393122 ACL393122 AMH393122 AWD393122 BFZ393122 BPV393122 BZR393122 CJN393122 CTJ393122 DDF393122 DNB393122 DWX393122 EGT393122 EQP393122 FAL393122 FKH393122 FUD393122 GDZ393122 GNV393122 GXR393122 HHN393122 HRJ393122 IBF393122 ILB393122 IUX393122 JET393122 JOP393122 JYL393122 KIH393122 KSD393122 LBZ393122 LLV393122 LVR393122 MFN393122 MPJ393122 MZF393122 NJB393122 NSX393122 OCT393122 OMP393122 OWL393122 PGH393122 PQD393122 PZZ393122 QJV393122 QTR393122 RDN393122 RNJ393122 RXF393122 SHB393122 SQX393122 TAT393122 TKP393122 TUL393122 UEH393122 UOD393122 UXZ393122 VHV393122 VRR393122 WBN393122 WLJ393122 WVF393122 IT393154 SP393154 ACL393154 AMH393154 AWD393154 BFZ393154 BPV393154 BZR393154 CJN393154 CTJ393154 DDF393154 DNB393154 DWX393154 EGT393154 EQP393154 FAL393154 FKH393154 FUD393154 GDZ393154 GNV393154 GXR393154 HHN393154 HRJ393154 IBF393154 ILB393154 IUX393154 JET393154 JOP393154 JYL393154 KIH393154 KSD393154 LBZ393154 LLV393154 LVR393154 MFN393154 MPJ393154 MZF393154 NJB393154 NSX393154 OCT393154 OMP393154 OWL393154 PGH393154 PQD393154 PZZ393154 QJV393154 QTR393154 RDN393154 RNJ393154 RXF393154 SHB393154 SQX393154 TAT393154 TKP393154 TUL393154 UEH393154 UOD393154 UXZ393154 VHV393154 VRR393154 WBN393154 WLJ393154 WVF393154 IT458639 SP458639 ACL458639 AMH458639 AWD458639 BFZ458639 BPV458639 BZR458639 CJN458639 CTJ458639 DDF458639 DNB458639 DWX458639 EGT458639 EQP458639 FAL458639 FKH458639 FUD458639 GDZ458639 GNV458639 GXR458639 HHN458639 HRJ458639 IBF458639 ILB458639 IUX458639 JET458639 JOP458639 JYL458639 KIH458639 KSD458639 LBZ458639 LLV458639 LVR458639 MFN458639 MPJ458639 MZF458639 NJB458639 NSX458639 OCT458639 OMP458639 OWL458639 PGH458639 PQD458639 PZZ458639 QJV458639 QTR458639 RDN458639 RNJ458639 RXF458639 SHB458639 SQX458639 TAT458639 TKP458639 TUL458639 UEH458639 UOD458639 UXZ458639 VHV458639 VRR458639 WBN458639 WLJ458639 WVF458639 IT458658 SP458658 ACL458658 AMH458658 AWD458658 BFZ458658 BPV458658 BZR458658 CJN458658 CTJ458658 DDF458658 DNB458658 DWX458658 EGT458658 EQP458658 FAL458658 FKH458658 FUD458658 GDZ458658 GNV458658 GXR458658 HHN458658 HRJ458658 IBF458658 ILB458658 IUX458658 JET458658 JOP458658 JYL458658 KIH458658 KSD458658 LBZ458658 LLV458658 LVR458658 MFN458658 MPJ458658 MZF458658 NJB458658 NSX458658 OCT458658 OMP458658 OWL458658 PGH458658 PQD458658 PZZ458658 QJV458658 QTR458658 RDN458658 RNJ458658 RXF458658 SHB458658 SQX458658 TAT458658 TKP458658 TUL458658 UEH458658 UOD458658 UXZ458658 VHV458658 VRR458658 WBN458658 WLJ458658 WVF458658 IT458690 SP458690 ACL458690 AMH458690 AWD458690 BFZ458690 BPV458690 BZR458690 CJN458690 CTJ458690 DDF458690 DNB458690 DWX458690 EGT458690 EQP458690 FAL458690 FKH458690 FUD458690 GDZ458690 GNV458690 GXR458690 HHN458690 HRJ458690 IBF458690 ILB458690 IUX458690 JET458690 JOP458690 JYL458690 KIH458690 KSD458690 LBZ458690 LLV458690 LVR458690 MFN458690 MPJ458690 MZF458690 NJB458690 NSX458690 OCT458690 OMP458690 OWL458690 PGH458690 PQD458690 PZZ458690 QJV458690 QTR458690 RDN458690 RNJ458690 RXF458690 SHB458690 SQX458690 TAT458690 TKP458690 TUL458690 UEH458690 UOD458690 UXZ458690 VHV458690 VRR458690 WBN458690 WLJ458690 WVF458690 IT524175 SP524175 ACL524175 AMH524175 AWD524175 BFZ524175 BPV524175 BZR524175 CJN524175 CTJ524175 DDF524175 DNB524175 DWX524175 EGT524175 EQP524175 FAL524175 FKH524175 FUD524175 GDZ524175 GNV524175 GXR524175 HHN524175 HRJ524175 IBF524175 ILB524175 IUX524175 JET524175 JOP524175 JYL524175 KIH524175 KSD524175 LBZ524175 LLV524175 LVR524175 MFN524175 MPJ524175 MZF524175 NJB524175 NSX524175 OCT524175 OMP524175 OWL524175 PGH524175 PQD524175 PZZ524175 QJV524175 QTR524175 RDN524175 RNJ524175 RXF524175 SHB524175 SQX524175 TAT524175 TKP524175 TUL524175 UEH524175 UOD524175 UXZ524175 VHV524175 VRR524175 WBN524175 WLJ524175 WVF524175 IT524194 SP524194 ACL524194 AMH524194 AWD524194 BFZ524194 BPV524194 BZR524194 CJN524194 CTJ524194 DDF524194 DNB524194 DWX524194 EGT524194 EQP524194 FAL524194 FKH524194 FUD524194 GDZ524194 GNV524194 GXR524194 HHN524194 HRJ524194 IBF524194 ILB524194 IUX524194 JET524194 JOP524194 JYL524194 KIH524194 KSD524194 LBZ524194 LLV524194 LVR524194 MFN524194 MPJ524194 MZF524194 NJB524194 NSX524194 OCT524194 OMP524194 OWL524194 PGH524194 PQD524194 PZZ524194 QJV524194 QTR524194 RDN524194 RNJ524194 RXF524194 SHB524194 SQX524194 TAT524194 TKP524194 TUL524194 UEH524194 UOD524194 UXZ524194 VHV524194 VRR524194 WBN524194 WLJ524194 WVF524194 IT524226 SP524226 ACL524226 AMH524226 AWD524226 BFZ524226 BPV524226 BZR524226 CJN524226 CTJ524226 DDF524226 DNB524226 DWX524226 EGT524226 EQP524226 FAL524226 FKH524226 FUD524226 GDZ524226 GNV524226 GXR524226 HHN524226 HRJ524226 IBF524226 ILB524226 IUX524226 JET524226 JOP524226 JYL524226 KIH524226 KSD524226 LBZ524226 LLV524226 LVR524226 MFN524226 MPJ524226 MZF524226 NJB524226 NSX524226 OCT524226 OMP524226 OWL524226 PGH524226 PQD524226 PZZ524226 QJV524226 QTR524226 RDN524226 RNJ524226 RXF524226 SHB524226 SQX524226 TAT524226 TKP524226 TUL524226 UEH524226 UOD524226 UXZ524226 VHV524226 VRR524226 WBN524226 WLJ524226 WVF524226 IT589711 SP589711 ACL589711 AMH589711 AWD589711 BFZ589711 BPV589711 BZR589711 CJN589711 CTJ589711 DDF589711 DNB589711 DWX589711 EGT589711 EQP589711 FAL589711 FKH589711 FUD589711 GDZ589711 GNV589711 GXR589711 HHN589711 HRJ589711 IBF589711 ILB589711 IUX589711 JET589711 JOP589711 JYL589711 KIH589711 KSD589711 LBZ589711 LLV589711 LVR589711 MFN589711 MPJ589711 MZF589711 NJB589711 NSX589711 OCT589711 OMP589711 OWL589711 PGH589711 PQD589711 PZZ589711 QJV589711 QTR589711 RDN589711 RNJ589711 RXF589711 SHB589711 SQX589711 TAT589711 TKP589711 TUL589711 UEH589711 UOD589711 UXZ589711 VHV589711 VRR589711 WBN589711 WLJ589711 WVF589711 IT589730 SP589730 ACL589730 AMH589730 AWD589730 BFZ589730 BPV589730 BZR589730 CJN589730 CTJ589730 DDF589730 DNB589730 DWX589730 EGT589730 EQP589730 FAL589730 FKH589730 FUD589730 GDZ589730 GNV589730 GXR589730 HHN589730 HRJ589730 IBF589730 ILB589730 IUX589730 JET589730 JOP589730 JYL589730 KIH589730 KSD589730 LBZ589730 LLV589730 LVR589730 MFN589730 MPJ589730 MZF589730 NJB589730 NSX589730 OCT589730 OMP589730 OWL589730 PGH589730 PQD589730 PZZ589730 QJV589730 QTR589730 RDN589730 RNJ589730 RXF589730 SHB589730 SQX589730 TAT589730 TKP589730 TUL589730 UEH589730 UOD589730 UXZ589730 VHV589730 VRR589730 WBN589730 WLJ589730 WVF589730 IT589762 SP589762 ACL589762 AMH589762 AWD589762 BFZ589762 BPV589762 BZR589762 CJN589762 CTJ589762 DDF589762 DNB589762 DWX589762 EGT589762 EQP589762 FAL589762 FKH589762 FUD589762 GDZ589762 GNV589762 GXR589762 HHN589762 HRJ589762 IBF589762 ILB589762 IUX589762 JET589762 JOP589762 JYL589762 KIH589762 KSD589762 LBZ589762 LLV589762 LVR589762 MFN589762 MPJ589762 MZF589762 NJB589762 NSX589762 OCT589762 OMP589762 OWL589762 PGH589762 PQD589762 PZZ589762 QJV589762 QTR589762 RDN589762 RNJ589762 RXF589762 SHB589762 SQX589762 TAT589762 TKP589762 TUL589762 UEH589762 UOD589762 UXZ589762 VHV589762 VRR589762 WBN589762 WLJ589762 WVF589762 IT655247 SP655247 ACL655247 AMH655247 AWD655247 BFZ655247 BPV655247 BZR655247 CJN655247 CTJ655247 DDF655247 DNB655247 DWX655247 EGT655247 EQP655247 FAL655247 FKH655247 FUD655247 GDZ655247 GNV655247 GXR655247 HHN655247 HRJ655247 IBF655247 ILB655247 IUX655247 JET655247 JOP655247 JYL655247 KIH655247 KSD655247 LBZ655247 LLV655247 LVR655247 MFN655247 MPJ655247 MZF655247 NJB655247 NSX655247 OCT655247 OMP655247 OWL655247 PGH655247 PQD655247 PZZ655247 QJV655247 QTR655247 RDN655247 RNJ655247 RXF655247 SHB655247 SQX655247 TAT655247 TKP655247 TUL655247 UEH655247 UOD655247 UXZ655247 VHV655247 VRR655247 WBN655247 WLJ655247 WVF655247 IT655266 SP655266 ACL655266 AMH655266 AWD655266 BFZ655266 BPV655266 BZR655266 CJN655266 CTJ655266 DDF655266 DNB655266 DWX655266 EGT655266 EQP655266 FAL655266 FKH655266 FUD655266 GDZ655266 GNV655266 GXR655266 HHN655266 HRJ655266 IBF655266 ILB655266 IUX655266 JET655266 JOP655266 JYL655266 KIH655266 KSD655266 LBZ655266 LLV655266 LVR655266 MFN655266 MPJ655266 MZF655266 NJB655266 NSX655266 OCT655266 OMP655266 OWL655266 PGH655266 PQD655266 PZZ655266 QJV655266 QTR655266 RDN655266 RNJ655266 RXF655266 SHB655266 SQX655266 TAT655266 TKP655266 TUL655266 UEH655266 UOD655266 UXZ655266 VHV655266 VRR655266 WBN655266 WLJ655266 WVF655266 IT655298 SP655298 ACL655298 AMH655298 AWD655298 BFZ655298 BPV655298 BZR655298 CJN655298 CTJ655298 DDF655298 DNB655298 DWX655298 EGT655298 EQP655298 FAL655298 FKH655298 FUD655298 GDZ655298 GNV655298 GXR655298 HHN655298 HRJ655298 IBF655298 ILB655298 IUX655298 JET655298 JOP655298 JYL655298 KIH655298 KSD655298 LBZ655298 LLV655298 LVR655298 MFN655298 MPJ655298 MZF655298 NJB655298 NSX655298 OCT655298 OMP655298 OWL655298 PGH655298 PQD655298 PZZ655298 QJV655298 QTR655298 RDN655298 RNJ655298 RXF655298 SHB655298 SQX655298 TAT655298 TKP655298 TUL655298 UEH655298 UOD655298 UXZ655298 VHV655298 VRR655298 WBN655298 WLJ655298 WVF655298 IT720783 SP720783 ACL720783 AMH720783 AWD720783 BFZ720783 BPV720783 BZR720783 CJN720783 CTJ720783 DDF720783 DNB720783 DWX720783 EGT720783 EQP720783 FAL720783 FKH720783 FUD720783 GDZ720783 GNV720783 GXR720783 HHN720783 HRJ720783 IBF720783 ILB720783 IUX720783 JET720783 JOP720783 JYL720783 KIH720783 KSD720783 LBZ720783 LLV720783 LVR720783 MFN720783 MPJ720783 MZF720783 NJB720783 NSX720783 OCT720783 OMP720783 OWL720783 PGH720783 PQD720783 PZZ720783 QJV720783 QTR720783 RDN720783 RNJ720783 RXF720783 SHB720783 SQX720783 TAT720783 TKP720783 TUL720783 UEH720783 UOD720783 UXZ720783 VHV720783 VRR720783 WBN720783 WLJ720783 WVF720783 IT720802 SP720802 ACL720802 AMH720802 AWD720802 BFZ720802 BPV720802 BZR720802 CJN720802 CTJ720802 DDF720802 DNB720802 DWX720802 EGT720802 EQP720802 FAL720802 FKH720802 FUD720802 GDZ720802 GNV720802 GXR720802 HHN720802 HRJ720802 IBF720802 ILB720802 IUX720802 JET720802 JOP720802 JYL720802 KIH720802 KSD720802 LBZ720802 LLV720802 LVR720802 MFN720802 MPJ720802 MZF720802 NJB720802 NSX720802 OCT720802 OMP720802 OWL720802 PGH720802 PQD720802 PZZ720802 QJV720802 QTR720802 RDN720802 RNJ720802 RXF720802 SHB720802 SQX720802 TAT720802 TKP720802 TUL720802 UEH720802 UOD720802 UXZ720802 VHV720802 VRR720802 WBN720802 WLJ720802 WVF720802 IT720834 SP720834 ACL720834 AMH720834 AWD720834 BFZ720834 BPV720834 BZR720834 CJN720834 CTJ720834 DDF720834 DNB720834 DWX720834 EGT720834 EQP720834 FAL720834 FKH720834 FUD720834 GDZ720834 GNV720834 GXR720834 HHN720834 HRJ720834 IBF720834 ILB720834 IUX720834 JET720834 JOP720834 JYL720834 KIH720834 KSD720834 LBZ720834 LLV720834 LVR720834 MFN720834 MPJ720834 MZF720834 NJB720834 NSX720834 OCT720834 OMP720834 OWL720834 PGH720834 PQD720834 PZZ720834 QJV720834 QTR720834 RDN720834 RNJ720834 RXF720834 SHB720834 SQX720834 TAT720834 TKP720834 TUL720834 UEH720834 UOD720834 UXZ720834 VHV720834 VRR720834 WBN720834 WLJ720834 WVF720834 IT786319 SP786319 ACL786319 AMH786319 AWD786319 BFZ786319 BPV786319 BZR786319 CJN786319 CTJ786319 DDF786319 DNB786319 DWX786319 EGT786319 EQP786319 FAL786319 FKH786319 FUD786319 GDZ786319 GNV786319 GXR786319 HHN786319 HRJ786319 IBF786319 ILB786319 IUX786319 JET786319 JOP786319 JYL786319 KIH786319 KSD786319 LBZ786319 LLV786319 LVR786319 MFN786319 MPJ786319 MZF786319 NJB786319 NSX786319 OCT786319 OMP786319 OWL786319 PGH786319 PQD786319 PZZ786319 QJV786319 QTR786319 RDN786319 RNJ786319 RXF786319 SHB786319 SQX786319 TAT786319 TKP786319 TUL786319 UEH786319 UOD786319 UXZ786319 VHV786319 VRR786319 WBN786319 WLJ786319 WVF786319 IT786338 SP786338 ACL786338 AMH786338 AWD786338 BFZ786338 BPV786338 BZR786338 CJN786338 CTJ786338 DDF786338 DNB786338 DWX786338 EGT786338 EQP786338 FAL786338 FKH786338 FUD786338 GDZ786338 GNV786338 GXR786338 HHN786338 HRJ786338 IBF786338 ILB786338 IUX786338 JET786338 JOP786338 JYL786338 KIH786338 KSD786338 LBZ786338 LLV786338 LVR786338 MFN786338 MPJ786338 MZF786338 NJB786338 NSX786338 OCT786338 OMP786338 OWL786338 PGH786338 PQD786338 PZZ786338 QJV786338 QTR786338 RDN786338 RNJ786338 RXF786338 SHB786338 SQX786338 TAT786338 TKP786338 TUL786338 UEH786338 UOD786338 UXZ786338 VHV786338 VRR786338 WBN786338 WLJ786338 WVF786338 IT786370 SP786370 ACL786370 AMH786370 AWD786370 BFZ786370 BPV786370 BZR786370 CJN786370 CTJ786370 DDF786370 DNB786370 DWX786370 EGT786370 EQP786370 FAL786370 FKH786370 FUD786370 GDZ786370 GNV786370 GXR786370 HHN786370 HRJ786370 IBF786370 ILB786370 IUX786370 JET786370 JOP786370 JYL786370 KIH786370 KSD786370 LBZ786370 LLV786370 LVR786370 MFN786370 MPJ786370 MZF786370 NJB786370 NSX786370 OCT786370 OMP786370 OWL786370 PGH786370 PQD786370 PZZ786370 QJV786370 QTR786370 RDN786370 RNJ786370 RXF786370 SHB786370 SQX786370 TAT786370 TKP786370 TUL786370 UEH786370 UOD786370 UXZ786370 VHV786370 VRR786370 WBN786370 WLJ786370 WVF786370 IT851855 SP851855 ACL851855 AMH851855 AWD851855 BFZ851855 BPV851855 BZR851855 CJN851855 CTJ851855 DDF851855 DNB851855 DWX851855 EGT851855 EQP851855 FAL851855 FKH851855 FUD851855 GDZ851855 GNV851855 GXR851855 HHN851855 HRJ851855 IBF851855 ILB851855 IUX851855 JET851855 JOP851855 JYL851855 KIH851855 KSD851855 LBZ851855 LLV851855 LVR851855 MFN851855 MPJ851855 MZF851855 NJB851855 NSX851855 OCT851855 OMP851855 OWL851855 PGH851855 PQD851855 PZZ851855 QJV851855 QTR851855 RDN851855 RNJ851855 RXF851855 SHB851855 SQX851855 TAT851855 TKP851855 TUL851855 UEH851855 UOD851855 UXZ851855 VHV851855 VRR851855 WBN851855 WLJ851855 WVF851855 IT851874 SP851874 ACL851874 AMH851874 AWD851874 BFZ851874 BPV851874 BZR851874 CJN851874 CTJ851874 DDF851874 DNB851874 DWX851874 EGT851874 EQP851874 FAL851874 FKH851874 FUD851874 GDZ851874 GNV851874 GXR851874 HHN851874 HRJ851874 IBF851874 ILB851874 IUX851874 JET851874 JOP851874 JYL851874 KIH851874 KSD851874 LBZ851874 LLV851874 LVR851874 MFN851874 MPJ851874 MZF851874 NJB851874 NSX851874 OCT851874 OMP851874 OWL851874 PGH851874 PQD851874 PZZ851874 QJV851874 QTR851874 RDN851874 RNJ851874 RXF851874 SHB851874 SQX851874 TAT851874 TKP851874 TUL851874 UEH851874 UOD851874 UXZ851874 VHV851874 VRR851874 WBN851874 WLJ851874 WVF851874 IT851906 SP851906 ACL851906 AMH851906 AWD851906 BFZ851906 BPV851906 BZR851906 CJN851906 CTJ851906 DDF851906 DNB851906 DWX851906 EGT851906 EQP851906 FAL851906 FKH851906 FUD851906 GDZ851906 GNV851906 GXR851906 HHN851906 HRJ851906 IBF851906 ILB851906 IUX851906 JET851906 JOP851906 JYL851906 KIH851906 KSD851906 LBZ851906 LLV851906 LVR851906 MFN851906 MPJ851906 MZF851906 NJB851906 NSX851906 OCT851906 OMP851906 OWL851906 PGH851906 PQD851906 PZZ851906 QJV851906 QTR851906 RDN851906 RNJ851906 RXF851906 SHB851906 SQX851906 TAT851906 TKP851906 TUL851906 UEH851906 UOD851906 UXZ851906 VHV851906 VRR851906 WBN851906 WLJ851906 WVF851906 IT917391 SP917391 ACL917391 AMH917391 AWD917391 BFZ917391 BPV917391 BZR917391 CJN917391 CTJ917391 DDF917391 DNB917391 DWX917391 EGT917391 EQP917391 FAL917391 FKH917391 FUD917391 GDZ917391 GNV917391 GXR917391 HHN917391 HRJ917391 IBF917391 ILB917391 IUX917391 JET917391 JOP917391 JYL917391 KIH917391 KSD917391 LBZ917391 LLV917391 LVR917391 MFN917391 MPJ917391 MZF917391 NJB917391 NSX917391 OCT917391 OMP917391 OWL917391 PGH917391 PQD917391 PZZ917391 QJV917391 QTR917391 RDN917391 RNJ917391 RXF917391 SHB917391 SQX917391 TAT917391 TKP917391 TUL917391 UEH917391 UOD917391 UXZ917391 VHV917391 VRR917391 WBN917391 WLJ917391 WVF917391 IT917410 SP917410 ACL917410 AMH917410 AWD917410 BFZ917410 BPV917410 BZR917410 CJN917410 CTJ917410 DDF917410 DNB917410 DWX917410 EGT917410 EQP917410 FAL917410 FKH917410 FUD917410 GDZ917410 GNV917410 GXR917410 HHN917410 HRJ917410 IBF917410 ILB917410 IUX917410 JET917410 JOP917410 JYL917410 KIH917410 KSD917410 LBZ917410 LLV917410 LVR917410 MFN917410 MPJ917410 MZF917410 NJB917410 NSX917410 OCT917410 OMP917410 OWL917410 PGH917410 PQD917410 PZZ917410 QJV917410 QTR917410 RDN917410 RNJ917410 RXF917410 SHB917410 SQX917410 TAT917410 TKP917410 TUL917410 UEH917410 UOD917410 UXZ917410 VHV917410 VRR917410 WBN917410 WLJ917410 WVF917410 IT917442 SP917442 ACL917442 AMH917442 AWD917442 BFZ917442 BPV917442 BZR917442 CJN917442 CTJ917442 DDF917442 DNB917442 DWX917442 EGT917442 EQP917442 FAL917442 FKH917442 FUD917442 GDZ917442 GNV917442 GXR917442 HHN917442 HRJ917442 IBF917442 ILB917442 IUX917442 JET917442 JOP917442 JYL917442 KIH917442 KSD917442 LBZ917442 LLV917442 LVR917442 MFN917442 MPJ917442 MZF917442 NJB917442 NSX917442 OCT917442 OMP917442 OWL917442 PGH917442 PQD917442 PZZ917442 QJV917442 QTR917442 RDN917442 RNJ917442 RXF917442 SHB917442 SQX917442 TAT917442 TKP917442 TUL917442 UEH917442 UOD917442 UXZ917442 VHV917442 VRR917442 WBN917442 WLJ917442 WVF917442 IT982927 SP982927 ACL982927 AMH982927 AWD982927 BFZ982927 BPV982927 BZR982927 CJN982927 CTJ982927 DDF982927 DNB982927 DWX982927 EGT982927 EQP982927 FAL982927 FKH982927 FUD982927 GDZ982927 GNV982927 GXR982927 HHN982927 HRJ982927 IBF982927 ILB982927 IUX982927 JET982927 JOP982927 JYL982927 KIH982927 KSD982927 LBZ982927 LLV982927 LVR982927 MFN982927 MPJ982927 MZF982927 NJB982927 NSX982927 OCT982927 OMP982927 OWL982927 PGH982927 PQD982927 PZZ982927 QJV982927 QTR982927 RDN982927 RNJ982927 RXF982927 SHB982927 SQX982927 TAT982927 TKP982927 TUL982927 UEH982927 UOD982927 UXZ982927 VHV982927 VRR982927 WBN982927 WLJ982927 WVF982927 IT982946 SP982946 ACL982946 AMH982946 AWD982946 BFZ982946 BPV982946 BZR982946 CJN982946 CTJ982946 DDF982946 DNB982946 DWX982946 EGT982946 EQP982946 FAL982946 FKH982946 FUD982946 GDZ982946 GNV982946 GXR982946 HHN982946 HRJ982946 IBF982946 ILB982946 IUX982946 JET982946 JOP982946 JYL982946 KIH982946 KSD982946 LBZ982946 LLV982946 LVR982946 MFN982946 MPJ982946 MZF982946 NJB982946 NSX982946 OCT982946 OMP982946 OWL982946 PGH982946 PQD982946 PZZ982946 QJV982946 QTR982946 RDN982946 RNJ982946 RXF982946 SHB982946 SQX982946 TAT982946 TKP982946 TUL982946 UEH982946 UOD982946 UXZ982946 VHV982946 VRR982946 WBN982946 WLJ982946 WVF982946 IT982978 SP982978 ACL982978 AMH982978 AWD982978 BFZ982978 BPV982978 BZR982978 CJN982978 CTJ982978 DDF982978 DNB982978 DWX982978 EGT982978 EQP982978 FAL982978 FKH982978 FUD982978 GDZ982978 GNV982978 GXR982978 HHN982978 HRJ982978 IBF982978 ILB982978 IUX982978 JET982978 JOP982978 JYL982978 KIH982978 KSD982978 LBZ982978 LLV982978 LVR982978 MFN982978 MPJ982978 MZF982978 NJB982978 NSX982978 OCT982978 OMP982978 OWL982978 PGH982978 PQD982978 PZZ982978 QJV982978 QTR982978 RDN982978 RNJ982978 RXF982978 SHB982978 SQX982978 TAT982978 TKP982978 TUL982978 UEH982978 UOD982978 UXZ982978 VHV982978 VRR982978 WBN982978 WLJ982978 WVF982978" xr:uid="{AF439EA2-0711-4542-B3F9-A1AFCB6135DA}">
      <formula1>"case,visit"</formula1>
    </dataValidation>
  </dataValidations>
  <pageMargins left="0.30000000000000004" right="0.30000000000000004" top="0.4" bottom="0.4" header="0.25" footer="0.25"/>
  <pageSetup paperSize="9" scale="52" fitToWidth="0" fitToHeight="0" orientation="landscape" r:id="rId1"/>
  <headerFooter alignWithMargins="0"/>
  <customProperties>
    <customPr name="QAA_DRILLPATH_NODE_ID" r:id="rId2"/>
  </customProperties>
  <tableParts count="1">
    <tablePart r:id="rId3"/>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63D4F7-FD1D-4F1D-B74D-07835020D29E}">
  <sheetPr>
    <tabColor rgb="FF960051"/>
  </sheetPr>
  <dimension ref="A1:S236"/>
  <sheetViews>
    <sheetView tabSelected="1" workbookViewId="0">
      <selection sqref="A1:J1"/>
    </sheetView>
  </sheetViews>
  <sheetFormatPr defaultRowHeight="11.4" x14ac:dyDescent="0.2"/>
  <cols>
    <col min="1" max="1" width="47.109375" style="19" customWidth="1"/>
    <col min="2" max="2" width="20.77734375" style="19" customWidth="1"/>
    <col min="3" max="3" width="18.44140625" style="19" customWidth="1"/>
    <col min="4" max="4" width="13.5546875" style="19" customWidth="1"/>
    <col min="5" max="5" width="15.44140625" style="19" customWidth="1"/>
    <col min="6" max="6" width="11.5546875" style="19" customWidth="1"/>
    <col min="7" max="7" width="16.33203125" style="19" customWidth="1"/>
    <col min="8" max="8" width="10.44140625" style="19" bestFit="1" customWidth="1"/>
    <col min="9" max="9" width="12.21875" style="19" customWidth="1"/>
    <col min="10" max="10" width="17.33203125" style="19" customWidth="1"/>
    <col min="11" max="11" width="19.109375" style="19" customWidth="1"/>
    <col min="12" max="12" width="17.77734375" style="19" hidden="1" customWidth="1"/>
    <col min="13" max="13" width="0" style="19" hidden="1" customWidth="1"/>
    <col min="14" max="14" width="7.21875" style="19" hidden="1" customWidth="1"/>
    <col min="15" max="15" width="23.21875" style="19" hidden="1" customWidth="1"/>
    <col min="16" max="16" width="31.109375" style="19" hidden="1" customWidth="1"/>
    <col min="17" max="19" width="0" style="19" hidden="1" customWidth="1"/>
    <col min="20" max="241" width="8.88671875" style="19"/>
    <col min="242" max="242" width="1.6640625" style="19" customWidth="1"/>
    <col min="243" max="243" width="43.88671875" style="19" customWidth="1"/>
    <col min="244" max="244" width="11.109375" style="19" customWidth="1"/>
    <col min="245" max="245" width="9.109375" style="19" customWidth="1"/>
    <col min="246" max="246" width="9.5546875" style="19" customWidth="1"/>
    <col min="247" max="247" width="10.77734375" style="19" customWidth="1"/>
    <col min="248" max="248" width="9.44140625" style="19" customWidth="1"/>
    <col min="249" max="249" width="12.109375" style="19" customWidth="1"/>
    <col min="250" max="250" width="10.109375" style="19" customWidth="1"/>
    <col min="251" max="251" width="9.44140625" style="19" customWidth="1"/>
    <col min="252" max="252" width="9.5546875" style="19" customWidth="1"/>
    <col min="253" max="253" width="10.109375" style="19" customWidth="1"/>
    <col min="254" max="254" width="9.88671875" style="19" customWidth="1"/>
    <col min="255" max="256" width="9.44140625" style="19" customWidth="1"/>
    <col min="257" max="257" width="7.88671875" style="19" customWidth="1"/>
    <col min="258" max="258" width="18" style="19" customWidth="1"/>
    <col min="259" max="259" width="9.44140625" style="19" bestFit="1" customWidth="1"/>
    <col min="260" max="260" width="11.33203125" style="19" bestFit="1" customWidth="1"/>
    <col min="261" max="497" width="8.88671875" style="19"/>
    <col min="498" max="498" width="1.6640625" style="19" customWidth="1"/>
    <col min="499" max="499" width="43.88671875" style="19" customWidth="1"/>
    <col min="500" max="500" width="11.109375" style="19" customWidth="1"/>
    <col min="501" max="501" width="9.109375" style="19" customWidth="1"/>
    <col min="502" max="502" width="9.5546875" style="19" customWidth="1"/>
    <col min="503" max="503" width="10.77734375" style="19" customWidth="1"/>
    <col min="504" max="504" width="9.44140625" style="19" customWidth="1"/>
    <col min="505" max="505" width="12.109375" style="19" customWidth="1"/>
    <col min="506" max="506" width="10.109375" style="19" customWidth="1"/>
    <col min="507" max="507" width="9.44140625" style="19" customWidth="1"/>
    <col min="508" max="508" width="9.5546875" style="19" customWidth="1"/>
    <col min="509" max="509" width="10.109375" style="19" customWidth="1"/>
    <col min="510" max="510" width="9.88671875" style="19" customWidth="1"/>
    <col min="511" max="512" width="9.44140625" style="19" customWidth="1"/>
    <col min="513" max="513" width="7.88671875" style="19" customWidth="1"/>
    <col min="514" max="514" width="18" style="19" customWidth="1"/>
    <col min="515" max="515" width="9.44140625" style="19" bestFit="1" customWidth="1"/>
    <col min="516" max="516" width="11.33203125" style="19" bestFit="1" customWidth="1"/>
    <col min="517" max="753" width="8.88671875" style="19"/>
    <col min="754" max="754" width="1.6640625" style="19" customWidth="1"/>
    <col min="755" max="755" width="43.88671875" style="19" customWidth="1"/>
    <col min="756" max="756" width="11.109375" style="19" customWidth="1"/>
    <col min="757" max="757" width="9.109375" style="19" customWidth="1"/>
    <col min="758" max="758" width="9.5546875" style="19" customWidth="1"/>
    <col min="759" max="759" width="10.77734375" style="19" customWidth="1"/>
    <col min="760" max="760" width="9.44140625" style="19" customWidth="1"/>
    <col min="761" max="761" width="12.109375" style="19" customWidth="1"/>
    <col min="762" max="762" width="10.109375" style="19" customWidth="1"/>
    <col min="763" max="763" width="9.44140625" style="19" customWidth="1"/>
    <col min="764" max="764" width="9.5546875" style="19" customWidth="1"/>
    <col min="765" max="765" width="10.109375" style="19" customWidth="1"/>
    <col min="766" max="766" width="9.88671875" style="19" customWidth="1"/>
    <col min="767" max="768" width="9.44140625" style="19" customWidth="1"/>
    <col min="769" max="769" width="7.88671875" style="19" customWidth="1"/>
    <col min="770" max="770" width="18" style="19" customWidth="1"/>
    <col min="771" max="771" width="9.44140625" style="19" bestFit="1" customWidth="1"/>
    <col min="772" max="772" width="11.33203125" style="19" bestFit="1" customWidth="1"/>
    <col min="773" max="1009" width="8.88671875" style="19"/>
    <col min="1010" max="1010" width="1.6640625" style="19" customWidth="1"/>
    <col min="1011" max="1011" width="43.88671875" style="19" customWidth="1"/>
    <col min="1012" max="1012" width="11.109375" style="19" customWidth="1"/>
    <col min="1013" max="1013" width="9.109375" style="19" customWidth="1"/>
    <col min="1014" max="1014" width="9.5546875" style="19" customWidth="1"/>
    <col min="1015" max="1015" width="10.77734375" style="19" customWidth="1"/>
    <col min="1016" max="1016" width="9.44140625" style="19" customWidth="1"/>
    <col min="1017" max="1017" width="12.109375" style="19" customWidth="1"/>
    <col min="1018" max="1018" width="10.109375" style="19" customWidth="1"/>
    <col min="1019" max="1019" width="9.44140625" style="19" customWidth="1"/>
    <col min="1020" max="1020" width="9.5546875" style="19" customWidth="1"/>
    <col min="1021" max="1021" width="10.109375" style="19" customWidth="1"/>
    <col min="1022" max="1022" width="9.88671875" style="19" customWidth="1"/>
    <col min="1023" max="1024" width="9.44140625" style="19" customWidth="1"/>
    <col min="1025" max="1025" width="7.88671875" style="19" customWidth="1"/>
    <col min="1026" max="1026" width="18" style="19" customWidth="1"/>
    <col min="1027" max="1027" width="9.44140625" style="19" bestFit="1" customWidth="1"/>
    <col min="1028" max="1028" width="11.33203125" style="19" bestFit="1" customWidth="1"/>
    <col min="1029" max="1265" width="8.88671875" style="19"/>
    <col min="1266" max="1266" width="1.6640625" style="19" customWidth="1"/>
    <col min="1267" max="1267" width="43.88671875" style="19" customWidth="1"/>
    <col min="1268" max="1268" width="11.109375" style="19" customWidth="1"/>
    <col min="1269" max="1269" width="9.109375" style="19" customWidth="1"/>
    <col min="1270" max="1270" width="9.5546875" style="19" customWidth="1"/>
    <col min="1271" max="1271" width="10.77734375" style="19" customWidth="1"/>
    <col min="1272" max="1272" width="9.44140625" style="19" customWidth="1"/>
    <col min="1273" max="1273" width="12.109375" style="19" customWidth="1"/>
    <col min="1274" max="1274" width="10.109375" style="19" customWidth="1"/>
    <col min="1275" max="1275" width="9.44140625" style="19" customWidth="1"/>
    <col min="1276" max="1276" width="9.5546875" style="19" customWidth="1"/>
    <col min="1277" max="1277" width="10.109375" style="19" customWidth="1"/>
    <col min="1278" max="1278" width="9.88671875" style="19" customWidth="1"/>
    <col min="1279" max="1280" width="9.44140625" style="19" customWidth="1"/>
    <col min="1281" max="1281" width="7.88671875" style="19" customWidth="1"/>
    <col min="1282" max="1282" width="18" style="19" customWidth="1"/>
    <col min="1283" max="1283" width="9.44140625" style="19" bestFit="1" customWidth="1"/>
    <col min="1284" max="1284" width="11.33203125" style="19" bestFit="1" customWidth="1"/>
    <col min="1285" max="1521" width="8.88671875" style="19"/>
    <col min="1522" max="1522" width="1.6640625" style="19" customWidth="1"/>
    <col min="1523" max="1523" width="43.88671875" style="19" customWidth="1"/>
    <col min="1524" max="1524" width="11.109375" style="19" customWidth="1"/>
    <col min="1525" max="1525" width="9.109375" style="19" customWidth="1"/>
    <col min="1526" max="1526" width="9.5546875" style="19" customWidth="1"/>
    <col min="1527" max="1527" width="10.77734375" style="19" customWidth="1"/>
    <col min="1528" max="1528" width="9.44140625" style="19" customWidth="1"/>
    <col min="1529" max="1529" width="12.109375" style="19" customWidth="1"/>
    <col min="1530" max="1530" width="10.109375" style="19" customWidth="1"/>
    <col min="1531" max="1531" width="9.44140625" style="19" customWidth="1"/>
    <col min="1532" max="1532" width="9.5546875" style="19" customWidth="1"/>
    <col min="1533" max="1533" width="10.109375" style="19" customWidth="1"/>
    <col min="1534" max="1534" width="9.88671875" style="19" customWidth="1"/>
    <col min="1535" max="1536" width="9.44140625" style="19" customWidth="1"/>
    <col min="1537" max="1537" width="7.88671875" style="19" customWidth="1"/>
    <col min="1538" max="1538" width="18" style="19" customWidth="1"/>
    <col min="1539" max="1539" width="9.44140625" style="19" bestFit="1" customWidth="1"/>
    <col min="1540" max="1540" width="11.33203125" style="19" bestFit="1" customWidth="1"/>
    <col min="1541" max="1777" width="8.88671875" style="19"/>
    <col min="1778" max="1778" width="1.6640625" style="19" customWidth="1"/>
    <col min="1779" max="1779" width="43.88671875" style="19" customWidth="1"/>
    <col min="1780" max="1780" width="11.109375" style="19" customWidth="1"/>
    <col min="1781" max="1781" width="9.109375" style="19" customWidth="1"/>
    <col min="1782" max="1782" width="9.5546875" style="19" customWidth="1"/>
    <col min="1783" max="1783" width="10.77734375" style="19" customWidth="1"/>
    <col min="1784" max="1784" width="9.44140625" style="19" customWidth="1"/>
    <col min="1785" max="1785" width="12.109375" style="19" customWidth="1"/>
    <col min="1786" max="1786" width="10.109375" style="19" customWidth="1"/>
    <col min="1787" max="1787" width="9.44140625" style="19" customWidth="1"/>
    <col min="1788" max="1788" width="9.5546875" style="19" customWidth="1"/>
    <col min="1789" max="1789" width="10.109375" style="19" customWidth="1"/>
    <col min="1790" max="1790" width="9.88671875" style="19" customWidth="1"/>
    <col min="1791" max="1792" width="9.44140625" style="19" customWidth="1"/>
    <col min="1793" max="1793" width="7.88671875" style="19" customWidth="1"/>
    <col min="1794" max="1794" width="18" style="19" customWidth="1"/>
    <col min="1795" max="1795" width="9.44140625" style="19" bestFit="1" customWidth="1"/>
    <col min="1796" max="1796" width="11.33203125" style="19" bestFit="1" customWidth="1"/>
    <col min="1797" max="2033" width="8.88671875" style="19"/>
    <col min="2034" max="2034" width="1.6640625" style="19" customWidth="1"/>
    <col min="2035" max="2035" width="43.88671875" style="19" customWidth="1"/>
    <col min="2036" max="2036" width="11.109375" style="19" customWidth="1"/>
    <col min="2037" max="2037" width="9.109375" style="19" customWidth="1"/>
    <col min="2038" max="2038" width="9.5546875" style="19" customWidth="1"/>
    <col min="2039" max="2039" width="10.77734375" style="19" customWidth="1"/>
    <col min="2040" max="2040" width="9.44140625" style="19" customWidth="1"/>
    <col min="2041" max="2041" width="12.109375" style="19" customWidth="1"/>
    <col min="2042" max="2042" width="10.109375" style="19" customWidth="1"/>
    <col min="2043" max="2043" width="9.44140625" style="19" customWidth="1"/>
    <col min="2044" max="2044" width="9.5546875" style="19" customWidth="1"/>
    <col min="2045" max="2045" width="10.109375" style="19" customWidth="1"/>
    <col min="2046" max="2046" width="9.88671875" style="19" customWidth="1"/>
    <col min="2047" max="2048" width="9.44140625" style="19" customWidth="1"/>
    <col min="2049" max="2049" width="7.88671875" style="19" customWidth="1"/>
    <col min="2050" max="2050" width="18" style="19" customWidth="1"/>
    <col min="2051" max="2051" width="9.44140625" style="19" bestFit="1" customWidth="1"/>
    <col min="2052" max="2052" width="11.33203125" style="19" bestFit="1" customWidth="1"/>
    <col min="2053" max="2289" width="8.88671875" style="19"/>
    <col min="2290" max="2290" width="1.6640625" style="19" customWidth="1"/>
    <col min="2291" max="2291" width="43.88671875" style="19" customWidth="1"/>
    <col min="2292" max="2292" width="11.109375" style="19" customWidth="1"/>
    <col min="2293" max="2293" width="9.109375" style="19" customWidth="1"/>
    <col min="2294" max="2294" width="9.5546875" style="19" customWidth="1"/>
    <col min="2295" max="2295" width="10.77734375" style="19" customWidth="1"/>
    <col min="2296" max="2296" width="9.44140625" style="19" customWidth="1"/>
    <col min="2297" max="2297" width="12.109375" style="19" customWidth="1"/>
    <col min="2298" max="2298" width="10.109375" style="19" customWidth="1"/>
    <col min="2299" max="2299" width="9.44140625" style="19" customWidth="1"/>
    <col min="2300" max="2300" width="9.5546875" style="19" customWidth="1"/>
    <col min="2301" max="2301" width="10.109375" style="19" customWidth="1"/>
    <col min="2302" max="2302" width="9.88671875" style="19" customWidth="1"/>
    <col min="2303" max="2304" width="9.44140625" style="19" customWidth="1"/>
    <col min="2305" max="2305" width="7.88671875" style="19" customWidth="1"/>
    <col min="2306" max="2306" width="18" style="19" customWidth="1"/>
    <col min="2307" max="2307" width="9.44140625" style="19" bestFit="1" customWidth="1"/>
    <col min="2308" max="2308" width="11.33203125" style="19" bestFit="1" customWidth="1"/>
    <col min="2309" max="2545" width="8.88671875" style="19"/>
    <col min="2546" max="2546" width="1.6640625" style="19" customWidth="1"/>
    <col min="2547" max="2547" width="43.88671875" style="19" customWidth="1"/>
    <col min="2548" max="2548" width="11.109375" style="19" customWidth="1"/>
    <col min="2549" max="2549" width="9.109375" style="19" customWidth="1"/>
    <col min="2550" max="2550" width="9.5546875" style="19" customWidth="1"/>
    <col min="2551" max="2551" width="10.77734375" style="19" customWidth="1"/>
    <col min="2552" max="2552" width="9.44140625" style="19" customWidth="1"/>
    <col min="2553" max="2553" width="12.109375" style="19" customWidth="1"/>
    <col min="2554" max="2554" width="10.109375" style="19" customWidth="1"/>
    <col min="2555" max="2555" width="9.44140625" style="19" customWidth="1"/>
    <col min="2556" max="2556" width="9.5546875" style="19" customWidth="1"/>
    <col min="2557" max="2557" width="10.109375" style="19" customWidth="1"/>
    <col min="2558" max="2558" width="9.88671875" style="19" customWidth="1"/>
    <col min="2559" max="2560" width="9.44140625" style="19" customWidth="1"/>
    <col min="2561" max="2561" width="7.88671875" style="19" customWidth="1"/>
    <col min="2562" max="2562" width="18" style="19" customWidth="1"/>
    <col min="2563" max="2563" width="9.44140625" style="19" bestFit="1" customWidth="1"/>
    <col min="2564" max="2564" width="11.33203125" style="19" bestFit="1" customWidth="1"/>
    <col min="2565" max="2801" width="8.88671875" style="19"/>
    <col min="2802" max="2802" width="1.6640625" style="19" customWidth="1"/>
    <col min="2803" max="2803" width="43.88671875" style="19" customWidth="1"/>
    <col min="2804" max="2804" width="11.109375" style="19" customWidth="1"/>
    <col min="2805" max="2805" width="9.109375" style="19" customWidth="1"/>
    <col min="2806" max="2806" width="9.5546875" style="19" customWidth="1"/>
    <col min="2807" max="2807" width="10.77734375" style="19" customWidth="1"/>
    <col min="2808" max="2808" width="9.44140625" style="19" customWidth="1"/>
    <col min="2809" max="2809" width="12.109375" style="19" customWidth="1"/>
    <col min="2810" max="2810" width="10.109375" style="19" customWidth="1"/>
    <col min="2811" max="2811" width="9.44140625" style="19" customWidth="1"/>
    <col min="2812" max="2812" width="9.5546875" style="19" customWidth="1"/>
    <col min="2813" max="2813" width="10.109375" style="19" customWidth="1"/>
    <col min="2814" max="2814" width="9.88671875" style="19" customWidth="1"/>
    <col min="2815" max="2816" width="9.44140625" style="19" customWidth="1"/>
    <col min="2817" max="2817" width="7.88671875" style="19" customWidth="1"/>
    <col min="2818" max="2818" width="18" style="19" customWidth="1"/>
    <col min="2819" max="2819" width="9.44140625" style="19" bestFit="1" customWidth="1"/>
    <col min="2820" max="2820" width="11.33203125" style="19" bestFit="1" customWidth="1"/>
    <col min="2821" max="3057" width="8.88671875" style="19"/>
    <col min="3058" max="3058" width="1.6640625" style="19" customWidth="1"/>
    <col min="3059" max="3059" width="43.88671875" style="19" customWidth="1"/>
    <col min="3060" max="3060" width="11.109375" style="19" customWidth="1"/>
    <col min="3061" max="3061" width="9.109375" style="19" customWidth="1"/>
    <col min="3062" max="3062" width="9.5546875" style="19" customWidth="1"/>
    <col min="3063" max="3063" width="10.77734375" style="19" customWidth="1"/>
    <col min="3064" max="3064" width="9.44140625" style="19" customWidth="1"/>
    <col min="3065" max="3065" width="12.109375" style="19" customWidth="1"/>
    <col min="3066" max="3066" width="10.109375" style="19" customWidth="1"/>
    <col min="3067" max="3067" width="9.44140625" style="19" customWidth="1"/>
    <col min="3068" max="3068" width="9.5546875" style="19" customWidth="1"/>
    <col min="3069" max="3069" width="10.109375" style="19" customWidth="1"/>
    <col min="3070" max="3070" width="9.88671875" style="19" customWidth="1"/>
    <col min="3071" max="3072" width="9.44140625" style="19" customWidth="1"/>
    <col min="3073" max="3073" width="7.88671875" style="19" customWidth="1"/>
    <col min="3074" max="3074" width="18" style="19" customWidth="1"/>
    <col min="3075" max="3075" width="9.44140625" style="19" bestFit="1" customWidth="1"/>
    <col min="3076" max="3076" width="11.33203125" style="19" bestFit="1" customWidth="1"/>
    <col min="3077" max="3313" width="8.88671875" style="19"/>
    <col min="3314" max="3314" width="1.6640625" style="19" customWidth="1"/>
    <col min="3315" max="3315" width="43.88671875" style="19" customWidth="1"/>
    <col min="3316" max="3316" width="11.109375" style="19" customWidth="1"/>
    <col min="3317" max="3317" width="9.109375" style="19" customWidth="1"/>
    <col min="3318" max="3318" width="9.5546875" style="19" customWidth="1"/>
    <col min="3319" max="3319" width="10.77734375" style="19" customWidth="1"/>
    <col min="3320" max="3320" width="9.44140625" style="19" customWidth="1"/>
    <col min="3321" max="3321" width="12.109375" style="19" customWidth="1"/>
    <col min="3322" max="3322" width="10.109375" style="19" customWidth="1"/>
    <col min="3323" max="3323" width="9.44140625" style="19" customWidth="1"/>
    <col min="3324" max="3324" width="9.5546875" style="19" customWidth="1"/>
    <col min="3325" max="3325" width="10.109375" style="19" customWidth="1"/>
    <col min="3326" max="3326" width="9.88671875" style="19" customWidth="1"/>
    <col min="3327" max="3328" width="9.44140625" style="19" customWidth="1"/>
    <col min="3329" max="3329" width="7.88671875" style="19" customWidth="1"/>
    <col min="3330" max="3330" width="18" style="19" customWidth="1"/>
    <col min="3331" max="3331" width="9.44140625" style="19" bestFit="1" customWidth="1"/>
    <col min="3332" max="3332" width="11.33203125" style="19" bestFit="1" customWidth="1"/>
    <col min="3333" max="3569" width="8.88671875" style="19"/>
    <col min="3570" max="3570" width="1.6640625" style="19" customWidth="1"/>
    <col min="3571" max="3571" width="43.88671875" style="19" customWidth="1"/>
    <col min="3572" max="3572" width="11.109375" style="19" customWidth="1"/>
    <col min="3573" max="3573" width="9.109375" style="19" customWidth="1"/>
    <col min="3574" max="3574" width="9.5546875" style="19" customWidth="1"/>
    <col min="3575" max="3575" width="10.77734375" style="19" customWidth="1"/>
    <col min="3576" max="3576" width="9.44140625" style="19" customWidth="1"/>
    <col min="3577" max="3577" width="12.109375" style="19" customWidth="1"/>
    <col min="3578" max="3578" width="10.109375" style="19" customWidth="1"/>
    <col min="3579" max="3579" width="9.44140625" style="19" customWidth="1"/>
    <col min="3580" max="3580" width="9.5546875" style="19" customWidth="1"/>
    <col min="3581" max="3581" width="10.109375" style="19" customWidth="1"/>
    <col min="3582" max="3582" width="9.88671875" style="19" customWidth="1"/>
    <col min="3583" max="3584" width="9.44140625" style="19" customWidth="1"/>
    <col min="3585" max="3585" width="7.88671875" style="19" customWidth="1"/>
    <col min="3586" max="3586" width="18" style="19" customWidth="1"/>
    <col min="3587" max="3587" width="9.44140625" style="19" bestFit="1" customWidth="1"/>
    <col min="3588" max="3588" width="11.33203125" style="19" bestFit="1" customWidth="1"/>
    <col min="3589" max="3825" width="8.88671875" style="19"/>
    <col min="3826" max="3826" width="1.6640625" style="19" customWidth="1"/>
    <col min="3827" max="3827" width="43.88671875" style="19" customWidth="1"/>
    <col min="3828" max="3828" width="11.109375" style="19" customWidth="1"/>
    <col min="3829" max="3829" width="9.109375" style="19" customWidth="1"/>
    <col min="3830" max="3830" width="9.5546875" style="19" customWidth="1"/>
    <col min="3831" max="3831" width="10.77734375" style="19" customWidth="1"/>
    <col min="3832" max="3832" width="9.44140625" style="19" customWidth="1"/>
    <col min="3833" max="3833" width="12.109375" style="19" customWidth="1"/>
    <col min="3834" max="3834" width="10.109375" style="19" customWidth="1"/>
    <col min="3835" max="3835" width="9.44140625" style="19" customWidth="1"/>
    <col min="3836" max="3836" width="9.5546875" style="19" customWidth="1"/>
    <col min="3837" max="3837" width="10.109375" style="19" customWidth="1"/>
    <col min="3838" max="3838" width="9.88671875" style="19" customWidth="1"/>
    <col min="3839" max="3840" width="9.44140625" style="19" customWidth="1"/>
    <col min="3841" max="3841" width="7.88671875" style="19" customWidth="1"/>
    <col min="3842" max="3842" width="18" style="19" customWidth="1"/>
    <col min="3843" max="3843" width="9.44140625" style="19" bestFit="1" customWidth="1"/>
    <col min="3844" max="3844" width="11.33203125" style="19" bestFit="1" customWidth="1"/>
    <col min="3845" max="4081" width="8.88671875" style="19"/>
    <col min="4082" max="4082" width="1.6640625" style="19" customWidth="1"/>
    <col min="4083" max="4083" width="43.88671875" style="19" customWidth="1"/>
    <col min="4084" max="4084" width="11.109375" style="19" customWidth="1"/>
    <col min="4085" max="4085" width="9.109375" style="19" customWidth="1"/>
    <col min="4086" max="4086" width="9.5546875" style="19" customWidth="1"/>
    <col min="4087" max="4087" width="10.77734375" style="19" customWidth="1"/>
    <col min="4088" max="4088" width="9.44140625" style="19" customWidth="1"/>
    <col min="4089" max="4089" width="12.109375" style="19" customWidth="1"/>
    <col min="4090" max="4090" width="10.109375" style="19" customWidth="1"/>
    <col min="4091" max="4091" width="9.44140625" style="19" customWidth="1"/>
    <col min="4092" max="4092" width="9.5546875" style="19" customWidth="1"/>
    <col min="4093" max="4093" width="10.109375" style="19" customWidth="1"/>
    <col min="4094" max="4094" width="9.88671875" style="19" customWidth="1"/>
    <col min="4095" max="4096" width="9.44140625" style="19" customWidth="1"/>
    <col min="4097" max="4097" width="7.88671875" style="19" customWidth="1"/>
    <col min="4098" max="4098" width="18" style="19" customWidth="1"/>
    <col min="4099" max="4099" width="9.44140625" style="19" bestFit="1" customWidth="1"/>
    <col min="4100" max="4100" width="11.33203125" style="19" bestFit="1" customWidth="1"/>
    <col min="4101" max="4337" width="8.88671875" style="19"/>
    <col min="4338" max="4338" width="1.6640625" style="19" customWidth="1"/>
    <col min="4339" max="4339" width="43.88671875" style="19" customWidth="1"/>
    <col min="4340" max="4340" width="11.109375" style="19" customWidth="1"/>
    <col min="4341" max="4341" width="9.109375" style="19" customWidth="1"/>
    <col min="4342" max="4342" width="9.5546875" style="19" customWidth="1"/>
    <col min="4343" max="4343" width="10.77734375" style="19" customWidth="1"/>
    <col min="4344" max="4344" width="9.44140625" style="19" customWidth="1"/>
    <col min="4345" max="4345" width="12.109375" style="19" customWidth="1"/>
    <col min="4346" max="4346" width="10.109375" style="19" customWidth="1"/>
    <col min="4347" max="4347" width="9.44140625" style="19" customWidth="1"/>
    <col min="4348" max="4348" width="9.5546875" style="19" customWidth="1"/>
    <col min="4349" max="4349" width="10.109375" style="19" customWidth="1"/>
    <col min="4350" max="4350" width="9.88671875" style="19" customWidth="1"/>
    <col min="4351" max="4352" width="9.44140625" style="19" customWidth="1"/>
    <col min="4353" max="4353" width="7.88671875" style="19" customWidth="1"/>
    <col min="4354" max="4354" width="18" style="19" customWidth="1"/>
    <col min="4355" max="4355" width="9.44140625" style="19" bestFit="1" customWidth="1"/>
    <col min="4356" max="4356" width="11.33203125" style="19" bestFit="1" customWidth="1"/>
    <col min="4357" max="4593" width="8.88671875" style="19"/>
    <col min="4594" max="4594" width="1.6640625" style="19" customWidth="1"/>
    <col min="4595" max="4595" width="43.88671875" style="19" customWidth="1"/>
    <col min="4596" max="4596" width="11.109375" style="19" customWidth="1"/>
    <col min="4597" max="4597" width="9.109375" style="19" customWidth="1"/>
    <col min="4598" max="4598" width="9.5546875" style="19" customWidth="1"/>
    <col min="4599" max="4599" width="10.77734375" style="19" customWidth="1"/>
    <col min="4600" max="4600" width="9.44140625" style="19" customWidth="1"/>
    <col min="4601" max="4601" width="12.109375" style="19" customWidth="1"/>
    <col min="4602" max="4602" width="10.109375" style="19" customWidth="1"/>
    <col min="4603" max="4603" width="9.44140625" style="19" customWidth="1"/>
    <col min="4604" max="4604" width="9.5546875" style="19" customWidth="1"/>
    <col min="4605" max="4605" width="10.109375" style="19" customWidth="1"/>
    <col min="4606" max="4606" width="9.88671875" style="19" customWidth="1"/>
    <col min="4607" max="4608" width="9.44140625" style="19" customWidth="1"/>
    <col min="4609" max="4609" width="7.88671875" style="19" customWidth="1"/>
    <col min="4610" max="4610" width="18" style="19" customWidth="1"/>
    <col min="4611" max="4611" width="9.44140625" style="19" bestFit="1" customWidth="1"/>
    <col min="4612" max="4612" width="11.33203125" style="19" bestFit="1" customWidth="1"/>
    <col min="4613" max="4849" width="8.88671875" style="19"/>
    <col min="4850" max="4850" width="1.6640625" style="19" customWidth="1"/>
    <col min="4851" max="4851" width="43.88671875" style="19" customWidth="1"/>
    <col min="4852" max="4852" width="11.109375" style="19" customWidth="1"/>
    <col min="4853" max="4853" width="9.109375" style="19" customWidth="1"/>
    <col min="4854" max="4854" width="9.5546875" style="19" customWidth="1"/>
    <col min="4855" max="4855" width="10.77734375" style="19" customWidth="1"/>
    <col min="4856" max="4856" width="9.44140625" style="19" customWidth="1"/>
    <col min="4857" max="4857" width="12.109375" style="19" customWidth="1"/>
    <col min="4858" max="4858" width="10.109375" style="19" customWidth="1"/>
    <col min="4859" max="4859" width="9.44140625" style="19" customWidth="1"/>
    <col min="4860" max="4860" width="9.5546875" style="19" customWidth="1"/>
    <col min="4861" max="4861" width="10.109375" style="19" customWidth="1"/>
    <col min="4862" max="4862" width="9.88671875" style="19" customWidth="1"/>
    <col min="4863" max="4864" width="9.44140625" style="19" customWidth="1"/>
    <col min="4865" max="4865" width="7.88671875" style="19" customWidth="1"/>
    <col min="4866" max="4866" width="18" style="19" customWidth="1"/>
    <col min="4867" max="4867" width="9.44140625" style="19" bestFit="1" customWidth="1"/>
    <col min="4868" max="4868" width="11.33203125" style="19" bestFit="1" customWidth="1"/>
    <col min="4869" max="5105" width="8.88671875" style="19"/>
    <col min="5106" max="5106" width="1.6640625" style="19" customWidth="1"/>
    <col min="5107" max="5107" width="43.88671875" style="19" customWidth="1"/>
    <col min="5108" max="5108" width="11.109375" style="19" customWidth="1"/>
    <col min="5109" max="5109" width="9.109375" style="19" customWidth="1"/>
    <col min="5110" max="5110" width="9.5546875" style="19" customWidth="1"/>
    <col min="5111" max="5111" width="10.77734375" style="19" customWidth="1"/>
    <col min="5112" max="5112" width="9.44140625" style="19" customWidth="1"/>
    <col min="5113" max="5113" width="12.109375" style="19" customWidth="1"/>
    <col min="5114" max="5114" width="10.109375" style="19" customWidth="1"/>
    <col min="5115" max="5115" width="9.44140625" style="19" customWidth="1"/>
    <col min="5116" max="5116" width="9.5546875" style="19" customWidth="1"/>
    <col min="5117" max="5117" width="10.109375" style="19" customWidth="1"/>
    <col min="5118" max="5118" width="9.88671875" style="19" customWidth="1"/>
    <col min="5119" max="5120" width="9.44140625" style="19" customWidth="1"/>
    <col min="5121" max="5121" width="7.88671875" style="19" customWidth="1"/>
    <col min="5122" max="5122" width="18" style="19" customWidth="1"/>
    <col min="5123" max="5123" width="9.44140625" style="19" bestFit="1" customWidth="1"/>
    <col min="5124" max="5124" width="11.33203125" style="19" bestFit="1" customWidth="1"/>
    <col min="5125" max="5361" width="8.88671875" style="19"/>
    <col min="5362" max="5362" width="1.6640625" style="19" customWidth="1"/>
    <col min="5363" max="5363" width="43.88671875" style="19" customWidth="1"/>
    <col min="5364" max="5364" width="11.109375" style="19" customWidth="1"/>
    <col min="5365" max="5365" width="9.109375" style="19" customWidth="1"/>
    <col min="5366" max="5366" width="9.5546875" style="19" customWidth="1"/>
    <col min="5367" max="5367" width="10.77734375" style="19" customWidth="1"/>
    <col min="5368" max="5368" width="9.44140625" style="19" customWidth="1"/>
    <col min="5369" max="5369" width="12.109375" style="19" customWidth="1"/>
    <col min="5370" max="5370" width="10.109375" style="19" customWidth="1"/>
    <col min="5371" max="5371" width="9.44140625" style="19" customWidth="1"/>
    <col min="5372" max="5372" width="9.5546875" style="19" customWidth="1"/>
    <col min="5373" max="5373" width="10.109375" style="19" customWidth="1"/>
    <col min="5374" max="5374" width="9.88671875" style="19" customWidth="1"/>
    <col min="5375" max="5376" width="9.44140625" style="19" customWidth="1"/>
    <col min="5377" max="5377" width="7.88671875" style="19" customWidth="1"/>
    <col min="5378" max="5378" width="18" style="19" customWidth="1"/>
    <col min="5379" max="5379" width="9.44140625" style="19" bestFit="1" customWidth="1"/>
    <col min="5380" max="5380" width="11.33203125" style="19" bestFit="1" customWidth="1"/>
    <col min="5381" max="5617" width="8.88671875" style="19"/>
    <col min="5618" max="5618" width="1.6640625" style="19" customWidth="1"/>
    <col min="5619" max="5619" width="43.88671875" style="19" customWidth="1"/>
    <col min="5620" max="5620" width="11.109375" style="19" customWidth="1"/>
    <col min="5621" max="5621" width="9.109375" style="19" customWidth="1"/>
    <col min="5622" max="5622" width="9.5546875" style="19" customWidth="1"/>
    <col min="5623" max="5623" width="10.77734375" style="19" customWidth="1"/>
    <col min="5624" max="5624" width="9.44140625" style="19" customWidth="1"/>
    <col min="5625" max="5625" width="12.109375" style="19" customWidth="1"/>
    <col min="5626" max="5626" width="10.109375" style="19" customWidth="1"/>
    <col min="5627" max="5627" width="9.44140625" style="19" customWidth="1"/>
    <col min="5628" max="5628" width="9.5546875" style="19" customWidth="1"/>
    <col min="5629" max="5629" width="10.109375" style="19" customWidth="1"/>
    <col min="5630" max="5630" width="9.88671875" style="19" customWidth="1"/>
    <col min="5631" max="5632" width="9.44140625" style="19" customWidth="1"/>
    <col min="5633" max="5633" width="7.88671875" style="19" customWidth="1"/>
    <col min="5634" max="5634" width="18" style="19" customWidth="1"/>
    <col min="5635" max="5635" width="9.44140625" style="19" bestFit="1" customWidth="1"/>
    <col min="5636" max="5636" width="11.33203125" style="19" bestFit="1" customWidth="1"/>
    <col min="5637" max="5873" width="8.88671875" style="19"/>
    <col min="5874" max="5874" width="1.6640625" style="19" customWidth="1"/>
    <col min="5875" max="5875" width="43.88671875" style="19" customWidth="1"/>
    <col min="5876" max="5876" width="11.109375" style="19" customWidth="1"/>
    <col min="5877" max="5877" width="9.109375" style="19" customWidth="1"/>
    <col min="5878" max="5878" width="9.5546875" style="19" customWidth="1"/>
    <col min="5879" max="5879" width="10.77734375" style="19" customWidth="1"/>
    <col min="5880" max="5880" width="9.44140625" style="19" customWidth="1"/>
    <col min="5881" max="5881" width="12.109375" style="19" customWidth="1"/>
    <col min="5882" max="5882" width="10.109375" style="19" customWidth="1"/>
    <col min="5883" max="5883" width="9.44140625" style="19" customWidth="1"/>
    <col min="5884" max="5884" width="9.5546875" style="19" customWidth="1"/>
    <col min="5885" max="5885" width="10.109375" style="19" customWidth="1"/>
    <col min="5886" max="5886" width="9.88671875" style="19" customWidth="1"/>
    <col min="5887" max="5888" width="9.44140625" style="19" customWidth="1"/>
    <col min="5889" max="5889" width="7.88671875" style="19" customWidth="1"/>
    <col min="5890" max="5890" width="18" style="19" customWidth="1"/>
    <col min="5891" max="5891" width="9.44140625" style="19" bestFit="1" customWidth="1"/>
    <col min="5892" max="5892" width="11.33203125" style="19" bestFit="1" customWidth="1"/>
    <col min="5893" max="6129" width="8.88671875" style="19"/>
    <col min="6130" max="6130" width="1.6640625" style="19" customWidth="1"/>
    <col min="6131" max="6131" width="43.88671875" style="19" customWidth="1"/>
    <col min="6132" max="6132" width="11.109375" style="19" customWidth="1"/>
    <col min="6133" max="6133" width="9.109375" style="19" customWidth="1"/>
    <col min="6134" max="6134" width="9.5546875" style="19" customWidth="1"/>
    <col min="6135" max="6135" width="10.77734375" style="19" customWidth="1"/>
    <col min="6136" max="6136" width="9.44140625" style="19" customWidth="1"/>
    <col min="6137" max="6137" width="12.109375" style="19" customWidth="1"/>
    <col min="6138" max="6138" width="10.109375" style="19" customWidth="1"/>
    <col min="6139" max="6139" width="9.44140625" style="19" customWidth="1"/>
    <col min="6140" max="6140" width="9.5546875" style="19" customWidth="1"/>
    <col min="6141" max="6141" width="10.109375" style="19" customWidth="1"/>
    <col min="6142" max="6142" width="9.88671875" style="19" customWidth="1"/>
    <col min="6143" max="6144" width="9.44140625" style="19" customWidth="1"/>
    <col min="6145" max="6145" width="7.88671875" style="19" customWidth="1"/>
    <col min="6146" max="6146" width="18" style="19" customWidth="1"/>
    <col min="6147" max="6147" width="9.44140625" style="19" bestFit="1" customWidth="1"/>
    <col min="6148" max="6148" width="11.33203125" style="19" bestFit="1" customWidth="1"/>
    <col min="6149" max="6385" width="8.88671875" style="19"/>
    <col min="6386" max="6386" width="1.6640625" style="19" customWidth="1"/>
    <col min="6387" max="6387" width="43.88671875" style="19" customWidth="1"/>
    <col min="6388" max="6388" width="11.109375" style="19" customWidth="1"/>
    <col min="6389" max="6389" width="9.109375" style="19" customWidth="1"/>
    <col min="6390" max="6390" width="9.5546875" style="19" customWidth="1"/>
    <col min="6391" max="6391" width="10.77734375" style="19" customWidth="1"/>
    <col min="6392" max="6392" width="9.44140625" style="19" customWidth="1"/>
    <col min="6393" max="6393" width="12.109375" style="19" customWidth="1"/>
    <col min="6394" max="6394" width="10.109375" style="19" customWidth="1"/>
    <col min="6395" max="6395" width="9.44140625" style="19" customWidth="1"/>
    <col min="6396" max="6396" width="9.5546875" style="19" customWidth="1"/>
    <col min="6397" max="6397" width="10.109375" style="19" customWidth="1"/>
    <col min="6398" max="6398" width="9.88671875" style="19" customWidth="1"/>
    <col min="6399" max="6400" width="9.44140625" style="19" customWidth="1"/>
    <col min="6401" max="6401" width="7.88671875" style="19" customWidth="1"/>
    <col min="6402" max="6402" width="18" style="19" customWidth="1"/>
    <col min="6403" max="6403" width="9.44140625" style="19" bestFit="1" customWidth="1"/>
    <col min="6404" max="6404" width="11.33203125" style="19" bestFit="1" customWidth="1"/>
    <col min="6405" max="6641" width="8.88671875" style="19"/>
    <col min="6642" max="6642" width="1.6640625" style="19" customWidth="1"/>
    <col min="6643" max="6643" width="43.88671875" style="19" customWidth="1"/>
    <col min="6644" max="6644" width="11.109375" style="19" customWidth="1"/>
    <col min="6645" max="6645" width="9.109375" style="19" customWidth="1"/>
    <col min="6646" max="6646" width="9.5546875" style="19" customWidth="1"/>
    <col min="6647" max="6647" width="10.77734375" style="19" customWidth="1"/>
    <col min="6648" max="6648" width="9.44140625" style="19" customWidth="1"/>
    <col min="6649" max="6649" width="12.109375" style="19" customWidth="1"/>
    <col min="6650" max="6650" width="10.109375" style="19" customWidth="1"/>
    <col min="6651" max="6651" width="9.44140625" style="19" customWidth="1"/>
    <col min="6652" max="6652" width="9.5546875" style="19" customWidth="1"/>
    <col min="6653" max="6653" width="10.109375" style="19" customWidth="1"/>
    <col min="6654" max="6654" width="9.88671875" style="19" customWidth="1"/>
    <col min="6655" max="6656" width="9.44140625" style="19" customWidth="1"/>
    <col min="6657" max="6657" width="7.88671875" style="19" customWidth="1"/>
    <col min="6658" max="6658" width="18" style="19" customWidth="1"/>
    <col min="6659" max="6659" width="9.44140625" style="19" bestFit="1" customWidth="1"/>
    <col min="6660" max="6660" width="11.33203125" style="19" bestFit="1" customWidth="1"/>
    <col min="6661" max="6897" width="8.88671875" style="19"/>
    <col min="6898" max="6898" width="1.6640625" style="19" customWidth="1"/>
    <col min="6899" max="6899" width="43.88671875" style="19" customWidth="1"/>
    <col min="6900" max="6900" width="11.109375" style="19" customWidth="1"/>
    <col min="6901" max="6901" width="9.109375" style="19" customWidth="1"/>
    <col min="6902" max="6902" width="9.5546875" style="19" customWidth="1"/>
    <col min="6903" max="6903" width="10.77734375" style="19" customWidth="1"/>
    <col min="6904" max="6904" width="9.44140625" style="19" customWidth="1"/>
    <col min="6905" max="6905" width="12.109375" style="19" customWidth="1"/>
    <col min="6906" max="6906" width="10.109375" style="19" customWidth="1"/>
    <col min="6907" max="6907" width="9.44140625" style="19" customWidth="1"/>
    <col min="6908" max="6908" width="9.5546875" style="19" customWidth="1"/>
    <col min="6909" max="6909" width="10.109375" style="19" customWidth="1"/>
    <col min="6910" max="6910" width="9.88671875" style="19" customWidth="1"/>
    <col min="6911" max="6912" width="9.44140625" style="19" customWidth="1"/>
    <col min="6913" max="6913" width="7.88671875" style="19" customWidth="1"/>
    <col min="6914" max="6914" width="18" style="19" customWidth="1"/>
    <col min="6915" max="6915" width="9.44140625" style="19" bestFit="1" customWidth="1"/>
    <col min="6916" max="6916" width="11.33203125" style="19" bestFit="1" customWidth="1"/>
    <col min="6917" max="7153" width="8.88671875" style="19"/>
    <col min="7154" max="7154" width="1.6640625" style="19" customWidth="1"/>
    <col min="7155" max="7155" width="43.88671875" style="19" customWidth="1"/>
    <col min="7156" max="7156" width="11.109375" style="19" customWidth="1"/>
    <col min="7157" max="7157" width="9.109375" style="19" customWidth="1"/>
    <col min="7158" max="7158" width="9.5546875" style="19" customWidth="1"/>
    <col min="7159" max="7159" width="10.77734375" style="19" customWidth="1"/>
    <col min="7160" max="7160" width="9.44140625" style="19" customWidth="1"/>
    <col min="7161" max="7161" width="12.109375" style="19" customWidth="1"/>
    <col min="7162" max="7162" width="10.109375" style="19" customWidth="1"/>
    <col min="7163" max="7163" width="9.44140625" style="19" customWidth="1"/>
    <col min="7164" max="7164" width="9.5546875" style="19" customWidth="1"/>
    <col min="7165" max="7165" width="10.109375" style="19" customWidth="1"/>
    <col min="7166" max="7166" width="9.88671875" style="19" customWidth="1"/>
    <col min="7167" max="7168" width="9.44140625" style="19" customWidth="1"/>
    <col min="7169" max="7169" width="7.88671875" style="19" customWidth="1"/>
    <col min="7170" max="7170" width="18" style="19" customWidth="1"/>
    <col min="7171" max="7171" width="9.44140625" style="19" bestFit="1" customWidth="1"/>
    <col min="7172" max="7172" width="11.33203125" style="19" bestFit="1" customWidth="1"/>
    <col min="7173" max="7409" width="8.88671875" style="19"/>
    <col min="7410" max="7410" width="1.6640625" style="19" customWidth="1"/>
    <col min="7411" max="7411" width="43.88671875" style="19" customWidth="1"/>
    <col min="7412" max="7412" width="11.109375" style="19" customWidth="1"/>
    <col min="7413" max="7413" width="9.109375" style="19" customWidth="1"/>
    <col min="7414" max="7414" width="9.5546875" style="19" customWidth="1"/>
    <col min="7415" max="7415" width="10.77734375" style="19" customWidth="1"/>
    <col min="7416" max="7416" width="9.44140625" style="19" customWidth="1"/>
    <col min="7417" max="7417" width="12.109375" style="19" customWidth="1"/>
    <col min="7418" max="7418" width="10.109375" style="19" customWidth="1"/>
    <col min="7419" max="7419" width="9.44140625" style="19" customWidth="1"/>
    <col min="7420" max="7420" width="9.5546875" style="19" customWidth="1"/>
    <col min="7421" max="7421" width="10.109375" style="19" customWidth="1"/>
    <col min="7422" max="7422" width="9.88671875" style="19" customWidth="1"/>
    <col min="7423" max="7424" width="9.44140625" style="19" customWidth="1"/>
    <col min="7425" max="7425" width="7.88671875" style="19" customWidth="1"/>
    <col min="7426" max="7426" width="18" style="19" customWidth="1"/>
    <col min="7427" max="7427" width="9.44140625" style="19" bestFit="1" customWidth="1"/>
    <col min="7428" max="7428" width="11.33203125" style="19" bestFit="1" customWidth="1"/>
    <col min="7429" max="7665" width="8.88671875" style="19"/>
    <col min="7666" max="7666" width="1.6640625" style="19" customWidth="1"/>
    <col min="7667" max="7667" width="43.88671875" style="19" customWidth="1"/>
    <col min="7668" max="7668" width="11.109375" style="19" customWidth="1"/>
    <col min="7669" max="7669" width="9.109375" style="19" customWidth="1"/>
    <col min="7670" max="7670" width="9.5546875" style="19" customWidth="1"/>
    <col min="7671" max="7671" width="10.77734375" style="19" customWidth="1"/>
    <col min="7672" max="7672" width="9.44140625" style="19" customWidth="1"/>
    <col min="7673" max="7673" width="12.109375" style="19" customWidth="1"/>
    <col min="7674" max="7674" width="10.109375" style="19" customWidth="1"/>
    <col min="7675" max="7675" width="9.44140625" style="19" customWidth="1"/>
    <col min="7676" max="7676" width="9.5546875" style="19" customWidth="1"/>
    <col min="7677" max="7677" width="10.109375" style="19" customWidth="1"/>
    <col min="7678" max="7678" width="9.88671875" style="19" customWidth="1"/>
    <col min="7679" max="7680" width="9.44140625" style="19" customWidth="1"/>
    <col min="7681" max="7681" width="7.88671875" style="19" customWidth="1"/>
    <col min="7682" max="7682" width="18" style="19" customWidth="1"/>
    <col min="7683" max="7683" width="9.44140625" style="19" bestFit="1" customWidth="1"/>
    <col min="7684" max="7684" width="11.33203125" style="19" bestFit="1" customWidth="1"/>
    <col min="7685" max="7921" width="8.88671875" style="19"/>
    <col min="7922" max="7922" width="1.6640625" style="19" customWidth="1"/>
    <col min="7923" max="7923" width="43.88671875" style="19" customWidth="1"/>
    <col min="7924" max="7924" width="11.109375" style="19" customWidth="1"/>
    <col min="7925" max="7925" width="9.109375" style="19" customWidth="1"/>
    <col min="7926" max="7926" width="9.5546875" style="19" customWidth="1"/>
    <col min="7927" max="7927" width="10.77734375" style="19" customWidth="1"/>
    <col min="7928" max="7928" width="9.44140625" style="19" customWidth="1"/>
    <col min="7929" max="7929" width="12.109375" style="19" customWidth="1"/>
    <col min="7930" max="7930" width="10.109375" style="19" customWidth="1"/>
    <col min="7931" max="7931" width="9.44140625" style="19" customWidth="1"/>
    <col min="7932" max="7932" width="9.5546875" style="19" customWidth="1"/>
    <col min="7933" max="7933" width="10.109375" style="19" customWidth="1"/>
    <col min="7934" max="7934" width="9.88671875" style="19" customWidth="1"/>
    <col min="7935" max="7936" width="9.44140625" style="19" customWidth="1"/>
    <col min="7937" max="7937" width="7.88671875" style="19" customWidth="1"/>
    <col min="7938" max="7938" width="18" style="19" customWidth="1"/>
    <col min="7939" max="7939" width="9.44140625" style="19" bestFit="1" customWidth="1"/>
    <col min="7940" max="7940" width="11.33203125" style="19" bestFit="1" customWidth="1"/>
    <col min="7941" max="8177" width="8.88671875" style="19"/>
    <col min="8178" max="8178" width="1.6640625" style="19" customWidth="1"/>
    <col min="8179" max="8179" width="43.88671875" style="19" customWidth="1"/>
    <col min="8180" max="8180" width="11.109375" style="19" customWidth="1"/>
    <col min="8181" max="8181" width="9.109375" style="19" customWidth="1"/>
    <col min="8182" max="8182" width="9.5546875" style="19" customWidth="1"/>
    <col min="8183" max="8183" width="10.77734375" style="19" customWidth="1"/>
    <col min="8184" max="8184" width="9.44140625" style="19" customWidth="1"/>
    <col min="8185" max="8185" width="12.109375" style="19" customWidth="1"/>
    <col min="8186" max="8186" width="10.109375" style="19" customWidth="1"/>
    <col min="8187" max="8187" width="9.44140625" style="19" customWidth="1"/>
    <col min="8188" max="8188" width="9.5546875" style="19" customWidth="1"/>
    <col min="8189" max="8189" width="10.109375" style="19" customWidth="1"/>
    <col min="8190" max="8190" width="9.88671875" style="19" customWidth="1"/>
    <col min="8191" max="8192" width="9.44140625" style="19" customWidth="1"/>
    <col min="8193" max="8193" width="7.88671875" style="19" customWidth="1"/>
    <col min="8194" max="8194" width="18" style="19" customWidth="1"/>
    <col min="8195" max="8195" width="9.44140625" style="19" bestFit="1" customWidth="1"/>
    <col min="8196" max="8196" width="11.33203125" style="19" bestFit="1" customWidth="1"/>
    <col min="8197" max="8433" width="8.88671875" style="19"/>
    <col min="8434" max="8434" width="1.6640625" style="19" customWidth="1"/>
    <col min="8435" max="8435" width="43.88671875" style="19" customWidth="1"/>
    <col min="8436" max="8436" width="11.109375" style="19" customWidth="1"/>
    <col min="8437" max="8437" width="9.109375" style="19" customWidth="1"/>
    <col min="8438" max="8438" width="9.5546875" style="19" customWidth="1"/>
    <col min="8439" max="8439" width="10.77734375" style="19" customWidth="1"/>
    <col min="8440" max="8440" width="9.44140625" style="19" customWidth="1"/>
    <col min="8441" max="8441" width="12.109375" style="19" customWidth="1"/>
    <col min="8442" max="8442" width="10.109375" style="19" customWidth="1"/>
    <col min="8443" max="8443" width="9.44140625" style="19" customWidth="1"/>
    <col min="8444" max="8444" width="9.5546875" style="19" customWidth="1"/>
    <col min="8445" max="8445" width="10.109375" style="19" customWidth="1"/>
    <col min="8446" max="8446" width="9.88671875" style="19" customWidth="1"/>
    <col min="8447" max="8448" width="9.44140625" style="19" customWidth="1"/>
    <col min="8449" max="8449" width="7.88671875" style="19" customWidth="1"/>
    <col min="8450" max="8450" width="18" style="19" customWidth="1"/>
    <col min="8451" max="8451" width="9.44140625" style="19" bestFit="1" customWidth="1"/>
    <col min="8452" max="8452" width="11.33203125" style="19" bestFit="1" customWidth="1"/>
    <col min="8453" max="8689" width="8.88671875" style="19"/>
    <col min="8690" max="8690" width="1.6640625" style="19" customWidth="1"/>
    <col min="8691" max="8691" width="43.88671875" style="19" customWidth="1"/>
    <col min="8692" max="8692" width="11.109375" style="19" customWidth="1"/>
    <col min="8693" max="8693" width="9.109375" style="19" customWidth="1"/>
    <col min="8694" max="8694" width="9.5546875" style="19" customWidth="1"/>
    <col min="8695" max="8695" width="10.77734375" style="19" customWidth="1"/>
    <col min="8696" max="8696" width="9.44140625" style="19" customWidth="1"/>
    <col min="8697" max="8697" width="12.109375" style="19" customWidth="1"/>
    <col min="8698" max="8698" width="10.109375" style="19" customWidth="1"/>
    <col min="8699" max="8699" width="9.44140625" style="19" customWidth="1"/>
    <col min="8700" max="8700" width="9.5546875" style="19" customWidth="1"/>
    <col min="8701" max="8701" width="10.109375" style="19" customWidth="1"/>
    <col min="8702" max="8702" width="9.88671875" style="19" customWidth="1"/>
    <col min="8703" max="8704" width="9.44140625" style="19" customWidth="1"/>
    <col min="8705" max="8705" width="7.88671875" style="19" customWidth="1"/>
    <col min="8706" max="8706" width="18" style="19" customWidth="1"/>
    <col min="8707" max="8707" width="9.44140625" style="19" bestFit="1" customWidth="1"/>
    <col min="8708" max="8708" width="11.33203125" style="19" bestFit="1" customWidth="1"/>
    <col min="8709" max="8945" width="8.88671875" style="19"/>
    <col min="8946" max="8946" width="1.6640625" style="19" customWidth="1"/>
    <col min="8947" max="8947" width="43.88671875" style="19" customWidth="1"/>
    <col min="8948" max="8948" width="11.109375" style="19" customWidth="1"/>
    <col min="8949" max="8949" width="9.109375" style="19" customWidth="1"/>
    <col min="8950" max="8950" width="9.5546875" style="19" customWidth="1"/>
    <col min="8951" max="8951" width="10.77734375" style="19" customWidth="1"/>
    <col min="8952" max="8952" width="9.44140625" style="19" customWidth="1"/>
    <col min="8953" max="8953" width="12.109375" style="19" customWidth="1"/>
    <col min="8954" max="8954" width="10.109375" style="19" customWidth="1"/>
    <col min="8955" max="8955" width="9.44140625" style="19" customWidth="1"/>
    <col min="8956" max="8956" width="9.5546875" style="19" customWidth="1"/>
    <col min="8957" max="8957" width="10.109375" style="19" customWidth="1"/>
    <col min="8958" max="8958" width="9.88671875" style="19" customWidth="1"/>
    <col min="8959" max="8960" width="9.44140625" style="19" customWidth="1"/>
    <col min="8961" max="8961" width="7.88671875" style="19" customWidth="1"/>
    <col min="8962" max="8962" width="18" style="19" customWidth="1"/>
    <col min="8963" max="8963" width="9.44140625" style="19" bestFit="1" customWidth="1"/>
    <col min="8964" max="8964" width="11.33203125" style="19" bestFit="1" customWidth="1"/>
    <col min="8965" max="9201" width="8.88671875" style="19"/>
    <col min="9202" max="9202" width="1.6640625" style="19" customWidth="1"/>
    <col min="9203" max="9203" width="43.88671875" style="19" customWidth="1"/>
    <col min="9204" max="9204" width="11.109375" style="19" customWidth="1"/>
    <col min="9205" max="9205" width="9.109375" style="19" customWidth="1"/>
    <col min="9206" max="9206" width="9.5546875" style="19" customWidth="1"/>
    <col min="9207" max="9207" width="10.77734375" style="19" customWidth="1"/>
    <col min="9208" max="9208" width="9.44140625" style="19" customWidth="1"/>
    <col min="9209" max="9209" width="12.109375" style="19" customWidth="1"/>
    <col min="9210" max="9210" width="10.109375" style="19" customWidth="1"/>
    <col min="9211" max="9211" width="9.44140625" style="19" customWidth="1"/>
    <col min="9212" max="9212" width="9.5546875" style="19" customWidth="1"/>
    <col min="9213" max="9213" width="10.109375" style="19" customWidth="1"/>
    <col min="9214" max="9214" width="9.88671875" style="19" customWidth="1"/>
    <col min="9215" max="9216" width="9.44140625" style="19" customWidth="1"/>
    <col min="9217" max="9217" width="7.88671875" style="19" customWidth="1"/>
    <col min="9218" max="9218" width="18" style="19" customWidth="1"/>
    <col min="9219" max="9219" width="9.44140625" style="19" bestFit="1" customWidth="1"/>
    <col min="9220" max="9220" width="11.33203125" style="19" bestFit="1" customWidth="1"/>
    <col min="9221" max="9457" width="8.88671875" style="19"/>
    <col min="9458" max="9458" width="1.6640625" style="19" customWidth="1"/>
    <col min="9459" max="9459" width="43.88671875" style="19" customWidth="1"/>
    <col min="9460" max="9460" width="11.109375" style="19" customWidth="1"/>
    <col min="9461" max="9461" width="9.109375" style="19" customWidth="1"/>
    <col min="9462" max="9462" width="9.5546875" style="19" customWidth="1"/>
    <col min="9463" max="9463" width="10.77734375" style="19" customWidth="1"/>
    <col min="9464" max="9464" width="9.44140625" style="19" customWidth="1"/>
    <col min="9465" max="9465" width="12.109375" style="19" customWidth="1"/>
    <col min="9466" max="9466" width="10.109375" style="19" customWidth="1"/>
    <col min="9467" max="9467" width="9.44140625" style="19" customWidth="1"/>
    <col min="9468" max="9468" width="9.5546875" style="19" customWidth="1"/>
    <col min="9469" max="9469" width="10.109375" style="19" customWidth="1"/>
    <col min="9470" max="9470" width="9.88671875" style="19" customWidth="1"/>
    <col min="9471" max="9472" width="9.44140625" style="19" customWidth="1"/>
    <col min="9473" max="9473" width="7.88671875" style="19" customWidth="1"/>
    <col min="9474" max="9474" width="18" style="19" customWidth="1"/>
    <col min="9475" max="9475" width="9.44140625" style="19" bestFit="1" customWidth="1"/>
    <col min="9476" max="9476" width="11.33203125" style="19" bestFit="1" customWidth="1"/>
    <col min="9477" max="9713" width="8.88671875" style="19"/>
    <col min="9714" max="9714" width="1.6640625" style="19" customWidth="1"/>
    <col min="9715" max="9715" width="43.88671875" style="19" customWidth="1"/>
    <col min="9716" max="9716" width="11.109375" style="19" customWidth="1"/>
    <col min="9717" max="9717" width="9.109375" style="19" customWidth="1"/>
    <col min="9718" max="9718" width="9.5546875" style="19" customWidth="1"/>
    <col min="9719" max="9719" width="10.77734375" style="19" customWidth="1"/>
    <col min="9720" max="9720" width="9.44140625" style="19" customWidth="1"/>
    <col min="9721" max="9721" width="12.109375" style="19" customWidth="1"/>
    <col min="9722" max="9722" width="10.109375" style="19" customWidth="1"/>
    <col min="9723" max="9723" width="9.44140625" style="19" customWidth="1"/>
    <col min="9724" max="9724" width="9.5546875" style="19" customWidth="1"/>
    <col min="9725" max="9725" width="10.109375" style="19" customWidth="1"/>
    <col min="9726" max="9726" width="9.88671875" style="19" customWidth="1"/>
    <col min="9727" max="9728" width="9.44140625" style="19" customWidth="1"/>
    <col min="9729" max="9729" width="7.88671875" style="19" customWidth="1"/>
    <col min="9730" max="9730" width="18" style="19" customWidth="1"/>
    <col min="9731" max="9731" width="9.44140625" style="19" bestFit="1" customWidth="1"/>
    <col min="9732" max="9732" width="11.33203125" style="19" bestFit="1" customWidth="1"/>
    <col min="9733" max="9969" width="8.88671875" style="19"/>
    <col min="9970" max="9970" width="1.6640625" style="19" customWidth="1"/>
    <col min="9971" max="9971" width="43.88671875" style="19" customWidth="1"/>
    <col min="9972" max="9972" width="11.109375" style="19" customWidth="1"/>
    <col min="9973" max="9973" width="9.109375" style="19" customWidth="1"/>
    <col min="9974" max="9974" width="9.5546875" style="19" customWidth="1"/>
    <col min="9975" max="9975" width="10.77734375" style="19" customWidth="1"/>
    <col min="9976" max="9976" width="9.44140625" style="19" customWidth="1"/>
    <col min="9977" max="9977" width="12.109375" style="19" customWidth="1"/>
    <col min="9978" max="9978" width="10.109375" style="19" customWidth="1"/>
    <col min="9979" max="9979" width="9.44140625" style="19" customWidth="1"/>
    <col min="9980" max="9980" width="9.5546875" style="19" customWidth="1"/>
    <col min="9981" max="9981" width="10.109375" style="19" customWidth="1"/>
    <col min="9982" max="9982" width="9.88671875" style="19" customWidth="1"/>
    <col min="9983" max="9984" width="9.44140625" style="19" customWidth="1"/>
    <col min="9985" max="9985" width="7.88671875" style="19" customWidth="1"/>
    <col min="9986" max="9986" width="18" style="19" customWidth="1"/>
    <col min="9987" max="9987" width="9.44140625" style="19" bestFit="1" customWidth="1"/>
    <col min="9988" max="9988" width="11.33203125" style="19" bestFit="1" customWidth="1"/>
    <col min="9989" max="10225" width="8.88671875" style="19"/>
    <col min="10226" max="10226" width="1.6640625" style="19" customWidth="1"/>
    <col min="10227" max="10227" width="43.88671875" style="19" customWidth="1"/>
    <col min="10228" max="10228" width="11.109375" style="19" customWidth="1"/>
    <col min="10229" max="10229" width="9.109375" style="19" customWidth="1"/>
    <col min="10230" max="10230" width="9.5546875" style="19" customWidth="1"/>
    <col min="10231" max="10231" width="10.77734375" style="19" customWidth="1"/>
    <col min="10232" max="10232" width="9.44140625" style="19" customWidth="1"/>
    <col min="10233" max="10233" width="12.109375" style="19" customWidth="1"/>
    <col min="10234" max="10234" width="10.109375" style="19" customWidth="1"/>
    <col min="10235" max="10235" width="9.44140625" style="19" customWidth="1"/>
    <col min="10236" max="10236" width="9.5546875" style="19" customWidth="1"/>
    <col min="10237" max="10237" width="10.109375" style="19" customWidth="1"/>
    <col min="10238" max="10238" width="9.88671875" style="19" customWidth="1"/>
    <col min="10239" max="10240" width="9.44140625" style="19" customWidth="1"/>
    <col min="10241" max="10241" width="7.88671875" style="19" customWidth="1"/>
    <col min="10242" max="10242" width="18" style="19" customWidth="1"/>
    <col min="10243" max="10243" width="9.44140625" style="19" bestFit="1" customWidth="1"/>
    <col min="10244" max="10244" width="11.33203125" style="19" bestFit="1" customWidth="1"/>
    <col min="10245" max="10481" width="8.88671875" style="19"/>
    <col min="10482" max="10482" width="1.6640625" style="19" customWidth="1"/>
    <col min="10483" max="10483" width="43.88671875" style="19" customWidth="1"/>
    <col min="10484" max="10484" width="11.109375" style="19" customWidth="1"/>
    <col min="10485" max="10485" width="9.109375" style="19" customWidth="1"/>
    <col min="10486" max="10486" width="9.5546875" style="19" customWidth="1"/>
    <col min="10487" max="10487" width="10.77734375" style="19" customWidth="1"/>
    <col min="10488" max="10488" width="9.44140625" style="19" customWidth="1"/>
    <col min="10489" max="10489" width="12.109375" style="19" customWidth="1"/>
    <col min="10490" max="10490" width="10.109375" style="19" customWidth="1"/>
    <col min="10491" max="10491" width="9.44140625" style="19" customWidth="1"/>
    <col min="10492" max="10492" width="9.5546875" style="19" customWidth="1"/>
    <col min="10493" max="10493" width="10.109375" style="19" customWidth="1"/>
    <col min="10494" max="10494" width="9.88671875" style="19" customWidth="1"/>
    <col min="10495" max="10496" width="9.44140625" style="19" customWidth="1"/>
    <col min="10497" max="10497" width="7.88671875" style="19" customWidth="1"/>
    <col min="10498" max="10498" width="18" style="19" customWidth="1"/>
    <col min="10499" max="10499" width="9.44140625" style="19" bestFit="1" customWidth="1"/>
    <col min="10500" max="10500" width="11.33203125" style="19" bestFit="1" customWidth="1"/>
    <col min="10501" max="10737" width="8.88671875" style="19"/>
    <col min="10738" max="10738" width="1.6640625" style="19" customWidth="1"/>
    <col min="10739" max="10739" width="43.88671875" style="19" customWidth="1"/>
    <col min="10740" max="10740" width="11.109375" style="19" customWidth="1"/>
    <col min="10741" max="10741" width="9.109375" style="19" customWidth="1"/>
    <col min="10742" max="10742" width="9.5546875" style="19" customWidth="1"/>
    <col min="10743" max="10743" width="10.77734375" style="19" customWidth="1"/>
    <col min="10744" max="10744" width="9.44140625" style="19" customWidth="1"/>
    <col min="10745" max="10745" width="12.109375" style="19" customWidth="1"/>
    <col min="10746" max="10746" width="10.109375" style="19" customWidth="1"/>
    <col min="10747" max="10747" width="9.44140625" style="19" customWidth="1"/>
    <col min="10748" max="10748" width="9.5546875" style="19" customWidth="1"/>
    <col min="10749" max="10749" width="10.109375" style="19" customWidth="1"/>
    <col min="10750" max="10750" width="9.88671875" style="19" customWidth="1"/>
    <col min="10751" max="10752" width="9.44140625" style="19" customWidth="1"/>
    <col min="10753" max="10753" width="7.88671875" style="19" customWidth="1"/>
    <col min="10754" max="10754" width="18" style="19" customWidth="1"/>
    <col min="10755" max="10755" width="9.44140625" style="19" bestFit="1" customWidth="1"/>
    <col min="10756" max="10756" width="11.33203125" style="19" bestFit="1" customWidth="1"/>
    <col min="10757" max="10993" width="8.88671875" style="19"/>
    <col min="10994" max="10994" width="1.6640625" style="19" customWidth="1"/>
    <col min="10995" max="10995" width="43.88671875" style="19" customWidth="1"/>
    <col min="10996" max="10996" width="11.109375" style="19" customWidth="1"/>
    <col min="10997" max="10997" width="9.109375" style="19" customWidth="1"/>
    <col min="10998" max="10998" width="9.5546875" style="19" customWidth="1"/>
    <col min="10999" max="10999" width="10.77734375" style="19" customWidth="1"/>
    <col min="11000" max="11000" width="9.44140625" style="19" customWidth="1"/>
    <col min="11001" max="11001" width="12.109375" style="19" customWidth="1"/>
    <col min="11002" max="11002" width="10.109375" style="19" customWidth="1"/>
    <col min="11003" max="11003" width="9.44140625" style="19" customWidth="1"/>
    <col min="11004" max="11004" width="9.5546875" style="19" customWidth="1"/>
    <col min="11005" max="11005" width="10.109375" style="19" customWidth="1"/>
    <col min="11006" max="11006" width="9.88671875" style="19" customWidth="1"/>
    <col min="11007" max="11008" width="9.44140625" style="19" customWidth="1"/>
    <col min="11009" max="11009" width="7.88671875" style="19" customWidth="1"/>
    <col min="11010" max="11010" width="18" style="19" customWidth="1"/>
    <col min="11011" max="11011" width="9.44140625" style="19" bestFit="1" customWidth="1"/>
    <col min="11012" max="11012" width="11.33203125" style="19" bestFit="1" customWidth="1"/>
    <col min="11013" max="11249" width="8.88671875" style="19"/>
    <col min="11250" max="11250" width="1.6640625" style="19" customWidth="1"/>
    <col min="11251" max="11251" width="43.88671875" style="19" customWidth="1"/>
    <col min="11252" max="11252" width="11.109375" style="19" customWidth="1"/>
    <col min="11253" max="11253" width="9.109375" style="19" customWidth="1"/>
    <col min="11254" max="11254" width="9.5546875" style="19" customWidth="1"/>
    <col min="11255" max="11255" width="10.77734375" style="19" customWidth="1"/>
    <col min="11256" max="11256" width="9.44140625" style="19" customWidth="1"/>
    <col min="11257" max="11257" width="12.109375" style="19" customWidth="1"/>
    <col min="11258" max="11258" width="10.109375" style="19" customWidth="1"/>
    <col min="11259" max="11259" width="9.44140625" style="19" customWidth="1"/>
    <col min="11260" max="11260" width="9.5546875" style="19" customWidth="1"/>
    <col min="11261" max="11261" width="10.109375" style="19" customWidth="1"/>
    <col min="11262" max="11262" width="9.88671875" style="19" customWidth="1"/>
    <col min="11263" max="11264" width="9.44140625" style="19" customWidth="1"/>
    <col min="11265" max="11265" width="7.88671875" style="19" customWidth="1"/>
    <col min="11266" max="11266" width="18" style="19" customWidth="1"/>
    <col min="11267" max="11267" width="9.44140625" style="19" bestFit="1" customWidth="1"/>
    <col min="11268" max="11268" width="11.33203125" style="19" bestFit="1" customWidth="1"/>
    <col min="11269" max="11505" width="8.88671875" style="19"/>
    <col min="11506" max="11506" width="1.6640625" style="19" customWidth="1"/>
    <col min="11507" max="11507" width="43.88671875" style="19" customWidth="1"/>
    <col min="11508" max="11508" width="11.109375" style="19" customWidth="1"/>
    <col min="11509" max="11509" width="9.109375" style="19" customWidth="1"/>
    <col min="11510" max="11510" width="9.5546875" style="19" customWidth="1"/>
    <col min="11511" max="11511" width="10.77734375" style="19" customWidth="1"/>
    <col min="11512" max="11512" width="9.44140625" style="19" customWidth="1"/>
    <col min="11513" max="11513" width="12.109375" style="19" customWidth="1"/>
    <col min="11514" max="11514" width="10.109375" style="19" customWidth="1"/>
    <col min="11515" max="11515" width="9.44140625" style="19" customWidth="1"/>
    <col min="11516" max="11516" width="9.5546875" style="19" customWidth="1"/>
    <col min="11517" max="11517" width="10.109375" style="19" customWidth="1"/>
    <col min="11518" max="11518" width="9.88671875" style="19" customWidth="1"/>
    <col min="11519" max="11520" width="9.44140625" style="19" customWidth="1"/>
    <col min="11521" max="11521" width="7.88671875" style="19" customWidth="1"/>
    <col min="11522" max="11522" width="18" style="19" customWidth="1"/>
    <col min="11523" max="11523" width="9.44140625" style="19" bestFit="1" customWidth="1"/>
    <col min="11524" max="11524" width="11.33203125" style="19" bestFit="1" customWidth="1"/>
    <col min="11525" max="11761" width="8.88671875" style="19"/>
    <col min="11762" max="11762" width="1.6640625" style="19" customWidth="1"/>
    <col min="11763" max="11763" width="43.88671875" style="19" customWidth="1"/>
    <col min="11764" max="11764" width="11.109375" style="19" customWidth="1"/>
    <col min="11765" max="11765" width="9.109375" style="19" customWidth="1"/>
    <col min="11766" max="11766" width="9.5546875" style="19" customWidth="1"/>
    <col min="11767" max="11767" width="10.77734375" style="19" customWidth="1"/>
    <col min="11768" max="11768" width="9.44140625" style="19" customWidth="1"/>
    <col min="11769" max="11769" width="12.109375" style="19" customWidth="1"/>
    <col min="11770" max="11770" width="10.109375" style="19" customWidth="1"/>
    <col min="11771" max="11771" width="9.44140625" style="19" customWidth="1"/>
    <col min="11772" max="11772" width="9.5546875" style="19" customWidth="1"/>
    <col min="11773" max="11773" width="10.109375" style="19" customWidth="1"/>
    <col min="11774" max="11774" width="9.88671875" style="19" customWidth="1"/>
    <col min="11775" max="11776" width="9.44140625" style="19" customWidth="1"/>
    <col min="11777" max="11777" width="7.88671875" style="19" customWidth="1"/>
    <col min="11778" max="11778" width="18" style="19" customWidth="1"/>
    <col min="11779" max="11779" width="9.44140625" style="19" bestFit="1" customWidth="1"/>
    <col min="11780" max="11780" width="11.33203125" style="19" bestFit="1" customWidth="1"/>
    <col min="11781" max="12017" width="8.88671875" style="19"/>
    <col min="12018" max="12018" width="1.6640625" style="19" customWidth="1"/>
    <col min="12019" max="12019" width="43.88671875" style="19" customWidth="1"/>
    <col min="12020" max="12020" width="11.109375" style="19" customWidth="1"/>
    <col min="12021" max="12021" width="9.109375" style="19" customWidth="1"/>
    <col min="12022" max="12022" width="9.5546875" style="19" customWidth="1"/>
    <col min="12023" max="12023" width="10.77734375" style="19" customWidth="1"/>
    <col min="12024" max="12024" width="9.44140625" style="19" customWidth="1"/>
    <col min="12025" max="12025" width="12.109375" style="19" customWidth="1"/>
    <col min="12026" max="12026" width="10.109375" style="19" customWidth="1"/>
    <col min="12027" max="12027" width="9.44140625" style="19" customWidth="1"/>
    <col min="12028" max="12028" width="9.5546875" style="19" customWidth="1"/>
    <col min="12029" max="12029" width="10.109375" style="19" customWidth="1"/>
    <col min="12030" max="12030" width="9.88671875" style="19" customWidth="1"/>
    <col min="12031" max="12032" width="9.44140625" style="19" customWidth="1"/>
    <col min="12033" max="12033" width="7.88671875" style="19" customWidth="1"/>
    <col min="12034" max="12034" width="18" style="19" customWidth="1"/>
    <col min="12035" max="12035" width="9.44140625" style="19" bestFit="1" customWidth="1"/>
    <col min="12036" max="12036" width="11.33203125" style="19" bestFit="1" customWidth="1"/>
    <col min="12037" max="12273" width="8.88671875" style="19"/>
    <col min="12274" max="12274" width="1.6640625" style="19" customWidth="1"/>
    <col min="12275" max="12275" width="43.88671875" style="19" customWidth="1"/>
    <col min="12276" max="12276" width="11.109375" style="19" customWidth="1"/>
    <col min="12277" max="12277" width="9.109375" style="19" customWidth="1"/>
    <col min="12278" max="12278" width="9.5546875" style="19" customWidth="1"/>
    <col min="12279" max="12279" width="10.77734375" style="19" customWidth="1"/>
    <col min="12280" max="12280" width="9.44140625" style="19" customWidth="1"/>
    <col min="12281" max="12281" width="12.109375" style="19" customWidth="1"/>
    <col min="12282" max="12282" width="10.109375" style="19" customWidth="1"/>
    <col min="12283" max="12283" width="9.44140625" style="19" customWidth="1"/>
    <col min="12284" max="12284" width="9.5546875" style="19" customWidth="1"/>
    <col min="12285" max="12285" width="10.109375" style="19" customWidth="1"/>
    <col min="12286" max="12286" width="9.88671875" style="19" customWidth="1"/>
    <col min="12287" max="12288" width="9.44140625" style="19" customWidth="1"/>
    <col min="12289" max="12289" width="7.88671875" style="19" customWidth="1"/>
    <col min="12290" max="12290" width="18" style="19" customWidth="1"/>
    <col min="12291" max="12291" width="9.44140625" style="19" bestFit="1" customWidth="1"/>
    <col min="12292" max="12292" width="11.33203125" style="19" bestFit="1" customWidth="1"/>
    <col min="12293" max="12529" width="8.88671875" style="19"/>
    <col min="12530" max="12530" width="1.6640625" style="19" customWidth="1"/>
    <col min="12531" max="12531" width="43.88671875" style="19" customWidth="1"/>
    <col min="12532" max="12532" width="11.109375" style="19" customWidth="1"/>
    <col min="12533" max="12533" width="9.109375" style="19" customWidth="1"/>
    <col min="12534" max="12534" width="9.5546875" style="19" customWidth="1"/>
    <col min="12535" max="12535" width="10.77734375" style="19" customWidth="1"/>
    <col min="12536" max="12536" width="9.44140625" style="19" customWidth="1"/>
    <col min="12537" max="12537" width="12.109375" style="19" customWidth="1"/>
    <col min="12538" max="12538" width="10.109375" style="19" customWidth="1"/>
    <col min="12539" max="12539" width="9.44140625" style="19" customWidth="1"/>
    <col min="12540" max="12540" width="9.5546875" style="19" customWidth="1"/>
    <col min="12541" max="12541" width="10.109375" style="19" customWidth="1"/>
    <col min="12542" max="12542" width="9.88671875" style="19" customWidth="1"/>
    <col min="12543" max="12544" width="9.44140625" style="19" customWidth="1"/>
    <col min="12545" max="12545" width="7.88671875" style="19" customWidth="1"/>
    <col min="12546" max="12546" width="18" style="19" customWidth="1"/>
    <col min="12547" max="12547" width="9.44140625" style="19" bestFit="1" customWidth="1"/>
    <col min="12548" max="12548" width="11.33203125" style="19" bestFit="1" customWidth="1"/>
    <col min="12549" max="12785" width="8.88671875" style="19"/>
    <col min="12786" max="12786" width="1.6640625" style="19" customWidth="1"/>
    <col min="12787" max="12787" width="43.88671875" style="19" customWidth="1"/>
    <col min="12788" max="12788" width="11.109375" style="19" customWidth="1"/>
    <col min="12789" max="12789" width="9.109375" style="19" customWidth="1"/>
    <col min="12790" max="12790" width="9.5546875" style="19" customWidth="1"/>
    <col min="12791" max="12791" width="10.77734375" style="19" customWidth="1"/>
    <col min="12792" max="12792" width="9.44140625" style="19" customWidth="1"/>
    <col min="12793" max="12793" width="12.109375" style="19" customWidth="1"/>
    <col min="12794" max="12794" width="10.109375" style="19" customWidth="1"/>
    <col min="12795" max="12795" width="9.44140625" style="19" customWidth="1"/>
    <col min="12796" max="12796" width="9.5546875" style="19" customWidth="1"/>
    <col min="12797" max="12797" width="10.109375" style="19" customWidth="1"/>
    <col min="12798" max="12798" width="9.88671875" style="19" customWidth="1"/>
    <col min="12799" max="12800" width="9.44140625" style="19" customWidth="1"/>
    <col min="12801" max="12801" width="7.88671875" style="19" customWidth="1"/>
    <col min="12802" max="12802" width="18" style="19" customWidth="1"/>
    <col min="12803" max="12803" width="9.44140625" style="19" bestFit="1" customWidth="1"/>
    <col min="12804" max="12804" width="11.33203125" style="19" bestFit="1" customWidth="1"/>
    <col min="12805" max="13041" width="8.88671875" style="19"/>
    <col min="13042" max="13042" width="1.6640625" style="19" customWidth="1"/>
    <col min="13043" max="13043" width="43.88671875" style="19" customWidth="1"/>
    <col min="13044" max="13044" width="11.109375" style="19" customWidth="1"/>
    <col min="13045" max="13045" width="9.109375" style="19" customWidth="1"/>
    <col min="13046" max="13046" width="9.5546875" style="19" customWidth="1"/>
    <col min="13047" max="13047" width="10.77734375" style="19" customWidth="1"/>
    <col min="13048" max="13048" width="9.44140625" style="19" customWidth="1"/>
    <col min="13049" max="13049" width="12.109375" style="19" customWidth="1"/>
    <col min="13050" max="13050" width="10.109375" style="19" customWidth="1"/>
    <col min="13051" max="13051" width="9.44140625" style="19" customWidth="1"/>
    <col min="13052" max="13052" width="9.5546875" style="19" customWidth="1"/>
    <col min="13053" max="13053" width="10.109375" style="19" customWidth="1"/>
    <col min="13054" max="13054" width="9.88671875" style="19" customWidth="1"/>
    <col min="13055" max="13056" width="9.44140625" style="19" customWidth="1"/>
    <col min="13057" max="13057" width="7.88671875" style="19" customWidth="1"/>
    <col min="13058" max="13058" width="18" style="19" customWidth="1"/>
    <col min="13059" max="13059" width="9.44140625" style="19" bestFit="1" customWidth="1"/>
    <col min="13060" max="13060" width="11.33203125" style="19" bestFit="1" customWidth="1"/>
    <col min="13061" max="13297" width="8.88671875" style="19"/>
    <col min="13298" max="13298" width="1.6640625" style="19" customWidth="1"/>
    <col min="13299" max="13299" width="43.88671875" style="19" customWidth="1"/>
    <col min="13300" max="13300" width="11.109375" style="19" customWidth="1"/>
    <col min="13301" max="13301" width="9.109375" style="19" customWidth="1"/>
    <col min="13302" max="13302" width="9.5546875" style="19" customWidth="1"/>
    <col min="13303" max="13303" width="10.77734375" style="19" customWidth="1"/>
    <col min="13304" max="13304" width="9.44140625" style="19" customWidth="1"/>
    <col min="13305" max="13305" width="12.109375" style="19" customWidth="1"/>
    <col min="13306" max="13306" width="10.109375" style="19" customWidth="1"/>
    <col min="13307" max="13307" width="9.44140625" style="19" customWidth="1"/>
    <col min="13308" max="13308" width="9.5546875" style="19" customWidth="1"/>
    <col min="13309" max="13309" width="10.109375" style="19" customWidth="1"/>
    <col min="13310" max="13310" width="9.88671875" style="19" customWidth="1"/>
    <col min="13311" max="13312" width="9.44140625" style="19" customWidth="1"/>
    <col min="13313" max="13313" width="7.88671875" style="19" customWidth="1"/>
    <col min="13314" max="13314" width="18" style="19" customWidth="1"/>
    <col min="13315" max="13315" width="9.44140625" style="19" bestFit="1" customWidth="1"/>
    <col min="13316" max="13316" width="11.33203125" style="19" bestFit="1" customWidth="1"/>
    <col min="13317" max="13553" width="8.88671875" style="19"/>
    <col min="13554" max="13554" width="1.6640625" style="19" customWidth="1"/>
    <col min="13555" max="13555" width="43.88671875" style="19" customWidth="1"/>
    <col min="13556" max="13556" width="11.109375" style="19" customWidth="1"/>
    <col min="13557" max="13557" width="9.109375" style="19" customWidth="1"/>
    <col min="13558" max="13558" width="9.5546875" style="19" customWidth="1"/>
    <col min="13559" max="13559" width="10.77734375" style="19" customWidth="1"/>
    <col min="13560" max="13560" width="9.44140625" style="19" customWidth="1"/>
    <col min="13561" max="13561" width="12.109375" style="19" customWidth="1"/>
    <col min="13562" max="13562" width="10.109375" style="19" customWidth="1"/>
    <col min="13563" max="13563" width="9.44140625" style="19" customWidth="1"/>
    <col min="13564" max="13564" width="9.5546875" style="19" customWidth="1"/>
    <col min="13565" max="13565" width="10.109375" style="19" customWidth="1"/>
    <col min="13566" max="13566" width="9.88671875" style="19" customWidth="1"/>
    <col min="13567" max="13568" width="9.44140625" style="19" customWidth="1"/>
    <col min="13569" max="13569" width="7.88671875" style="19" customWidth="1"/>
    <col min="13570" max="13570" width="18" style="19" customWidth="1"/>
    <col min="13571" max="13571" width="9.44140625" style="19" bestFit="1" customWidth="1"/>
    <col min="13572" max="13572" width="11.33203125" style="19" bestFit="1" customWidth="1"/>
    <col min="13573" max="13809" width="8.88671875" style="19"/>
    <col min="13810" max="13810" width="1.6640625" style="19" customWidth="1"/>
    <col min="13811" max="13811" width="43.88671875" style="19" customWidth="1"/>
    <col min="13812" max="13812" width="11.109375" style="19" customWidth="1"/>
    <col min="13813" max="13813" width="9.109375" style="19" customWidth="1"/>
    <col min="13814" max="13814" width="9.5546875" style="19" customWidth="1"/>
    <col min="13815" max="13815" width="10.77734375" style="19" customWidth="1"/>
    <col min="13816" max="13816" width="9.44140625" style="19" customWidth="1"/>
    <col min="13817" max="13817" width="12.109375" style="19" customWidth="1"/>
    <col min="13818" max="13818" width="10.109375" style="19" customWidth="1"/>
    <col min="13819" max="13819" width="9.44140625" style="19" customWidth="1"/>
    <col min="13820" max="13820" width="9.5546875" style="19" customWidth="1"/>
    <col min="13821" max="13821" width="10.109375" style="19" customWidth="1"/>
    <col min="13822" max="13822" width="9.88671875" style="19" customWidth="1"/>
    <col min="13823" max="13824" width="9.44140625" style="19" customWidth="1"/>
    <col min="13825" max="13825" width="7.88671875" style="19" customWidth="1"/>
    <col min="13826" max="13826" width="18" style="19" customWidth="1"/>
    <col min="13827" max="13827" width="9.44140625" style="19" bestFit="1" customWidth="1"/>
    <col min="13828" max="13828" width="11.33203125" style="19" bestFit="1" customWidth="1"/>
    <col min="13829" max="14065" width="8.88671875" style="19"/>
    <col min="14066" max="14066" width="1.6640625" style="19" customWidth="1"/>
    <col min="14067" max="14067" width="43.88671875" style="19" customWidth="1"/>
    <col min="14068" max="14068" width="11.109375" style="19" customWidth="1"/>
    <col min="14069" max="14069" width="9.109375" style="19" customWidth="1"/>
    <col min="14070" max="14070" width="9.5546875" style="19" customWidth="1"/>
    <col min="14071" max="14071" width="10.77734375" style="19" customWidth="1"/>
    <col min="14072" max="14072" width="9.44140625" style="19" customWidth="1"/>
    <col min="14073" max="14073" width="12.109375" style="19" customWidth="1"/>
    <col min="14074" max="14074" width="10.109375" style="19" customWidth="1"/>
    <col min="14075" max="14075" width="9.44140625" style="19" customWidth="1"/>
    <col min="14076" max="14076" width="9.5546875" style="19" customWidth="1"/>
    <col min="14077" max="14077" width="10.109375" style="19" customWidth="1"/>
    <col min="14078" max="14078" width="9.88671875" style="19" customWidth="1"/>
    <col min="14079" max="14080" width="9.44140625" style="19" customWidth="1"/>
    <col min="14081" max="14081" width="7.88671875" style="19" customWidth="1"/>
    <col min="14082" max="14082" width="18" style="19" customWidth="1"/>
    <col min="14083" max="14083" width="9.44140625" style="19" bestFit="1" customWidth="1"/>
    <col min="14084" max="14084" width="11.33203125" style="19" bestFit="1" customWidth="1"/>
    <col min="14085" max="14321" width="8.88671875" style="19"/>
    <col min="14322" max="14322" width="1.6640625" style="19" customWidth="1"/>
    <col min="14323" max="14323" width="43.88671875" style="19" customWidth="1"/>
    <col min="14324" max="14324" width="11.109375" style="19" customWidth="1"/>
    <col min="14325" max="14325" width="9.109375" style="19" customWidth="1"/>
    <col min="14326" max="14326" width="9.5546875" style="19" customWidth="1"/>
    <col min="14327" max="14327" width="10.77734375" style="19" customWidth="1"/>
    <col min="14328" max="14328" width="9.44140625" style="19" customWidth="1"/>
    <col min="14329" max="14329" width="12.109375" style="19" customWidth="1"/>
    <col min="14330" max="14330" width="10.109375" style="19" customWidth="1"/>
    <col min="14331" max="14331" width="9.44140625" style="19" customWidth="1"/>
    <col min="14332" max="14332" width="9.5546875" style="19" customWidth="1"/>
    <col min="14333" max="14333" width="10.109375" style="19" customWidth="1"/>
    <col min="14334" max="14334" width="9.88671875" style="19" customWidth="1"/>
    <col min="14335" max="14336" width="9.44140625" style="19" customWidth="1"/>
    <col min="14337" max="14337" width="7.88671875" style="19" customWidth="1"/>
    <col min="14338" max="14338" width="18" style="19" customWidth="1"/>
    <col min="14339" max="14339" width="9.44140625" style="19" bestFit="1" customWidth="1"/>
    <col min="14340" max="14340" width="11.33203125" style="19" bestFit="1" customWidth="1"/>
    <col min="14341" max="14577" width="8.88671875" style="19"/>
    <col min="14578" max="14578" width="1.6640625" style="19" customWidth="1"/>
    <col min="14579" max="14579" width="43.88671875" style="19" customWidth="1"/>
    <col min="14580" max="14580" width="11.109375" style="19" customWidth="1"/>
    <col min="14581" max="14581" width="9.109375" style="19" customWidth="1"/>
    <col min="14582" max="14582" width="9.5546875" style="19" customWidth="1"/>
    <col min="14583" max="14583" width="10.77734375" style="19" customWidth="1"/>
    <col min="14584" max="14584" width="9.44140625" style="19" customWidth="1"/>
    <col min="14585" max="14585" width="12.109375" style="19" customWidth="1"/>
    <col min="14586" max="14586" width="10.109375" style="19" customWidth="1"/>
    <col min="14587" max="14587" width="9.44140625" style="19" customWidth="1"/>
    <col min="14588" max="14588" width="9.5546875" style="19" customWidth="1"/>
    <col min="14589" max="14589" width="10.109375" style="19" customWidth="1"/>
    <col min="14590" max="14590" width="9.88671875" style="19" customWidth="1"/>
    <col min="14591" max="14592" width="9.44140625" style="19" customWidth="1"/>
    <col min="14593" max="14593" width="7.88671875" style="19" customWidth="1"/>
    <col min="14594" max="14594" width="18" style="19" customWidth="1"/>
    <col min="14595" max="14595" width="9.44140625" style="19" bestFit="1" customWidth="1"/>
    <col min="14596" max="14596" width="11.33203125" style="19" bestFit="1" customWidth="1"/>
    <col min="14597" max="14833" width="8.88671875" style="19"/>
    <col min="14834" max="14834" width="1.6640625" style="19" customWidth="1"/>
    <col min="14835" max="14835" width="43.88671875" style="19" customWidth="1"/>
    <col min="14836" max="14836" width="11.109375" style="19" customWidth="1"/>
    <col min="14837" max="14837" width="9.109375" style="19" customWidth="1"/>
    <col min="14838" max="14838" width="9.5546875" style="19" customWidth="1"/>
    <col min="14839" max="14839" width="10.77734375" style="19" customWidth="1"/>
    <col min="14840" max="14840" width="9.44140625" style="19" customWidth="1"/>
    <col min="14841" max="14841" width="12.109375" style="19" customWidth="1"/>
    <col min="14842" max="14842" width="10.109375" style="19" customWidth="1"/>
    <col min="14843" max="14843" width="9.44140625" style="19" customWidth="1"/>
    <col min="14844" max="14844" width="9.5546875" style="19" customWidth="1"/>
    <col min="14845" max="14845" width="10.109375" style="19" customWidth="1"/>
    <col min="14846" max="14846" width="9.88671875" style="19" customWidth="1"/>
    <col min="14847" max="14848" width="9.44140625" style="19" customWidth="1"/>
    <col min="14849" max="14849" width="7.88671875" style="19" customWidth="1"/>
    <col min="14850" max="14850" width="18" style="19" customWidth="1"/>
    <col min="14851" max="14851" width="9.44140625" style="19" bestFit="1" customWidth="1"/>
    <col min="14852" max="14852" width="11.33203125" style="19" bestFit="1" customWidth="1"/>
    <col min="14853" max="15089" width="8.88671875" style="19"/>
    <col min="15090" max="15090" width="1.6640625" style="19" customWidth="1"/>
    <col min="15091" max="15091" width="43.88671875" style="19" customWidth="1"/>
    <col min="15092" max="15092" width="11.109375" style="19" customWidth="1"/>
    <col min="15093" max="15093" width="9.109375" style="19" customWidth="1"/>
    <col min="15094" max="15094" width="9.5546875" style="19" customWidth="1"/>
    <col min="15095" max="15095" width="10.77734375" style="19" customWidth="1"/>
    <col min="15096" max="15096" width="9.44140625" style="19" customWidth="1"/>
    <col min="15097" max="15097" width="12.109375" style="19" customWidth="1"/>
    <col min="15098" max="15098" width="10.109375" style="19" customWidth="1"/>
    <col min="15099" max="15099" width="9.44140625" style="19" customWidth="1"/>
    <col min="15100" max="15100" width="9.5546875" style="19" customWidth="1"/>
    <col min="15101" max="15101" width="10.109375" style="19" customWidth="1"/>
    <col min="15102" max="15102" width="9.88671875" style="19" customWidth="1"/>
    <col min="15103" max="15104" width="9.44140625" style="19" customWidth="1"/>
    <col min="15105" max="15105" width="7.88671875" style="19" customWidth="1"/>
    <col min="15106" max="15106" width="18" style="19" customWidth="1"/>
    <col min="15107" max="15107" width="9.44140625" style="19" bestFit="1" customWidth="1"/>
    <col min="15108" max="15108" width="11.33203125" style="19" bestFit="1" customWidth="1"/>
    <col min="15109" max="15345" width="8.88671875" style="19"/>
    <col min="15346" max="15346" width="1.6640625" style="19" customWidth="1"/>
    <col min="15347" max="15347" width="43.88671875" style="19" customWidth="1"/>
    <col min="15348" max="15348" width="11.109375" style="19" customWidth="1"/>
    <col min="15349" max="15349" width="9.109375" style="19" customWidth="1"/>
    <col min="15350" max="15350" width="9.5546875" style="19" customWidth="1"/>
    <col min="15351" max="15351" width="10.77734375" style="19" customWidth="1"/>
    <col min="15352" max="15352" width="9.44140625" style="19" customWidth="1"/>
    <col min="15353" max="15353" width="12.109375" style="19" customWidth="1"/>
    <col min="15354" max="15354" width="10.109375" style="19" customWidth="1"/>
    <col min="15355" max="15355" width="9.44140625" style="19" customWidth="1"/>
    <col min="15356" max="15356" width="9.5546875" style="19" customWidth="1"/>
    <col min="15357" max="15357" width="10.109375" style="19" customWidth="1"/>
    <col min="15358" max="15358" width="9.88671875" style="19" customWidth="1"/>
    <col min="15359" max="15360" width="9.44140625" style="19" customWidth="1"/>
    <col min="15361" max="15361" width="7.88671875" style="19" customWidth="1"/>
    <col min="15362" max="15362" width="18" style="19" customWidth="1"/>
    <col min="15363" max="15363" width="9.44140625" style="19" bestFit="1" customWidth="1"/>
    <col min="15364" max="15364" width="11.33203125" style="19" bestFit="1" customWidth="1"/>
    <col min="15365" max="15601" width="8.88671875" style="19"/>
    <col min="15602" max="15602" width="1.6640625" style="19" customWidth="1"/>
    <col min="15603" max="15603" width="43.88671875" style="19" customWidth="1"/>
    <col min="15604" max="15604" width="11.109375" style="19" customWidth="1"/>
    <col min="15605" max="15605" width="9.109375" style="19" customWidth="1"/>
    <col min="15606" max="15606" width="9.5546875" style="19" customWidth="1"/>
    <col min="15607" max="15607" width="10.77734375" style="19" customWidth="1"/>
    <col min="15608" max="15608" width="9.44140625" style="19" customWidth="1"/>
    <col min="15609" max="15609" width="12.109375" style="19" customWidth="1"/>
    <col min="15610" max="15610" width="10.109375" style="19" customWidth="1"/>
    <col min="15611" max="15611" width="9.44140625" style="19" customWidth="1"/>
    <col min="15612" max="15612" width="9.5546875" style="19" customWidth="1"/>
    <col min="15613" max="15613" width="10.109375" style="19" customWidth="1"/>
    <col min="15614" max="15614" width="9.88671875" style="19" customWidth="1"/>
    <col min="15615" max="15616" width="9.44140625" style="19" customWidth="1"/>
    <col min="15617" max="15617" width="7.88671875" style="19" customWidth="1"/>
    <col min="15618" max="15618" width="18" style="19" customWidth="1"/>
    <col min="15619" max="15619" width="9.44140625" style="19" bestFit="1" customWidth="1"/>
    <col min="15620" max="15620" width="11.33203125" style="19" bestFit="1" customWidth="1"/>
    <col min="15621" max="15857" width="8.88671875" style="19"/>
    <col min="15858" max="15858" width="1.6640625" style="19" customWidth="1"/>
    <col min="15859" max="15859" width="43.88671875" style="19" customWidth="1"/>
    <col min="15860" max="15860" width="11.109375" style="19" customWidth="1"/>
    <col min="15861" max="15861" width="9.109375" style="19" customWidth="1"/>
    <col min="15862" max="15862" width="9.5546875" style="19" customWidth="1"/>
    <col min="15863" max="15863" width="10.77734375" style="19" customWidth="1"/>
    <col min="15864" max="15864" width="9.44140625" style="19" customWidth="1"/>
    <col min="15865" max="15865" width="12.109375" style="19" customWidth="1"/>
    <col min="15866" max="15866" width="10.109375" style="19" customWidth="1"/>
    <col min="15867" max="15867" width="9.44140625" style="19" customWidth="1"/>
    <col min="15868" max="15868" width="9.5546875" style="19" customWidth="1"/>
    <col min="15869" max="15869" width="10.109375" style="19" customWidth="1"/>
    <col min="15870" max="15870" width="9.88671875" style="19" customWidth="1"/>
    <col min="15871" max="15872" width="9.44140625" style="19" customWidth="1"/>
    <col min="15873" max="15873" width="7.88671875" style="19" customWidth="1"/>
    <col min="15874" max="15874" width="18" style="19" customWidth="1"/>
    <col min="15875" max="15875" width="9.44140625" style="19" bestFit="1" customWidth="1"/>
    <col min="15876" max="15876" width="11.33203125" style="19" bestFit="1" customWidth="1"/>
    <col min="15877" max="16113" width="8.88671875" style="19"/>
    <col min="16114" max="16114" width="1.6640625" style="19" customWidth="1"/>
    <col min="16115" max="16115" width="43.88671875" style="19" customWidth="1"/>
    <col min="16116" max="16116" width="11.109375" style="19" customWidth="1"/>
    <col min="16117" max="16117" width="9.109375" style="19" customWidth="1"/>
    <col min="16118" max="16118" width="9.5546875" style="19" customWidth="1"/>
    <col min="16119" max="16119" width="10.77734375" style="19" customWidth="1"/>
    <col min="16120" max="16120" width="9.44140625" style="19" customWidth="1"/>
    <col min="16121" max="16121" width="12.109375" style="19" customWidth="1"/>
    <col min="16122" max="16122" width="10.109375" style="19" customWidth="1"/>
    <col min="16123" max="16123" width="9.44140625" style="19" customWidth="1"/>
    <col min="16124" max="16124" width="9.5546875" style="19" customWidth="1"/>
    <col min="16125" max="16125" width="10.109375" style="19" customWidth="1"/>
    <col min="16126" max="16126" width="9.88671875" style="19" customWidth="1"/>
    <col min="16127" max="16128" width="9.44140625" style="19" customWidth="1"/>
    <col min="16129" max="16129" width="7.88671875" style="19" customWidth="1"/>
    <col min="16130" max="16130" width="18" style="19" customWidth="1"/>
    <col min="16131" max="16131" width="9.44140625" style="19" bestFit="1" customWidth="1"/>
    <col min="16132" max="16132" width="11.33203125" style="19" bestFit="1" customWidth="1"/>
    <col min="16133" max="16383" width="8.88671875" style="19"/>
    <col min="16384" max="16384" width="10" style="19" customWidth="1"/>
  </cols>
  <sheetData>
    <row r="1" spans="1:19" ht="47.25" customHeight="1" thickBot="1" x14ac:dyDescent="0.3">
      <c r="A1" s="170" t="s">
        <v>118</v>
      </c>
      <c r="B1" s="171"/>
      <c r="C1" s="171"/>
      <c r="D1" s="171"/>
      <c r="E1" s="171"/>
      <c r="F1" s="171"/>
      <c r="G1" s="171"/>
      <c r="H1" s="171"/>
      <c r="I1" s="171"/>
      <c r="J1" s="171"/>
      <c r="K1" s="110"/>
      <c r="L1" s="18"/>
      <c r="P1" s="20" t="s">
        <v>1</v>
      </c>
      <c r="Q1" s="20" t="s">
        <v>2</v>
      </c>
    </row>
    <row r="2" spans="1:19" ht="36.6" thickBot="1" x14ac:dyDescent="0.3">
      <c r="A2" s="1" t="s">
        <v>3</v>
      </c>
      <c r="B2" s="1" t="s">
        <v>4</v>
      </c>
      <c r="C2" s="1" t="s">
        <v>5</v>
      </c>
      <c r="D2" s="1" t="s">
        <v>6</v>
      </c>
      <c r="E2" s="1" t="s">
        <v>119</v>
      </c>
      <c r="F2" s="1" t="s">
        <v>120</v>
      </c>
      <c r="G2" s="1" t="s">
        <v>7</v>
      </c>
      <c r="H2" s="1" t="s">
        <v>8</v>
      </c>
      <c r="I2" s="1" t="s">
        <v>9</v>
      </c>
      <c r="J2" s="1" t="s">
        <v>10</v>
      </c>
      <c r="K2" s="21" t="s">
        <v>11</v>
      </c>
      <c r="L2" s="22" t="s">
        <v>121</v>
      </c>
      <c r="M2" s="23" t="s">
        <v>122</v>
      </c>
      <c r="N2" s="24"/>
      <c r="P2" s="20" t="s">
        <v>13</v>
      </c>
      <c r="Q2" s="25">
        <v>570.7632976462304</v>
      </c>
      <c r="R2" s="26">
        <f>AVERAGE('[2]By Month'!BK5:BV5)</f>
        <v>1.2920185879383335</v>
      </c>
    </row>
    <row r="3" spans="1:19" ht="12.75" customHeight="1" x14ac:dyDescent="0.25">
      <c r="A3" s="27" t="s">
        <v>113</v>
      </c>
      <c r="B3" s="28"/>
      <c r="C3" s="28"/>
      <c r="D3" s="28"/>
      <c r="E3" s="28"/>
      <c r="F3" s="28"/>
      <c r="G3" s="28"/>
      <c r="H3" s="28"/>
      <c r="I3" s="28"/>
      <c r="J3" s="28"/>
      <c r="K3" s="28"/>
      <c r="L3" s="29"/>
      <c r="M3" s="30"/>
    </row>
    <row r="4" spans="1:19" ht="12.75" customHeight="1" x14ac:dyDescent="0.25">
      <c r="A4" s="111" t="s">
        <v>123</v>
      </c>
      <c r="B4" s="112"/>
      <c r="C4" s="31"/>
      <c r="D4" s="31"/>
      <c r="E4" s="31"/>
      <c r="F4" s="31"/>
      <c r="G4" s="31"/>
      <c r="H4" s="31"/>
      <c r="I4" s="31"/>
      <c r="J4" s="31"/>
      <c r="K4" s="113"/>
      <c r="L4" s="31"/>
      <c r="M4" s="30"/>
      <c r="N4" s="24"/>
      <c r="P4" s="24"/>
    </row>
    <row r="5" spans="1:19" ht="12.75" customHeight="1" x14ac:dyDescent="0.25">
      <c r="A5" s="114" t="s">
        <v>15</v>
      </c>
      <c r="B5" s="32"/>
      <c r="C5" s="32"/>
      <c r="D5" s="32"/>
      <c r="E5" s="32"/>
      <c r="F5" s="32"/>
      <c r="G5" s="32"/>
      <c r="H5" s="32"/>
      <c r="I5" s="32"/>
      <c r="J5" s="32"/>
      <c r="K5" s="33"/>
      <c r="L5" s="34"/>
      <c r="M5" s="30"/>
      <c r="N5" s="24"/>
      <c r="P5" s="24"/>
    </row>
    <row r="6" spans="1:19" s="38" customFormat="1" ht="12.75" customHeight="1" x14ac:dyDescent="0.25">
      <c r="A6" s="3" t="s">
        <v>124</v>
      </c>
      <c r="B6" s="3" t="s">
        <v>15</v>
      </c>
      <c r="C6" s="4" t="s">
        <v>18</v>
      </c>
      <c r="D6" s="4" t="s">
        <v>19</v>
      </c>
      <c r="E6" s="3" t="s">
        <v>27</v>
      </c>
      <c r="F6" s="3">
        <f>VLOOKUP(Table67[[#This Row],[Output]],$P$8:$Q$15,2,FALSE)</f>
        <v>3</v>
      </c>
      <c r="G6" s="3">
        <v>1</v>
      </c>
      <c r="H6" s="3">
        <v>2</v>
      </c>
      <c r="I6" s="3">
        <v>15000</v>
      </c>
      <c r="J6" s="3">
        <f>Table67[[#This Row],[Day rate/unit price (XAF)]]/$Q$2</f>
        <v>26.280596635870719</v>
      </c>
      <c r="K6" s="3">
        <f>Table67[[#This Row],[Quantity]]*Table67[[#This Row],[Number of days ]]*Table67[[#This Row],[Day rate/Unit price (USD 2020)]]</f>
        <v>52.561193271741438</v>
      </c>
      <c r="L6" s="35"/>
      <c r="M6" s="36"/>
      <c r="N6" s="37"/>
      <c r="O6" s="19"/>
      <c r="P6" s="37"/>
    </row>
    <row r="7" spans="1:19" s="38" customFormat="1" ht="12.75" customHeight="1" x14ac:dyDescent="0.25">
      <c r="A7" s="3" t="s">
        <v>125</v>
      </c>
      <c r="B7" s="3" t="s">
        <v>15</v>
      </c>
      <c r="C7" s="4" t="s">
        <v>18</v>
      </c>
      <c r="D7" s="4" t="s">
        <v>19</v>
      </c>
      <c r="E7" s="3" t="s">
        <v>27</v>
      </c>
      <c r="F7" s="3">
        <f>VLOOKUP(Table67[[#This Row],[Output]],$P$8:$Q$15,2,FALSE)</f>
        <v>3</v>
      </c>
      <c r="G7" s="3">
        <v>1</v>
      </c>
      <c r="H7" s="3">
        <v>2</v>
      </c>
      <c r="I7" s="3">
        <v>10000</v>
      </c>
      <c r="J7" s="3">
        <f>Table67[[#This Row],[Day rate/unit price (XAF)]]/$Q$2</f>
        <v>17.520397757247146</v>
      </c>
      <c r="K7" s="3">
        <f>Table67[[#This Row],[Quantity]]*Table67[[#This Row],[Number of days ]]*Table67[[#This Row],[Day rate/Unit price (USD 2020)]]</f>
        <v>35.040795514494292</v>
      </c>
      <c r="L7" s="35"/>
      <c r="M7" s="36"/>
      <c r="N7" s="37"/>
      <c r="P7" s="39"/>
      <c r="Q7" s="40" t="s">
        <v>22</v>
      </c>
      <c r="R7" s="19"/>
      <c r="S7" s="19"/>
    </row>
    <row r="8" spans="1:19" s="38" customFormat="1" ht="12.75" customHeight="1" x14ac:dyDescent="0.25">
      <c r="A8" s="3" t="s">
        <v>126</v>
      </c>
      <c r="B8" s="3" t="s">
        <v>15</v>
      </c>
      <c r="C8" s="4" t="s">
        <v>18</v>
      </c>
      <c r="D8" s="4" t="s">
        <v>19</v>
      </c>
      <c r="E8" s="3" t="s">
        <v>27</v>
      </c>
      <c r="F8" s="3">
        <f>VLOOKUP(Table67[[#This Row],[Output]],$P$8:$Q$15,2,FALSE)</f>
        <v>3</v>
      </c>
      <c r="G8" s="3">
        <v>1</v>
      </c>
      <c r="H8" s="3">
        <v>2</v>
      </c>
      <c r="I8" s="3">
        <v>10000</v>
      </c>
      <c r="J8" s="3">
        <f>Table67[[#This Row],[Day rate/unit price (XAF)]]/$Q$2</f>
        <v>17.520397757247146</v>
      </c>
      <c r="K8" s="3">
        <f>Table67[[#This Row],[Quantity]]*Table67[[#This Row],[Number of days ]]*Table67[[#This Row],[Day rate/Unit price (USD 2020)]]</f>
        <v>35.040795514494292</v>
      </c>
      <c r="L8" s="35"/>
      <c r="M8" s="36"/>
      <c r="N8" s="37"/>
      <c r="P8" s="39" t="s">
        <v>25</v>
      </c>
      <c r="Q8" s="41">
        <v>2</v>
      </c>
      <c r="R8" s="19"/>
      <c r="S8" s="19"/>
    </row>
    <row r="9" spans="1:19" s="38" customFormat="1" ht="12.75" customHeight="1" x14ac:dyDescent="0.25">
      <c r="A9" s="3" t="s">
        <v>127</v>
      </c>
      <c r="B9" s="3" t="s">
        <v>15</v>
      </c>
      <c r="C9" s="4" t="s">
        <v>18</v>
      </c>
      <c r="D9" s="4" t="s">
        <v>19</v>
      </c>
      <c r="E9" s="3" t="s">
        <v>27</v>
      </c>
      <c r="F9" s="3">
        <f>VLOOKUP(Table67[[#This Row],[Output]],$P$8:$Q$15,2,FALSE)</f>
        <v>3</v>
      </c>
      <c r="G9" s="3">
        <v>1</v>
      </c>
      <c r="H9" s="3">
        <v>2</v>
      </c>
      <c r="I9" s="3">
        <v>10000</v>
      </c>
      <c r="J9" s="3">
        <f>Table67[[#This Row],[Day rate/unit price (XAF)]]/$Q$2</f>
        <v>17.520397757247146</v>
      </c>
      <c r="K9" s="3">
        <f>Table67[[#This Row],[Quantity]]*Table67[[#This Row],[Number of days ]]*Table67[[#This Row],[Day rate/Unit price (USD 2020)]]</f>
        <v>35.040795514494292</v>
      </c>
      <c r="L9" s="35"/>
      <c r="M9" s="36"/>
      <c r="N9" s="37"/>
      <c r="P9" s="40" t="s">
        <v>27</v>
      </c>
      <c r="Q9" s="41">
        <v>3</v>
      </c>
      <c r="R9" s="19"/>
      <c r="S9" s="19"/>
    </row>
    <row r="10" spans="1:19" s="38" customFormat="1" ht="12.75" customHeight="1" x14ac:dyDescent="0.25">
      <c r="A10" s="3" t="s">
        <v>128</v>
      </c>
      <c r="B10" s="3" t="s">
        <v>15</v>
      </c>
      <c r="C10" s="4" t="s">
        <v>18</v>
      </c>
      <c r="D10" s="4" t="s">
        <v>19</v>
      </c>
      <c r="E10" s="3" t="s">
        <v>27</v>
      </c>
      <c r="F10" s="3">
        <f>VLOOKUP(Table67[[#This Row],[Output]],$P$8:$Q$15,2,FALSE)</f>
        <v>3</v>
      </c>
      <c r="G10" s="3">
        <v>1</v>
      </c>
      <c r="H10" s="3">
        <v>3</v>
      </c>
      <c r="I10" s="3">
        <v>40000</v>
      </c>
      <c r="J10" s="3">
        <f>Table67[[#This Row],[Day rate/unit price (XAF)]]/$Q$2</f>
        <v>70.081591028988584</v>
      </c>
      <c r="K10" s="3">
        <f>Table67[[#This Row],[Quantity]]*Table67[[#This Row],[Number of days ]]*Table67[[#This Row],[Day rate/Unit price (USD 2020)]]</f>
        <v>210.24477308696575</v>
      </c>
      <c r="L10" s="35"/>
      <c r="M10" s="36"/>
      <c r="N10" s="37"/>
      <c r="P10" s="40" t="s">
        <v>129</v>
      </c>
      <c r="Q10" s="41">
        <v>58</v>
      </c>
      <c r="R10" s="19"/>
      <c r="S10" s="19"/>
    </row>
    <row r="11" spans="1:19" s="38" customFormat="1" ht="12.75" customHeight="1" x14ac:dyDescent="0.25">
      <c r="A11" s="3" t="s">
        <v>130</v>
      </c>
      <c r="B11" s="3" t="s">
        <v>15</v>
      </c>
      <c r="C11" s="4" t="s">
        <v>18</v>
      </c>
      <c r="D11" s="4" t="s">
        <v>19</v>
      </c>
      <c r="E11" s="3" t="s">
        <v>27</v>
      </c>
      <c r="F11" s="3">
        <f>VLOOKUP(Table67[[#This Row],[Output]],$P$8:$Q$15,2,FALSE)</f>
        <v>3</v>
      </c>
      <c r="G11" s="3">
        <v>1</v>
      </c>
      <c r="H11" s="3">
        <v>3</v>
      </c>
      <c r="I11" s="3">
        <v>25000</v>
      </c>
      <c r="J11" s="3">
        <f>Table67[[#This Row],[Day rate/unit price (XAF)]]/$Q$2</f>
        <v>43.800994393117861</v>
      </c>
      <c r="K11" s="3">
        <f>Table67[[#This Row],[Quantity]]*Table67[[#This Row],[Number of days ]]*Table67[[#This Row],[Day rate/Unit price (USD 2020)]]</f>
        <v>131.40298317935358</v>
      </c>
      <c r="L11" s="35"/>
      <c r="M11" s="36"/>
      <c r="N11" s="37"/>
      <c r="P11" s="40" t="s">
        <v>131</v>
      </c>
      <c r="Q11" s="41">
        <v>748</v>
      </c>
      <c r="R11" s="19"/>
      <c r="S11" s="19"/>
    </row>
    <row r="12" spans="1:19" s="38" customFormat="1" ht="12.75" customHeight="1" x14ac:dyDescent="0.25">
      <c r="A12" s="3" t="s">
        <v>132</v>
      </c>
      <c r="B12" s="3" t="s">
        <v>15</v>
      </c>
      <c r="C12" s="4" t="s">
        <v>31</v>
      </c>
      <c r="D12" s="4" t="s">
        <v>19</v>
      </c>
      <c r="E12" s="3" t="s">
        <v>27</v>
      </c>
      <c r="F12" s="3">
        <f>VLOOKUP(Table67[[#This Row],[Output]],$P$8:$Q$15,2,FALSE)</f>
        <v>3</v>
      </c>
      <c r="G12" s="3">
        <v>1</v>
      </c>
      <c r="H12" s="3">
        <v>2</v>
      </c>
      <c r="I12" s="3">
        <v>50000</v>
      </c>
      <c r="J12" s="3">
        <f>Table67[[#This Row],[Day rate/unit price (XAF)]]/$Q$2</f>
        <v>87.601988786235722</v>
      </c>
      <c r="K12" s="3">
        <f>Table67[[#This Row],[Quantity]]*Table67[[#This Row],[Number of days ]]*Table67[[#This Row],[Day rate/Unit price (USD 2020)]]</f>
        <v>175.20397757247144</v>
      </c>
      <c r="L12" s="35"/>
      <c r="M12" s="36"/>
      <c r="N12" s="37"/>
      <c r="P12" s="40" t="s">
        <v>36</v>
      </c>
      <c r="Q12" s="41">
        <v>226</v>
      </c>
      <c r="R12" s="19"/>
      <c r="S12" s="19"/>
    </row>
    <row r="13" spans="1:19" s="38" customFormat="1" ht="12.75" customHeight="1" x14ac:dyDescent="0.25">
      <c r="A13" s="3" t="s">
        <v>133</v>
      </c>
      <c r="B13" s="3" t="s">
        <v>15</v>
      </c>
      <c r="C13" s="4" t="s">
        <v>24</v>
      </c>
      <c r="D13" s="4" t="s">
        <v>19</v>
      </c>
      <c r="E13" s="3" t="s">
        <v>27</v>
      </c>
      <c r="F13" s="3">
        <f>VLOOKUP(Table67[[#This Row],[Output]],$P$8:$Q$15,2,FALSE)</f>
        <v>3</v>
      </c>
      <c r="G13" s="3">
        <v>2</v>
      </c>
      <c r="H13" s="3">
        <v>1</v>
      </c>
      <c r="I13" s="3">
        <v>100000</v>
      </c>
      <c r="J13" s="3">
        <f>Table67[[#This Row],[Day rate/unit price (XAF)]]/$Q$2</f>
        <v>175.20397757247144</v>
      </c>
      <c r="K13" s="3">
        <f>Table67[[#This Row],[Quantity]]*Table67[[#This Row],[Number of days ]]*Table67[[#This Row],[Day rate/Unit price (USD 2020)]]</f>
        <v>350.40795514494289</v>
      </c>
      <c r="L13" s="35"/>
      <c r="M13" s="36"/>
      <c r="N13" s="37"/>
      <c r="P13" s="40" t="s">
        <v>34</v>
      </c>
      <c r="Q13" s="41">
        <v>20</v>
      </c>
      <c r="R13" s="19"/>
      <c r="S13" s="19"/>
    </row>
    <row r="14" spans="1:19" s="38" customFormat="1" ht="12.75" customHeight="1" x14ac:dyDescent="0.25">
      <c r="A14" s="3" t="s">
        <v>134</v>
      </c>
      <c r="B14" s="3" t="s">
        <v>15</v>
      </c>
      <c r="C14" s="4" t="s">
        <v>24</v>
      </c>
      <c r="D14" s="4" t="s">
        <v>19</v>
      </c>
      <c r="E14" s="3" t="s">
        <v>27</v>
      </c>
      <c r="F14" s="3">
        <f>VLOOKUP(Table67[[#This Row],[Output]],$P$8:$Q$15,2,FALSE)</f>
        <v>3</v>
      </c>
      <c r="G14" s="3">
        <v>1</v>
      </c>
      <c r="H14" s="3">
        <v>1</v>
      </c>
      <c r="I14" s="3">
        <v>1000000</v>
      </c>
      <c r="J14" s="3">
        <f>Table67[[#This Row],[Day rate/unit price (XAF)]]/$Q$2</f>
        <v>1752.0397757247144</v>
      </c>
      <c r="K14" s="3">
        <f>Table67[[#This Row],[Quantity]]*Table67[[#This Row],[Number of days ]]*Table67[[#This Row],[Day rate/Unit price (USD 2020)]]</f>
        <v>1752.0397757247144</v>
      </c>
      <c r="L14" s="35"/>
      <c r="M14" s="36"/>
      <c r="N14" s="37"/>
      <c r="P14" s="40" t="s">
        <v>135</v>
      </c>
      <c r="Q14" s="41">
        <v>438</v>
      </c>
      <c r="R14" s="19"/>
      <c r="S14" s="19"/>
    </row>
    <row r="15" spans="1:19" s="38" customFormat="1" ht="12.75" customHeight="1" x14ac:dyDescent="0.25">
      <c r="A15" s="3" t="s">
        <v>136</v>
      </c>
      <c r="B15" s="3" t="s">
        <v>15</v>
      </c>
      <c r="C15" s="4" t="s">
        <v>18</v>
      </c>
      <c r="D15" s="4" t="s">
        <v>19</v>
      </c>
      <c r="E15" s="3" t="s">
        <v>27</v>
      </c>
      <c r="F15" s="3">
        <f>VLOOKUP(Table67[[#This Row],[Output]],$P$8:$Q$15,2,FALSE)</f>
        <v>3</v>
      </c>
      <c r="G15" s="3">
        <v>2</v>
      </c>
      <c r="H15" s="3">
        <v>2</v>
      </c>
      <c r="I15" s="3">
        <v>25000</v>
      </c>
      <c r="J15" s="3">
        <f>Table67[[#This Row],[Day rate/unit price (XAF)]]/$Q$2</f>
        <v>43.800994393117861</v>
      </c>
      <c r="K15" s="3">
        <f>Table67[[#This Row],[Quantity]]*Table67[[#This Row],[Number of days ]]*Table67[[#This Row],[Day rate/Unit price (USD 2020)]]</f>
        <v>175.20397757247144</v>
      </c>
      <c r="L15" s="35"/>
      <c r="M15" s="36"/>
      <c r="N15" s="37"/>
      <c r="P15" s="40" t="s">
        <v>38</v>
      </c>
      <c r="Q15" s="41">
        <v>12</v>
      </c>
      <c r="R15" s="19"/>
      <c r="S15" s="19"/>
    </row>
    <row r="16" spans="1:19" s="42" customFormat="1" ht="12.75" customHeight="1" x14ac:dyDescent="0.25">
      <c r="A16" s="3" t="s">
        <v>137</v>
      </c>
      <c r="B16" s="3" t="s">
        <v>15</v>
      </c>
      <c r="C16" s="4" t="s">
        <v>18</v>
      </c>
      <c r="D16" s="4" t="s">
        <v>19</v>
      </c>
      <c r="E16" s="3" t="s">
        <v>27</v>
      </c>
      <c r="F16" s="3">
        <f>VLOOKUP(Table67[[#This Row],[Output]],$P$8:$Q$15,2,FALSE)</f>
        <v>3</v>
      </c>
      <c r="G16" s="3">
        <v>10</v>
      </c>
      <c r="H16" s="3">
        <v>2</v>
      </c>
      <c r="I16" s="3">
        <v>2000</v>
      </c>
      <c r="J16" s="3">
        <f>Table67[[#This Row],[Day rate/unit price (XAF)]]/$Q$2</f>
        <v>3.5040795514494292</v>
      </c>
      <c r="K16" s="3">
        <f>Table67[[#This Row],[Quantity]]*Table67[[#This Row],[Number of days ]]*Table67[[#This Row],[Day rate/Unit price (USD 2020)]]</f>
        <v>70.081591028988584</v>
      </c>
      <c r="L16" s="35"/>
      <c r="M16" s="36"/>
      <c r="P16" s="40" t="s">
        <v>138</v>
      </c>
      <c r="Q16" s="41">
        <v>161</v>
      </c>
      <c r="R16" s="19"/>
      <c r="S16" s="19"/>
    </row>
    <row r="17" spans="1:19" s="42" customFormat="1" ht="12.75" customHeight="1" x14ac:dyDescent="0.25">
      <c r="A17" s="3" t="s">
        <v>139</v>
      </c>
      <c r="B17" s="3" t="s">
        <v>15</v>
      </c>
      <c r="C17" s="3" t="s">
        <v>24</v>
      </c>
      <c r="D17" s="4" t="s">
        <v>19</v>
      </c>
      <c r="E17" s="3" t="s">
        <v>27</v>
      </c>
      <c r="F17" s="3">
        <f>VLOOKUP(Table67[[#This Row],[Output]],$P$8:$Q$15,2,FALSE)</f>
        <v>3</v>
      </c>
      <c r="G17" s="3">
        <v>2</v>
      </c>
      <c r="H17" s="3">
        <v>2</v>
      </c>
      <c r="I17" s="3">
        <v>5000</v>
      </c>
      <c r="J17" s="3">
        <f>Table67[[#This Row],[Day rate/unit price (XAF)]]/$Q$2</f>
        <v>8.7601988786235729</v>
      </c>
      <c r="K17" s="3">
        <f>(Table67[[#This Row],[Quantity]]*Table67[[#This Row],[Number of days ]]*Table67[[#This Row],[Day rate/Unit price (USD 2020)]])/4.57970718719453</f>
        <v>7.6513178861026336</v>
      </c>
      <c r="L17" s="102"/>
      <c r="M17" s="36"/>
      <c r="R17" s="19"/>
      <c r="S17" s="19"/>
    </row>
    <row r="18" spans="1:19" s="38" customFormat="1" ht="12.75" customHeight="1" x14ac:dyDescent="0.25">
      <c r="A18" s="4" t="s">
        <v>140</v>
      </c>
      <c r="B18" s="3" t="s">
        <v>15</v>
      </c>
      <c r="C18" s="4" t="s">
        <v>24</v>
      </c>
      <c r="D18" s="4" t="s">
        <v>19</v>
      </c>
      <c r="E18" s="3" t="s">
        <v>27</v>
      </c>
      <c r="F18" s="3">
        <f>VLOOKUP(Table67[[#This Row],[Output]],$P$8:$Q$15,2,FALSE)</f>
        <v>3</v>
      </c>
      <c r="G18" s="3">
        <v>12</v>
      </c>
      <c r="H18" s="3">
        <v>1</v>
      </c>
      <c r="I18" s="4">
        <v>2000</v>
      </c>
      <c r="J18" s="3">
        <f>Table67[[#This Row],[Day rate/unit price (XAF)]]/$Q$2</f>
        <v>3.5040795514494292</v>
      </c>
      <c r="K18" s="3">
        <f>Table67[[#This Row],[Quantity]]*Table67[[#This Row],[Number of days ]]*Table67[[#This Row],[Day rate/Unit price (USD 2020)]]</f>
        <v>42.04895461739315</v>
      </c>
      <c r="L18" s="35"/>
      <c r="M18" s="36"/>
    </row>
    <row r="19" spans="1:19" ht="12.75" customHeight="1" x14ac:dyDescent="0.25">
      <c r="A19" s="4" t="s">
        <v>141</v>
      </c>
      <c r="B19" s="3" t="s">
        <v>15</v>
      </c>
      <c r="C19" s="3" t="s">
        <v>18</v>
      </c>
      <c r="D19" s="4" t="s">
        <v>19</v>
      </c>
      <c r="E19" s="3" t="s">
        <v>27</v>
      </c>
      <c r="F19" s="43">
        <f>VLOOKUP(Table67[[#This Row],[Output]],$P$8:$Q$15,2,FALSE)</f>
        <v>3</v>
      </c>
      <c r="G19" s="3">
        <v>1</v>
      </c>
      <c r="H19" s="3">
        <v>35</v>
      </c>
      <c r="I19" s="3">
        <v>100000</v>
      </c>
      <c r="J19" s="3">
        <f>Table67[[#This Row],[Day rate/unit price (XAF)]]/$Q$2</f>
        <v>175.20397757247144</v>
      </c>
      <c r="K19" s="3">
        <f>Table67[[#This Row],[Day rate/Unit price (USD 2020)]]*Table67[[#This Row],[Number of days ]]*Table67[[#This Row],[Quantity]]</f>
        <v>6132.1392150365009</v>
      </c>
      <c r="L19" s="44"/>
      <c r="M19" s="30"/>
    </row>
    <row r="20" spans="1:19" ht="12.75" customHeight="1" x14ac:dyDescent="0.25">
      <c r="A20" s="4" t="s">
        <v>20</v>
      </c>
      <c r="B20" s="3" t="s">
        <v>15</v>
      </c>
      <c r="C20" s="3" t="s">
        <v>18</v>
      </c>
      <c r="D20" s="4" t="s">
        <v>19</v>
      </c>
      <c r="E20" s="3" t="s">
        <v>27</v>
      </c>
      <c r="F20" s="43">
        <f>VLOOKUP(Table67[[#This Row],[Output]],$P$8:$Q$15,2,FALSE)</f>
        <v>3</v>
      </c>
      <c r="G20" s="3">
        <v>1</v>
      </c>
      <c r="H20" s="3">
        <v>3</v>
      </c>
      <c r="I20" s="3">
        <v>100000</v>
      </c>
      <c r="J20" s="3">
        <f>Table67[[#This Row],[Day rate/unit price (XAF)]]/$Q$2</f>
        <v>175.20397757247144</v>
      </c>
      <c r="K20" s="3">
        <f>Table67[[#This Row],[Day rate/Unit price (USD 2020)]]*Table67[[#This Row],[Number of days ]]*Table67[[#This Row],[Quantity]]</f>
        <v>525.61193271741433</v>
      </c>
      <c r="L20" s="44"/>
      <c r="M20" s="30"/>
    </row>
    <row r="21" spans="1:19" ht="12.75" customHeight="1" x14ac:dyDescent="0.25">
      <c r="A21" s="4" t="s">
        <v>21</v>
      </c>
      <c r="B21" s="3" t="s">
        <v>15</v>
      </c>
      <c r="C21" s="3" t="s">
        <v>18</v>
      </c>
      <c r="D21" s="4" t="s">
        <v>19</v>
      </c>
      <c r="E21" s="3" t="s">
        <v>27</v>
      </c>
      <c r="F21" s="43">
        <f>VLOOKUP(Table67[[#This Row],[Output]],$P$8:$Q$15,2,FALSE)</f>
        <v>3</v>
      </c>
      <c r="G21" s="3">
        <v>1</v>
      </c>
      <c r="H21" s="3">
        <v>2</v>
      </c>
      <c r="I21" s="3">
        <v>500000</v>
      </c>
      <c r="J21" s="3">
        <f>Table67[[#This Row],[Day rate/unit price (XAF)]]/$Q$2</f>
        <v>876.01988786235722</v>
      </c>
      <c r="K21" s="3">
        <f>Table67[[#This Row],[Day rate/Unit price (USD 2020)]]*Table67[[#This Row],[Number of days ]]*Table67[[#This Row],[Quantity]]</f>
        <v>1752.0397757247144</v>
      </c>
      <c r="L21" s="44"/>
      <c r="M21" s="30"/>
    </row>
    <row r="22" spans="1:19" ht="12.75" customHeight="1" x14ac:dyDescent="0.3">
      <c r="A22" s="115" t="s">
        <v>32</v>
      </c>
      <c r="B22" s="6"/>
      <c r="C22" s="6"/>
      <c r="D22" s="6"/>
      <c r="E22" s="6"/>
      <c r="F22" s="7"/>
      <c r="G22" s="8"/>
      <c r="H22" s="6">
        <v>3</v>
      </c>
      <c r="I22" s="6"/>
      <c r="J22" s="7">
        <f>Table67[[#This Row],[TOTAL COST (USD 2020)]]/Table67[[#This Row],[Number of days ]]</f>
        <v>3827.2532697024194</v>
      </c>
      <c r="K22" s="116">
        <f>SUM(K6:K21)</f>
        <v>11481.759809107258</v>
      </c>
      <c r="L22" s="44"/>
      <c r="M22" s="30"/>
    </row>
    <row r="23" spans="1:19" ht="12.75" customHeight="1" x14ac:dyDescent="0.25">
      <c r="A23" s="45" t="s">
        <v>50</v>
      </c>
      <c r="B23" s="45"/>
      <c r="C23" s="46"/>
      <c r="D23" s="46"/>
      <c r="E23" s="46"/>
      <c r="F23" s="46"/>
      <c r="G23" s="46"/>
      <c r="H23" s="46"/>
      <c r="I23" s="46"/>
      <c r="J23" s="33"/>
      <c r="K23" s="47">
        <f>SUM(K6:K21)</f>
        <v>11481.759809107258</v>
      </c>
      <c r="L23" s="48"/>
      <c r="M23" s="49"/>
    </row>
    <row r="24" spans="1:19" ht="12.75" customHeight="1" x14ac:dyDescent="0.25">
      <c r="A24" s="32" t="s">
        <v>33</v>
      </c>
      <c r="B24" s="32"/>
      <c r="C24" s="32"/>
      <c r="D24" s="32"/>
      <c r="E24" s="32"/>
      <c r="F24" s="32"/>
      <c r="G24" s="32"/>
      <c r="H24" s="32"/>
      <c r="I24" s="32"/>
      <c r="J24" s="33"/>
      <c r="K24" s="33"/>
      <c r="L24" s="34"/>
      <c r="M24" s="30"/>
    </row>
    <row r="25" spans="1:19" s="38" customFormat="1" ht="12.75" customHeight="1" x14ac:dyDescent="0.25">
      <c r="A25" s="15" t="s">
        <v>142</v>
      </c>
      <c r="B25" s="50" t="s">
        <v>33</v>
      </c>
      <c r="C25" s="15" t="s">
        <v>18</v>
      </c>
      <c r="D25" s="4" t="s">
        <v>19</v>
      </c>
      <c r="E25" s="15" t="s">
        <v>27</v>
      </c>
      <c r="F25" s="15">
        <f>VLOOKUP(Table67[[#This Row],[Output]],$P$8:$Q$15,2,FALSE)</f>
        <v>3</v>
      </c>
      <c r="G25" s="15">
        <v>1</v>
      </c>
      <c r="H25" s="15">
        <v>3</v>
      </c>
      <c r="I25" s="15">
        <v>40000</v>
      </c>
      <c r="J25" s="15">
        <f>Table67[[#This Row],[Day rate/unit price (XAF)]]/$Q$2</f>
        <v>70.081591028988584</v>
      </c>
      <c r="K25" s="15">
        <f>Table67[[#This Row],[Quantity]]*Table67[[#This Row],[Number of days ]]*Table67[[#This Row],[Day rate/Unit price (USD 2020)]]</f>
        <v>210.24477308696575</v>
      </c>
      <c r="L25" s="35"/>
      <c r="M25" s="36"/>
    </row>
    <row r="26" spans="1:19" s="38" customFormat="1" ht="12.75" customHeight="1" x14ac:dyDescent="0.25">
      <c r="A26" s="15" t="s">
        <v>143</v>
      </c>
      <c r="B26" s="50" t="s">
        <v>33</v>
      </c>
      <c r="C26" s="15" t="s">
        <v>18</v>
      </c>
      <c r="D26" s="4" t="s">
        <v>19</v>
      </c>
      <c r="E26" s="15" t="s">
        <v>27</v>
      </c>
      <c r="F26" s="15">
        <f>VLOOKUP(Table67[[#This Row],[Output]],$P$8:$Q$15,2,FALSE)</f>
        <v>3</v>
      </c>
      <c r="G26" s="15">
        <v>1</v>
      </c>
      <c r="H26" s="15">
        <v>2</v>
      </c>
      <c r="I26" s="15">
        <v>40000</v>
      </c>
      <c r="J26" s="15">
        <f>Table67[[#This Row],[Day rate/unit price (XAF)]]/$Q$2</f>
        <v>70.081591028988584</v>
      </c>
      <c r="K26" s="15">
        <f>Table67[[#This Row],[Quantity]]*Table67[[#This Row],[Number of days ]]*Table67[[#This Row],[Day rate/Unit price (USD 2020)]]</f>
        <v>140.16318205797717</v>
      </c>
      <c r="L26" s="35"/>
      <c r="M26" s="36"/>
    </row>
    <row r="27" spans="1:19" s="38" customFormat="1" ht="12.75" customHeight="1" x14ac:dyDescent="0.25">
      <c r="A27" s="15" t="s">
        <v>144</v>
      </c>
      <c r="B27" s="50" t="s">
        <v>33</v>
      </c>
      <c r="C27" s="15" t="s">
        <v>18</v>
      </c>
      <c r="D27" s="4" t="s">
        <v>19</v>
      </c>
      <c r="E27" s="15" t="s">
        <v>27</v>
      </c>
      <c r="F27" s="15">
        <f>VLOOKUP(Table67[[#This Row],[Output]],$P$8:$Q$15,2,FALSE)</f>
        <v>3</v>
      </c>
      <c r="G27" s="15">
        <v>1</v>
      </c>
      <c r="H27" s="15">
        <v>2</v>
      </c>
      <c r="I27" s="15">
        <v>40000</v>
      </c>
      <c r="J27" s="15">
        <f>Table67[[#This Row],[Day rate/unit price (XAF)]]/$Q$2</f>
        <v>70.081591028988584</v>
      </c>
      <c r="K27" s="15">
        <f>Table67[[#This Row],[Quantity]]*Table67[[#This Row],[Number of days ]]*Table67[[#This Row],[Day rate/Unit price (USD 2020)]]</f>
        <v>140.16318205797717</v>
      </c>
      <c r="L27" s="35"/>
      <c r="M27" s="36"/>
    </row>
    <row r="28" spans="1:19" s="38" customFormat="1" ht="12.75" customHeight="1" x14ac:dyDescent="0.25">
      <c r="A28" s="15" t="s">
        <v>124</v>
      </c>
      <c r="B28" s="50" t="s">
        <v>33</v>
      </c>
      <c r="C28" s="15" t="s">
        <v>18</v>
      </c>
      <c r="D28" s="4" t="s">
        <v>19</v>
      </c>
      <c r="E28" s="15" t="s">
        <v>27</v>
      </c>
      <c r="F28" s="15">
        <f>VLOOKUP(Table67[[#This Row],[Output]],$P$8:$Q$15,2,FALSE)</f>
        <v>3</v>
      </c>
      <c r="G28" s="15">
        <v>1</v>
      </c>
      <c r="H28" s="15">
        <v>2</v>
      </c>
      <c r="I28" s="15">
        <v>15000</v>
      </c>
      <c r="J28" s="15">
        <f>Table67[[#This Row],[Day rate/unit price (XAF)]]/$Q$2</f>
        <v>26.280596635870719</v>
      </c>
      <c r="K28" s="15">
        <f>Table67[[#This Row],[Quantity]]*Table67[[#This Row],[Number of days ]]*Table67[[#This Row],[Day rate/Unit price (USD 2020)]]</f>
        <v>52.561193271741438</v>
      </c>
      <c r="L28" s="35"/>
      <c r="M28" s="36"/>
    </row>
    <row r="29" spans="1:19" s="38" customFormat="1" ht="12.75" customHeight="1" x14ac:dyDescent="0.25">
      <c r="A29" s="15" t="s">
        <v>126</v>
      </c>
      <c r="B29" s="50" t="s">
        <v>33</v>
      </c>
      <c r="C29" s="15" t="s">
        <v>18</v>
      </c>
      <c r="D29" s="4" t="s">
        <v>19</v>
      </c>
      <c r="E29" s="15" t="s">
        <v>27</v>
      </c>
      <c r="F29" s="15">
        <f>VLOOKUP(Table67[[#This Row],[Output]],$P$8:$Q$15,2,FALSE)</f>
        <v>3</v>
      </c>
      <c r="G29" s="15">
        <v>1</v>
      </c>
      <c r="H29" s="15">
        <v>1</v>
      </c>
      <c r="I29" s="15">
        <v>10000</v>
      </c>
      <c r="J29" s="15">
        <f>Table67[[#This Row],[Day rate/unit price (XAF)]]/$Q$2</f>
        <v>17.520397757247146</v>
      </c>
      <c r="K29" s="15">
        <f>Table67[[#This Row],[Quantity]]*Table67[[#This Row],[Number of days ]]*Table67[[#This Row],[Day rate/Unit price (USD 2020)]]</f>
        <v>17.520397757247146</v>
      </c>
      <c r="L29" s="35"/>
      <c r="M29" s="36"/>
    </row>
    <row r="30" spans="1:19" s="38" customFormat="1" ht="12.75" customHeight="1" x14ac:dyDescent="0.25">
      <c r="A30" s="15" t="s">
        <v>125</v>
      </c>
      <c r="B30" s="50" t="s">
        <v>33</v>
      </c>
      <c r="C30" s="15" t="s">
        <v>18</v>
      </c>
      <c r="D30" s="4" t="s">
        <v>19</v>
      </c>
      <c r="E30" s="15" t="s">
        <v>27</v>
      </c>
      <c r="F30" s="15">
        <f>VLOOKUP(Table67[[#This Row],[Output]],$P$8:$Q$15,2,FALSE)</f>
        <v>3</v>
      </c>
      <c r="G30" s="15">
        <v>1</v>
      </c>
      <c r="H30" s="15">
        <v>1</v>
      </c>
      <c r="I30" s="15">
        <v>10000</v>
      </c>
      <c r="J30" s="15">
        <f>Table67[[#This Row],[Day rate/unit price (XAF)]]/$Q$2</f>
        <v>17.520397757247146</v>
      </c>
      <c r="K30" s="15">
        <f>Table67[[#This Row],[Quantity]]*Table67[[#This Row],[Number of days ]]*Table67[[#This Row],[Day rate/Unit price (USD 2020)]]</f>
        <v>17.520397757247146</v>
      </c>
      <c r="L30" s="35"/>
      <c r="M30" s="36"/>
    </row>
    <row r="31" spans="1:19" s="38" customFormat="1" ht="12.75" customHeight="1" x14ac:dyDescent="0.25">
      <c r="A31" s="15" t="s">
        <v>145</v>
      </c>
      <c r="B31" s="50" t="s">
        <v>33</v>
      </c>
      <c r="C31" s="15" t="s">
        <v>18</v>
      </c>
      <c r="D31" s="4" t="s">
        <v>19</v>
      </c>
      <c r="E31" s="15" t="s">
        <v>27</v>
      </c>
      <c r="F31" s="15">
        <f>VLOOKUP(Table67[[#This Row],[Output]],$P$8:$Q$15,2,FALSE)</f>
        <v>3</v>
      </c>
      <c r="G31" s="15">
        <v>1</v>
      </c>
      <c r="H31" s="15">
        <v>1</v>
      </c>
      <c r="I31" s="15">
        <v>10000</v>
      </c>
      <c r="J31" s="15">
        <f>Table67[[#This Row],[Day rate/unit price (XAF)]]/$Q$2</f>
        <v>17.520397757247146</v>
      </c>
      <c r="K31" s="15">
        <f>Table67[[#This Row],[Quantity]]*Table67[[#This Row],[Number of days ]]*Table67[[#This Row],[Day rate/Unit price (USD 2020)]]</f>
        <v>17.520397757247146</v>
      </c>
      <c r="L31" s="35"/>
      <c r="M31" s="36"/>
    </row>
    <row r="32" spans="1:19" s="38" customFormat="1" ht="12.75" customHeight="1" x14ac:dyDescent="0.25">
      <c r="A32" s="15" t="s">
        <v>146</v>
      </c>
      <c r="B32" s="50" t="s">
        <v>33</v>
      </c>
      <c r="C32" s="15" t="s">
        <v>18</v>
      </c>
      <c r="D32" s="4" t="s">
        <v>19</v>
      </c>
      <c r="E32" s="15" t="s">
        <v>27</v>
      </c>
      <c r="F32" s="15">
        <f>VLOOKUP(Table67[[#This Row],[Output]],$P$8:$Q$15,2,FALSE)</f>
        <v>3</v>
      </c>
      <c r="G32" s="15">
        <v>1</v>
      </c>
      <c r="H32" s="15">
        <v>2</v>
      </c>
      <c r="I32" s="15">
        <v>25000</v>
      </c>
      <c r="J32" s="15">
        <f>Table67[[#This Row],[Day rate/unit price (XAF)]]/$Q$2</f>
        <v>43.800994393117861</v>
      </c>
      <c r="K32" s="15">
        <f>Table67[[#This Row],[Quantity]]*Table67[[#This Row],[Number of days ]]*Table67[[#This Row],[Day rate/Unit price (USD 2020)]]</f>
        <v>87.601988786235722</v>
      </c>
      <c r="L32" s="35"/>
      <c r="M32" s="36"/>
    </row>
    <row r="33" spans="1:13" s="38" customFormat="1" ht="12.75" customHeight="1" x14ac:dyDescent="0.25">
      <c r="A33" s="15" t="s">
        <v>147</v>
      </c>
      <c r="B33" s="50" t="s">
        <v>33</v>
      </c>
      <c r="C33" s="15" t="s">
        <v>18</v>
      </c>
      <c r="D33" s="4" t="s">
        <v>19</v>
      </c>
      <c r="E33" s="15" t="s">
        <v>27</v>
      </c>
      <c r="F33" s="15">
        <f>VLOOKUP(Table67[[#This Row],[Output]],$P$8:$Q$15,2,FALSE)</f>
        <v>3</v>
      </c>
      <c r="G33" s="15">
        <v>1</v>
      </c>
      <c r="H33" s="15">
        <v>2</v>
      </c>
      <c r="I33" s="15">
        <v>25000</v>
      </c>
      <c r="J33" s="15">
        <f>Table67[[#This Row],[Day rate/unit price (XAF)]]/$Q$2</f>
        <v>43.800994393117861</v>
      </c>
      <c r="K33" s="15">
        <f>Table67[[#This Row],[Quantity]]*Table67[[#This Row],[Number of days ]]*Table67[[#This Row],[Day rate/Unit price (USD 2020)]]</f>
        <v>87.601988786235722</v>
      </c>
      <c r="L33" s="35"/>
      <c r="M33" s="36"/>
    </row>
    <row r="34" spans="1:13" s="38" customFormat="1" ht="12.75" customHeight="1" x14ac:dyDescent="0.25">
      <c r="A34" s="15" t="s">
        <v>148</v>
      </c>
      <c r="B34" s="50" t="s">
        <v>33</v>
      </c>
      <c r="C34" s="15" t="s">
        <v>31</v>
      </c>
      <c r="D34" s="4" t="s">
        <v>19</v>
      </c>
      <c r="E34" s="15" t="s">
        <v>27</v>
      </c>
      <c r="F34" s="15">
        <f>VLOOKUP(Table67[[#This Row],[Output]],$P$8:$Q$15,2,FALSE)</f>
        <v>3</v>
      </c>
      <c r="G34" s="15">
        <v>1</v>
      </c>
      <c r="H34" s="15">
        <v>2</v>
      </c>
      <c r="I34" s="15">
        <v>50000</v>
      </c>
      <c r="J34" s="15">
        <f>Table67[[#This Row],[Day rate/unit price (XAF)]]/$Q$2</f>
        <v>87.601988786235722</v>
      </c>
      <c r="K34" s="15">
        <f>Table67[[#This Row],[Quantity]]*Table67[[#This Row],[Number of days ]]*Table67[[#This Row],[Day rate/Unit price (USD 2020)]]</f>
        <v>175.20397757247144</v>
      </c>
      <c r="L34" s="35"/>
      <c r="M34" s="36"/>
    </row>
    <row r="35" spans="1:13" s="38" customFormat="1" ht="12.75" customHeight="1" x14ac:dyDescent="0.25">
      <c r="A35" s="15" t="s">
        <v>149</v>
      </c>
      <c r="B35" s="50" t="s">
        <v>33</v>
      </c>
      <c r="C35" s="15" t="s">
        <v>31</v>
      </c>
      <c r="D35" s="4" t="s">
        <v>19</v>
      </c>
      <c r="E35" s="15" t="s">
        <v>27</v>
      </c>
      <c r="F35" s="15">
        <f>VLOOKUP(Table67[[#This Row],[Output]],$P$8:$Q$15,2,FALSE)</f>
        <v>3</v>
      </c>
      <c r="G35" s="15">
        <v>1</v>
      </c>
      <c r="H35" s="15">
        <v>2</v>
      </c>
      <c r="I35" s="15">
        <v>30000</v>
      </c>
      <c r="J35" s="15">
        <f>Table67[[#This Row],[Day rate/unit price (XAF)]]/$Q$2</f>
        <v>52.561193271741438</v>
      </c>
      <c r="K35" s="15">
        <f>Table67[[#This Row],[Quantity]]*Table67[[#This Row],[Number of days ]]*Table67[[#This Row],[Day rate/Unit price (USD 2020)]]</f>
        <v>105.12238654348288</v>
      </c>
      <c r="L35" s="35"/>
      <c r="M35" s="36"/>
    </row>
    <row r="36" spans="1:13" s="38" customFormat="1" ht="12.75" customHeight="1" x14ac:dyDescent="0.25">
      <c r="A36" s="15" t="s">
        <v>150</v>
      </c>
      <c r="B36" s="50" t="s">
        <v>33</v>
      </c>
      <c r="C36" s="15" t="s">
        <v>31</v>
      </c>
      <c r="D36" s="4" t="s">
        <v>19</v>
      </c>
      <c r="E36" s="15" t="s">
        <v>27</v>
      </c>
      <c r="F36" s="15">
        <f>VLOOKUP(Table67[[#This Row],[Output]],$P$8:$Q$15,2,FALSE)</f>
        <v>3</v>
      </c>
      <c r="G36" s="15">
        <v>1</v>
      </c>
      <c r="H36" s="15">
        <v>2</v>
      </c>
      <c r="I36" s="15">
        <v>30000</v>
      </c>
      <c r="J36" s="15">
        <f>Table67[[#This Row],[Day rate/unit price (XAF)]]/$Q$2</f>
        <v>52.561193271741438</v>
      </c>
      <c r="K36" s="15">
        <f>Table67[[#This Row],[Quantity]]*Table67[[#This Row],[Number of days ]]*Table67[[#This Row],[Day rate/Unit price (USD 2020)]]</f>
        <v>105.12238654348288</v>
      </c>
      <c r="L36" s="35"/>
      <c r="M36" s="36"/>
    </row>
    <row r="37" spans="1:13" s="42" customFormat="1" ht="12.75" customHeight="1" x14ac:dyDescent="0.25">
      <c r="A37" s="15" t="s">
        <v>55</v>
      </c>
      <c r="B37" s="50" t="s">
        <v>33</v>
      </c>
      <c r="C37" s="15" t="s">
        <v>18</v>
      </c>
      <c r="D37" s="4" t="s">
        <v>19</v>
      </c>
      <c r="E37" s="15" t="s">
        <v>27</v>
      </c>
      <c r="F37" s="15">
        <f>VLOOKUP(Table67[[#This Row],[Output]],$P$8:$Q$15,2,FALSE)</f>
        <v>3</v>
      </c>
      <c r="G37" s="15">
        <v>3</v>
      </c>
      <c r="H37" s="15">
        <v>2</v>
      </c>
      <c r="I37" s="15">
        <v>25000</v>
      </c>
      <c r="J37" s="15">
        <f>Table67[[#This Row],[Day rate/unit price (XAF)]]/$Q$2</f>
        <v>43.800994393117861</v>
      </c>
      <c r="K37" s="15">
        <f>Table67[[#This Row],[Quantity]]*Table67[[#This Row],[Number of days ]]*Table67[[#This Row],[Day rate/Unit price (USD 2020)]]</f>
        <v>262.80596635870717</v>
      </c>
      <c r="L37" s="35"/>
      <c r="M37" s="36"/>
    </row>
    <row r="38" spans="1:13" s="38" customFormat="1" ht="12.75" customHeight="1" x14ac:dyDescent="0.25">
      <c r="A38" s="15" t="s">
        <v>151</v>
      </c>
      <c r="B38" s="50" t="s">
        <v>33</v>
      </c>
      <c r="C38" s="15" t="s">
        <v>24</v>
      </c>
      <c r="D38" s="4" t="s">
        <v>19</v>
      </c>
      <c r="E38" s="15" t="s">
        <v>27</v>
      </c>
      <c r="F38" s="15">
        <f>VLOOKUP(Table67[[#This Row],[Output]],$P$8:$Q$15,2,FALSE)</f>
        <v>3</v>
      </c>
      <c r="G38" s="15">
        <v>1</v>
      </c>
      <c r="H38" s="15">
        <v>1</v>
      </c>
      <c r="I38" s="15">
        <v>1071000</v>
      </c>
      <c r="J38" s="15">
        <f>Table67[[#This Row],[Day rate/unit price (XAF)]]/$Q$2</f>
        <v>1876.4345998011693</v>
      </c>
      <c r="K38" s="15">
        <f>Table67[[#This Row],[Quantity]]*Table67[[#This Row],[Number of days ]]*Table67[[#This Row],[Day rate/Unit price (USD 2020)]]</f>
        <v>1876.4345998011693</v>
      </c>
      <c r="L38" s="35"/>
      <c r="M38" s="36"/>
    </row>
    <row r="39" spans="1:13" s="38" customFormat="1" ht="12.75" customHeight="1" x14ac:dyDescent="0.25">
      <c r="A39" s="15" t="s">
        <v>152</v>
      </c>
      <c r="B39" s="50" t="s">
        <v>33</v>
      </c>
      <c r="C39" s="15" t="s">
        <v>24</v>
      </c>
      <c r="D39" s="4" t="s">
        <v>19</v>
      </c>
      <c r="E39" s="15" t="s">
        <v>27</v>
      </c>
      <c r="F39" s="15">
        <f>VLOOKUP(Table67[[#This Row],[Output]],$P$8:$Q$15,2,FALSE)</f>
        <v>3</v>
      </c>
      <c r="G39" s="15">
        <v>1</v>
      </c>
      <c r="H39" s="15">
        <v>1</v>
      </c>
      <c r="I39" s="15">
        <v>500000</v>
      </c>
      <c r="J39" s="15">
        <f>Table67[[#This Row],[Day rate/unit price (XAF)]]/$Q$2</f>
        <v>876.01988786235722</v>
      </c>
      <c r="K39" s="15">
        <f>Table67[[#This Row],[Quantity]]*Table67[[#This Row],[Number of days ]]*Table67[[#This Row],[Day rate/Unit price (USD 2020)]]</f>
        <v>876.01988786235722</v>
      </c>
      <c r="L39" s="35"/>
      <c r="M39" s="36"/>
    </row>
    <row r="40" spans="1:13" s="38" customFormat="1" ht="12.75" customHeight="1" x14ac:dyDescent="0.25">
      <c r="A40" s="51" t="s">
        <v>153</v>
      </c>
      <c r="B40" s="50" t="s">
        <v>33</v>
      </c>
      <c r="C40" s="15" t="s">
        <v>24</v>
      </c>
      <c r="D40" s="4" t="s">
        <v>19</v>
      </c>
      <c r="E40" s="15" t="s">
        <v>27</v>
      </c>
      <c r="F40" s="15">
        <f>VLOOKUP(Table67[[#This Row],[Output]],$P$8:$Q$15,2,FALSE)</f>
        <v>3</v>
      </c>
      <c r="G40" s="50">
        <v>1</v>
      </c>
      <c r="H40" s="50">
        <v>1</v>
      </c>
      <c r="I40" s="50">
        <v>7500</v>
      </c>
      <c r="J40" s="50">
        <f>Table67[[#This Row],[Day rate/unit price (XAF)]]/$Q$2</f>
        <v>13.140298317935359</v>
      </c>
      <c r="K40" s="15">
        <f>Table67[[#This Row],[Quantity]]*Table67[[#This Row],[Number of days ]]*Table67[[#This Row],[Day rate/Unit price (USD 2020)]]</f>
        <v>13.140298317935359</v>
      </c>
      <c r="L40" s="52"/>
      <c r="M40" s="36"/>
    </row>
    <row r="41" spans="1:13" s="38" customFormat="1" ht="12.75" customHeight="1" x14ac:dyDescent="0.25">
      <c r="A41" s="51" t="s">
        <v>154</v>
      </c>
      <c r="B41" s="50" t="s">
        <v>33</v>
      </c>
      <c r="C41" s="15" t="s">
        <v>24</v>
      </c>
      <c r="D41" s="4" t="s">
        <v>19</v>
      </c>
      <c r="E41" s="15" t="s">
        <v>27</v>
      </c>
      <c r="F41" s="15">
        <f>VLOOKUP(Table67[[#This Row],[Output]],$P$8:$Q$15,2,FALSE)</f>
        <v>3</v>
      </c>
      <c r="G41" s="50">
        <v>10</v>
      </c>
      <c r="H41" s="50">
        <v>2</v>
      </c>
      <c r="I41" s="50">
        <v>2500</v>
      </c>
      <c r="J41" s="50">
        <f>Table67[[#This Row],[Day rate/unit price (XAF)]]/$Q$2</f>
        <v>4.3800994393117865</v>
      </c>
      <c r="K41" s="15">
        <f>Table67[[#This Row],[Quantity]]*Table67[[#This Row],[Number of days ]]*Table67[[#This Row],[Day rate/Unit price (USD 2020)]]</f>
        <v>87.601988786235722</v>
      </c>
      <c r="L41" s="52"/>
      <c r="M41" s="36"/>
    </row>
    <row r="42" spans="1:13" s="38" customFormat="1" ht="12.75" customHeight="1" x14ac:dyDescent="0.25">
      <c r="A42" s="53" t="s">
        <v>155</v>
      </c>
      <c r="B42" s="50"/>
      <c r="C42" s="53"/>
      <c r="D42" s="4"/>
      <c r="E42" s="53"/>
      <c r="F42" s="53"/>
      <c r="G42" s="53"/>
      <c r="H42" s="53"/>
      <c r="I42" s="53"/>
      <c r="J42" s="53"/>
      <c r="K42" s="53"/>
      <c r="L42" s="52"/>
      <c r="M42" s="30"/>
    </row>
    <row r="43" spans="1:13" s="38" customFormat="1" ht="12.75" customHeight="1" x14ac:dyDescent="0.25">
      <c r="A43" s="51" t="s">
        <v>156</v>
      </c>
      <c r="B43" s="50" t="s">
        <v>33</v>
      </c>
      <c r="C43" s="51" t="s">
        <v>18</v>
      </c>
      <c r="D43" s="4" t="s">
        <v>19</v>
      </c>
      <c r="E43" s="51" t="s">
        <v>129</v>
      </c>
      <c r="F43" s="51">
        <f>VLOOKUP(Table67[[#This Row],[Output]],$P$8:$Q$15,2,FALSE)</f>
        <v>58</v>
      </c>
      <c r="G43" s="51">
        <v>1</v>
      </c>
      <c r="H43" s="51">
        <v>3</v>
      </c>
      <c r="I43" s="51">
        <v>40000</v>
      </c>
      <c r="J43" s="51">
        <f>Table67[[#This Row],[Day rate/unit price (XAF)]]/$Q$2</f>
        <v>70.081591028988584</v>
      </c>
      <c r="K43" s="51">
        <f>Table67[[#This Row],[Quantity]]*Table67[[#This Row],[Number of days ]]*Table67[[#This Row],[Day rate/Unit price (USD 2020)]]</f>
        <v>210.24477308696575</v>
      </c>
      <c r="L43" s="52"/>
      <c r="M43" s="30"/>
    </row>
    <row r="44" spans="1:13" s="38" customFormat="1" ht="12.75" customHeight="1" x14ac:dyDescent="0.25">
      <c r="A44" s="51" t="s">
        <v>143</v>
      </c>
      <c r="B44" s="50" t="s">
        <v>33</v>
      </c>
      <c r="C44" s="51" t="s">
        <v>18</v>
      </c>
      <c r="D44" s="4" t="s">
        <v>19</v>
      </c>
      <c r="E44" s="51" t="s">
        <v>129</v>
      </c>
      <c r="F44" s="51">
        <f>VLOOKUP(Table67[[#This Row],[Output]],$P$8:$Q$15,2,FALSE)</f>
        <v>58</v>
      </c>
      <c r="G44" s="51">
        <v>1</v>
      </c>
      <c r="H44" s="51">
        <v>3</v>
      </c>
      <c r="I44" s="51">
        <v>40000</v>
      </c>
      <c r="J44" s="51">
        <f>Table67[[#This Row],[Day rate/unit price (XAF)]]/$Q$2</f>
        <v>70.081591028988584</v>
      </c>
      <c r="K44" s="51">
        <f>Table67[[#This Row],[Quantity]]*Table67[[#This Row],[Number of days ]]*Table67[[#This Row],[Day rate/Unit price (USD 2020)]]</f>
        <v>210.24477308696575</v>
      </c>
      <c r="L44" s="52"/>
      <c r="M44" s="30"/>
    </row>
    <row r="45" spans="1:13" s="38" customFormat="1" ht="12.75" customHeight="1" x14ac:dyDescent="0.25">
      <c r="A45" s="51" t="s">
        <v>157</v>
      </c>
      <c r="B45" s="50" t="s">
        <v>33</v>
      </c>
      <c r="C45" s="51" t="s">
        <v>18</v>
      </c>
      <c r="D45" s="4" t="s">
        <v>19</v>
      </c>
      <c r="E45" s="51" t="s">
        <v>129</v>
      </c>
      <c r="F45" s="51">
        <f>VLOOKUP(Table67[[#This Row],[Output]],$P$8:$Q$15,2,FALSE)</f>
        <v>58</v>
      </c>
      <c r="G45" s="51">
        <v>1</v>
      </c>
      <c r="H45" s="51">
        <v>4</v>
      </c>
      <c r="I45" s="51">
        <v>40000</v>
      </c>
      <c r="J45" s="51">
        <f>Table67[[#This Row],[Day rate/unit price (XAF)]]/$Q$2</f>
        <v>70.081591028988584</v>
      </c>
      <c r="K45" s="51">
        <f>Table67[[#This Row],[Quantity]]*Table67[[#This Row],[Number of days ]]*Table67[[#This Row],[Day rate/Unit price (USD 2020)]]</f>
        <v>280.32636411595433</v>
      </c>
      <c r="L45" s="52"/>
      <c r="M45" s="30"/>
    </row>
    <row r="46" spans="1:13" s="38" customFormat="1" ht="12.75" customHeight="1" x14ac:dyDescent="0.25">
      <c r="A46" s="51" t="s">
        <v>158</v>
      </c>
      <c r="B46" s="50" t="s">
        <v>33</v>
      </c>
      <c r="C46" s="51" t="s">
        <v>18</v>
      </c>
      <c r="D46" s="4" t="s">
        <v>19</v>
      </c>
      <c r="E46" s="51" t="s">
        <v>129</v>
      </c>
      <c r="F46" s="51">
        <f>VLOOKUP(Table67[[#This Row],[Output]],$P$8:$Q$15,2,FALSE)</f>
        <v>58</v>
      </c>
      <c r="G46" s="51">
        <v>1</v>
      </c>
      <c r="H46" s="51">
        <v>4</v>
      </c>
      <c r="I46" s="51">
        <v>25000</v>
      </c>
      <c r="J46" s="51">
        <f>Table67[[#This Row],[Day rate/unit price (XAF)]]/$Q$2</f>
        <v>43.800994393117861</v>
      </c>
      <c r="K46" s="51">
        <f>Table67[[#This Row],[Quantity]]*Table67[[#This Row],[Number of days ]]*Table67[[#This Row],[Day rate/Unit price (USD 2020)]]</f>
        <v>175.20397757247144</v>
      </c>
      <c r="L46" s="52"/>
      <c r="M46" s="30"/>
    </row>
    <row r="47" spans="1:13" s="38" customFormat="1" ht="12.75" customHeight="1" x14ac:dyDescent="0.25">
      <c r="A47" s="51" t="s">
        <v>159</v>
      </c>
      <c r="B47" s="50" t="s">
        <v>33</v>
      </c>
      <c r="C47" s="51" t="s">
        <v>31</v>
      </c>
      <c r="D47" s="4" t="s">
        <v>19</v>
      </c>
      <c r="E47" s="51" t="s">
        <v>129</v>
      </c>
      <c r="F47" s="51">
        <f>VLOOKUP(Table67[[#This Row],[Output]],$P$8:$Q$15,2,FALSE)</f>
        <v>58</v>
      </c>
      <c r="G47" s="51">
        <v>1</v>
      </c>
      <c r="H47" s="51">
        <v>4</v>
      </c>
      <c r="I47" s="51">
        <v>5000</v>
      </c>
      <c r="J47" s="51">
        <f>Table67[[#This Row],[Day rate/unit price (XAF)]]/$Q$2</f>
        <v>8.7601988786235729</v>
      </c>
      <c r="K47" s="51">
        <f>Table67[[#This Row],[Quantity]]*Table67[[#This Row],[Number of days ]]*Table67[[#This Row],[Day rate/Unit price (USD 2020)]]</f>
        <v>35.040795514494292</v>
      </c>
      <c r="L47" s="52"/>
      <c r="M47" s="30"/>
    </row>
    <row r="48" spans="1:13" s="38" customFormat="1" ht="12.75" customHeight="1" x14ac:dyDescent="0.25">
      <c r="A48" s="51" t="s">
        <v>160</v>
      </c>
      <c r="B48" s="50" t="s">
        <v>33</v>
      </c>
      <c r="C48" s="51" t="s">
        <v>18</v>
      </c>
      <c r="D48" s="4" t="s">
        <v>19</v>
      </c>
      <c r="E48" s="51" t="s">
        <v>129</v>
      </c>
      <c r="F48" s="51">
        <f>VLOOKUP(Table67[[#This Row],[Output]],$P$8:$Q$15,2,FALSE)</f>
        <v>58</v>
      </c>
      <c r="G48" s="51">
        <v>0</v>
      </c>
      <c r="H48" s="51">
        <v>0</v>
      </c>
      <c r="I48" s="51">
        <v>10000</v>
      </c>
      <c r="J48" s="51">
        <f>Table67[[#This Row],[Day rate/unit price (XAF)]]/$Q$2</f>
        <v>17.520397757247146</v>
      </c>
      <c r="K48" s="51">
        <f>Table67[[#This Row],[Quantity]]*Table67[[#This Row],[Number of days ]]*Table67[[#This Row],[Day rate/Unit price (USD 2020)]]</f>
        <v>0</v>
      </c>
      <c r="L48" s="52"/>
      <c r="M48" s="30"/>
    </row>
    <row r="49" spans="1:13" s="38" customFormat="1" ht="12.75" customHeight="1" x14ac:dyDescent="0.25">
      <c r="A49" s="51" t="s">
        <v>161</v>
      </c>
      <c r="B49" s="50" t="s">
        <v>33</v>
      </c>
      <c r="C49" s="51" t="s">
        <v>31</v>
      </c>
      <c r="D49" s="4" t="s">
        <v>19</v>
      </c>
      <c r="E49" s="51" t="s">
        <v>129</v>
      </c>
      <c r="F49" s="51">
        <f>VLOOKUP(Table67[[#This Row],[Output]],$P$8:$Q$15,2,FALSE)</f>
        <v>58</v>
      </c>
      <c r="G49" s="51">
        <v>0</v>
      </c>
      <c r="H49" s="51">
        <v>0</v>
      </c>
      <c r="I49" s="51">
        <v>5000</v>
      </c>
      <c r="J49" s="51">
        <f>Table67[[#This Row],[Day rate/unit price (XAF)]]/$Q$2</f>
        <v>8.7601988786235729</v>
      </c>
      <c r="K49" s="51">
        <f>Table67[[#This Row],[Quantity]]*Table67[[#This Row],[Number of days ]]*Table67[[#This Row],[Day rate/Unit price (USD 2020)]]</f>
        <v>0</v>
      </c>
      <c r="L49" s="52"/>
      <c r="M49" s="30"/>
    </row>
    <row r="50" spans="1:13" s="38" customFormat="1" ht="12.75" customHeight="1" x14ac:dyDescent="0.25">
      <c r="A50" s="51" t="s">
        <v>162</v>
      </c>
      <c r="B50" s="50" t="s">
        <v>33</v>
      </c>
      <c r="C50" s="51" t="s">
        <v>18</v>
      </c>
      <c r="D50" s="4" t="s">
        <v>19</v>
      </c>
      <c r="E50" s="51" t="s">
        <v>129</v>
      </c>
      <c r="F50" s="51">
        <f>VLOOKUP(Table67[[#This Row],[Output]],$P$8:$Q$15,2,FALSE)</f>
        <v>58</v>
      </c>
      <c r="G50" s="51">
        <v>0</v>
      </c>
      <c r="H50" s="51">
        <v>0</v>
      </c>
      <c r="I50" s="51">
        <v>10000</v>
      </c>
      <c r="J50" s="51">
        <f>Table67[[#This Row],[Day rate/unit price (XAF)]]/$Q$2</f>
        <v>17.520397757247146</v>
      </c>
      <c r="K50" s="51">
        <f>Table67[[#This Row],[Quantity]]*Table67[[#This Row],[Number of days ]]*Table67[[#This Row],[Day rate/Unit price (USD 2020)]]</f>
        <v>0</v>
      </c>
      <c r="L50" s="52"/>
      <c r="M50" s="30"/>
    </row>
    <row r="51" spans="1:13" s="38" customFormat="1" ht="12.75" customHeight="1" x14ac:dyDescent="0.25">
      <c r="A51" s="51" t="s">
        <v>163</v>
      </c>
      <c r="B51" s="50" t="s">
        <v>33</v>
      </c>
      <c r="C51" s="51" t="s">
        <v>31</v>
      </c>
      <c r="D51" s="4" t="s">
        <v>19</v>
      </c>
      <c r="E51" s="51" t="s">
        <v>129</v>
      </c>
      <c r="F51" s="51">
        <f>VLOOKUP(Table67[[#This Row],[Output]],$P$8:$Q$15,2,FALSE)</f>
        <v>58</v>
      </c>
      <c r="G51" s="51">
        <v>0</v>
      </c>
      <c r="H51" s="51">
        <v>0</v>
      </c>
      <c r="I51" s="51">
        <v>5000</v>
      </c>
      <c r="J51" s="51">
        <f>Table67[[#This Row],[Day rate/unit price (XAF)]]/$Q$2</f>
        <v>8.7601988786235729</v>
      </c>
      <c r="K51" s="51">
        <f>Table67[[#This Row],[Quantity]]*Table67[[#This Row],[Number of days ]]*Table67[[#This Row],[Day rate/Unit price (USD 2020)]]</f>
        <v>0</v>
      </c>
      <c r="L51" s="52"/>
      <c r="M51" s="30"/>
    </row>
    <row r="52" spans="1:13" s="38" customFormat="1" ht="12.75" customHeight="1" x14ac:dyDescent="0.25">
      <c r="A52" s="51" t="s">
        <v>164</v>
      </c>
      <c r="B52" s="50" t="s">
        <v>33</v>
      </c>
      <c r="C52" s="51" t="s">
        <v>18</v>
      </c>
      <c r="D52" s="4" t="s">
        <v>19</v>
      </c>
      <c r="E52" s="51" t="s">
        <v>129</v>
      </c>
      <c r="F52" s="51">
        <f>VLOOKUP(Table67[[#This Row],[Output]],$P$8:$Q$15,2,FALSE)</f>
        <v>58</v>
      </c>
      <c r="G52" s="51">
        <v>3</v>
      </c>
      <c r="H52" s="51">
        <v>4</v>
      </c>
      <c r="I52" s="51">
        <v>5000</v>
      </c>
      <c r="J52" s="51">
        <f>Table67[[#This Row],[Day rate/unit price (XAF)]]/$Q$2</f>
        <v>8.7601988786235729</v>
      </c>
      <c r="K52" s="51">
        <f>Table67[[#This Row],[Quantity]]*Table67[[#This Row],[Number of days ]]*Table67[[#This Row],[Day rate/Unit price (USD 2020)]]</f>
        <v>105.12238654348288</v>
      </c>
      <c r="L52" s="52"/>
      <c r="M52" s="30"/>
    </row>
    <row r="53" spans="1:13" s="38" customFormat="1" ht="12.75" customHeight="1" x14ac:dyDescent="0.25">
      <c r="A53" s="51" t="s">
        <v>165</v>
      </c>
      <c r="B53" s="50" t="s">
        <v>33</v>
      </c>
      <c r="C53" s="51" t="s">
        <v>31</v>
      </c>
      <c r="D53" s="4" t="s">
        <v>19</v>
      </c>
      <c r="E53" s="51" t="s">
        <v>129</v>
      </c>
      <c r="F53" s="51">
        <f>VLOOKUP(Table67[[#This Row],[Output]],$P$8:$Q$15,2,FALSE)</f>
        <v>58</v>
      </c>
      <c r="G53" s="51">
        <v>3</v>
      </c>
      <c r="H53" s="51">
        <v>5</v>
      </c>
      <c r="I53" s="51">
        <v>50000</v>
      </c>
      <c r="J53" s="51">
        <f>Table67[[#This Row],[Day rate/unit price (XAF)]]/$Q$2</f>
        <v>87.601988786235722</v>
      </c>
      <c r="K53" s="51">
        <f>Table67[[#This Row],[Quantity]]*Table67[[#This Row],[Number of days ]]*Table67[[#This Row],[Day rate/Unit price (USD 2020)]]</f>
        <v>1314.0298317935358</v>
      </c>
      <c r="L53" s="52"/>
      <c r="M53" s="30"/>
    </row>
    <row r="54" spans="1:13" s="38" customFormat="1" ht="12.75" customHeight="1" x14ac:dyDescent="0.25">
      <c r="A54" s="51" t="s">
        <v>166</v>
      </c>
      <c r="B54" s="50" t="s">
        <v>33</v>
      </c>
      <c r="C54" s="51" t="s">
        <v>31</v>
      </c>
      <c r="D54" s="4" t="s">
        <v>19</v>
      </c>
      <c r="E54" s="51" t="s">
        <v>129</v>
      </c>
      <c r="F54" s="51">
        <f>VLOOKUP(Table67[[#This Row],[Output]],$P$8:$Q$15,2,FALSE)</f>
        <v>58</v>
      </c>
      <c r="G54" s="51">
        <v>1</v>
      </c>
      <c r="H54" s="51">
        <v>3</v>
      </c>
      <c r="I54" s="51">
        <v>30000</v>
      </c>
      <c r="J54" s="51">
        <f>Table67[[#This Row],[Day rate/unit price (XAF)]]/$Q$2</f>
        <v>52.561193271741438</v>
      </c>
      <c r="K54" s="51">
        <f>Table67[[#This Row],[Quantity]]*Table67[[#This Row],[Number of days ]]*Table67[[#This Row],[Day rate/Unit price (USD 2020)]]</f>
        <v>157.68357981522431</v>
      </c>
      <c r="L54" s="52"/>
      <c r="M54" s="30"/>
    </row>
    <row r="55" spans="1:13" s="38" customFormat="1" ht="12.75" customHeight="1" x14ac:dyDescent="0.25">
      <c r="A55" s="51" t="s">
        <v>149</v>
      </c>
      <c r="B55" s="50" t="s">
        <v>33</v>
      </c>
      <c r="C55" s="51" t="s">
        <v>31</v>
      </c>
      <c r="D55" s="4" t="s">
        <v>19</v>
      </c>
      <c r="E55" s="51" t="s">
        <v>129</v>
      </c>
      <c r="F55" s="51">
        <f>VLOOKUP(Table67[[#This Row],[Output]],$P$8:$Q$15,2,FALSE)</f>
        <v>58</v>
      </c>
      <c r="G55" s="51">
        <v>1</v>
      </c>
      <c r="H55" s="51">
        <v>3</v>
      </c>
      <c r="I55" s="51">
        <v>30000</v>
      </c>
      <c r="J55" s="51">
        <f>Table67[[#This Row],[Day rate/unit price (XAF)]]/$Q$2</f>
        <v>52.561193271741438</v>
      </c>
      <c r="K55" s="51">
        <f>Table67[[#This Row],[Quantity]]*Table67[[#This Row],[Number of days ]]*Table67[[#This Row],[Day rate/Unit price (USD 2020)]]</f>
        <v>157.68357981522431</v>
      </c>
      <c r="L55" s="52"/>
      <c r="M55" s="30"/>
    </row>
    <row r="56" spans="1:13" s="38" customFormat="1" ht="12.75" customHeight="1" x14ac:dyDescent="0.25">
      <c r="A56" s="51" t="s">
        <v>150</v>
      </c>
      <c r="B56" s="50" t="s">
        <v>33</v>
      </c>
      <c r="C56" s="51" t="s">
        <v>31</v>
      </c>
      <c r="D56" s="4" t="s">
        <v>19</v>
      </c>
      <c r="E56" s="51" t="s">
        <v>129</v>
      </c>
      <c r="F56" s="51">
        <f>VLOOKUP(Table67[[#This Row],[Output]],$P$8:$Q$15,2,FALSE)</f>
        <v>58</v>
      </c>
      <c r="G56" s="51">
        <v>1</v>
      </c>
      <c r="H56" s="51">
        <v>4</v>
      </c>
      <c r="I56" s="51">
        <v>5000</v>
      </c>
      <c r="J56" s="51">
        <f>Table67[[#This Row],[Day rate/unit price (XAF)]]/$Q$2</f>
        <v>8.7601988786235729</v>
      </c>
      <c r="K56" s="51">
        <f>Table67[[#This Row],[Quantity]]*Table67[[#This Row],[Number of days ]]*Table67[[#This Row],[Day rate/Unit price (USD 2020)]]</f>
        <v>35.040795514494292</v>
      </c>
      <c r="L56" s="52"/>
      <c r="M56" s="30"/>
    </row>
    <row r="57" spans="1:13" s="38" customFormat="1" ht="12.75" customHeight="1" x14ac:dyDescent="0.25">
      <c r="A57" s="51" t="s">
        <v>55</v>
      </c>
      <c r="B57" s="50" t="s">
        <v>33</v>
      </c>
      <c r="C57" s="51" t="s">
        <v>18</v>
      </c>
      <c r="D57" s="4" t="s">
        <v>19</v>
      </c>
      <c r="E57" s="51" t="s">
        <v>129</v>
      </c>
      <c r="F57" s="51">
        <f>VLOOKUP(Table67[[#This Row],[Output]],$P$8:$Q$15,2,FALSE)</f>
        <v>58</v>
      </c>
      <c r="G57" s="51">
        <v>3</v>
      </c>
      <c r="H57" s="51">
        <v>4</v>
      </c>
      <c r="I57" s="51">
        <v>25000</v>
      </c>
      <c r="J57" s="51">
        <f>Table67[[#This Row],[Day rate/unit price (XAF)]]/$Q$2</f>
        <v>43.800994393117861</v>
      </c>
      <c r="K57" s="51">
        <f>Table67[[#This Row],[Quantity]]*Table67[[#This Row],[Number of days ]]*Table67[[#This Row],[Day rate/Unit price (USD 2020)]]</f>
        <v>525.61193271741433</v>
      </c>
      <c r="L57" s="52"/>
      <c r="M57" s="30"/>
    </row>
    <row r="58" spans="1:13" s="38" customFormat="1" ht="12.75" customHeight="1" x14ac:dyDescent="0.25">
      <c r="A58" s="51" t="s">
        <v>167</v>
      </c>
      <c r="B58" s="50" t="s">
        <v>33</v>
      </c>
      <c r="C58" s="51" t="s">
        <v>18</v>
      </c>
      <c r="D58" s="4" t="s">
        <v>19</v>
      </c>
      <c r="E58" s="51" t="s">
        <v>129</v>
      </c>
      <c r="F58" s="51">
        <f>VLOOKUP(Table67[[#This Row],[Output]],$P$8:$Q$15,2,FALSE)</f>
        <v>58</v>
      </c>
      <c r="G58" s="51">
        <v>12</v>
      </c>
      <c r="H58" s="51">
        <v>5</v>
      </c>
      <c r="I58" s="51">
        <v>5000</v>
      </c>
      <c r="J58" s="51">
        <f>Table67[[#This Row],[Day rate/unit price (XAF)]]/$Q$2</f>
        <v>8.7601988786235729</v>
      </c>
      <c r="K58" s="51">
        <f>Table67[[#This Row],[Quantity]]*Table67[[#This Row],[Number of days ]]*Table67[[#This Row],[Day rate/Unit price (USD 2020)]]</f>
        <v>525.61193271741433</v>
      </c>
      <c r="L58" s="52"/>
      <c r="M58" s="30"/>
    </row>
    <row r="59" spans="1:13" s="38" customFormat="1" ht="12.75" customHeight="1" x14ac:dyDescent="0.25">
      <c r="A59" s="54" t="s">
        <v>168</v>
      </c>
      <c r="B59" s="50" t="s">
        <v>33</v>
      </c>
      <c r="C59" s="51" t="s">
        <v>24</v>
      </c>
      <c r="D59" s="4" t="s">
        <v>19</v>
      </c>
      <c r="E59" s="51" t="s">
        <v>129</v>
      </c>
      <c r="F59" s="51">
        <f>VLOOKUP(Table67[[#This Row],[Output]],$P$8:$Q$15,2,FALSE)</f>
        <v>58</v>
      </c>
      <c r="G59" s="51">
        <v>1</v>
      </c>
      <c r="H59" s="51">
        <v>20</v>
      </c>
      <c r="I59" s="51">
        <v>5000</v>
      </c>
      <c r="J59" s="51">
        <f>Table67[[#This Row],[Day rate/unit price (XAF)]]/$Q$2</f>
        <v>8.7601988786235729</v>
      </c>
      <c r="K59" s="51">
        <f>Table67[[#This Row],[Quantity]]*Table67[[#This Row],[Number of days ]]*Table67[[#This Row],[Day rate/Unit price (USD 2020)]]</f>
        <v>175.20397757247144</v>
      </c>
      <c r="L59" s="52"/>
      <c r="M59" s="30"/>
    </row>
    <row r="60" spans="1:13" s="38" customFormat="1" ht="12.75" customHeight="1" x14ac:dyDescent="0.25">
      <c r="A60" s="54" t="s">
        <v>169</v>
      </c>
      <c r="B60" s="50" t="s">
        <v>33</v>
      </c>
      <c r="C60" s="51" t="s">
        <v>24</v>
      </c>
      <c r="D60" s="4" t="s">
        <v>19</v>
      </c>
      <c r="E60" s="51" t="s">
        <v>129</v>
      </c>
      <c r="F60" s="51">
        <f>VLOOKUP(Table67[[#This Row],[Output]],$P$8:$Q$15,2,FALSE)</f>
        <v>58</v>
      </c>
      <c r="G60" s="51">
        <v>1</v>
      </c>
      <c r="H60" s="51">
        <v>33</v>
      </c>
      <c r="I60" s="51">
        <v>10000</v>
      </c>
      <c r="J60" s="51">
        <f>Table67[[#This Row],[Day rate/unit price (XAF)]]/$Q$2</f>
        <v>17.520397757247146</v>
      </c>
      <c r="K60" s="51">
        <f>Table67[[#This Row],[Quantity]]*Table67[[#This Row],[Number of days ]]*Table67[[#This Row],[Day rate/Unit price (USD 2020)]]</f>
        <v>578.17312598915578</v>
      </c>
      <c r="L60" s="52"/>
      <c r="M60" s="30"/>
    </row>
    <row r="61" spans="1:13" s="38" customFormat="1" ht="12.75" customHeight="1" x14ac:dyDescent="0.25">
      <c r="A61" s="51" t="s">
        <v>153</v>
      </c>
      <c r="B61" s="50" t="s">
        <v>33</v>
      </c>
      <c r="C61" s="51" t="s">
        <v>24</v>
      </c>
      <c r="D61" s="4" t="s">
        <v>19</v>
      </c>
      <c r="E61" s="51" t="s">
        <v>129</v>
      </c>
      <c r="F61" s="51">
        <f>VLOOKUP(Table67[[#This Row],[Output]],$P$8:$Q$15,2,FALSE)</f>
        <v>58</v>
      </c>
      <c r="G61" s="51">
        <v>2</v>
      </c>
      <c r="H61" s="51">
        <v>5</v>
      </c>
      <c r="I61" s="51">
        <v>10000</v>
      </c>
      <c r="J61" s="51">
        <f>Table67[[#This Row],[Day rate/unit price (XAF)]]/$Q$2</f>
        <v>17.520397757247146</v>
      </c>
      <c r="K61" s="51">
        <f>Table67[[#This Row],[Quantity]]*Table67[[#This Row],[Number of days ]]*Table67[[#This Row],[Day rate/Unit price (USD 2020)]]</f>
        <v>175.20397757247144</v>
      </c>
      <c r="L61" s="52"/>
      <c r="M61" s="30"/>
    </row>
    <row r="62" spans="1:13" s="38" customFormat="1" ht="12.75" customHeight="1" x14ac:dyDescent="0.25">
      <c r="A62" s="51" t="s">
        <v>170</v>
      </c>
      <c r="B62" s="50" t="s">
        <v>33</v>
      </c>
      <c r="C62" s="51" t="s">
        <v>18</v>
      </c>
      <c r="D62" s="4" t="s">
        <v>19</v>
      </c>
      <c r="E62" s="51" t="s">
        <v>129</v>
      </c>
      <c r="F62" s="51">
        <f>VLOOKUP(Table67[[#This Row],[Output]],$P$8:$Q$15,2,FALSE)</f>
        <v>58</v>
      </c>
      <c r="G62" s="51">
        <v>8</v>
      </c>
      <c r="H62" s="51">
        <v>1</v>
      </c>
      <c r="I62" s="51">
        <v>10000</v>
      </c>
      <c r="J62" s="51">
        <f>Table67[[#This Row],[Day rate/unit price (XAF)]]/$Q$2</f>
        <v>17.520397757247146</v>
      </c>
      <c r="K62" s="51">
        <f>Table67[[#This Row],[Quantity]]*Table67[[#This Row],[Number of days ]]*Table67[[#This Row],[Day rate/Unit price (USD 2020)]]</f>
        <v>140.16318205797717</v>
      </c>
      <c r="L62" s="52"/>
      <c r="M62" s="30"/>
    </row>
    <row r="63" spans="1:13" s="38" customFormat="1" ht="12.75" customHeight="1" x14ac:dyDescent="0.25">
      <c r="A63" s="4" t="s">
        <v>171</v>
      </c>
      <c r="B63" s="50" t="s">
        <v>33</v>
      </c>
      <c r="C63" s="4" t="s">
        <v>18</v>
      </c>
      <c r="D63" s="4" t="s">
        <v>19</v>
      </c>
      <c r="E63" s="4" t="s">
        <v>129</v>
      </c>
      <c r="F63" s="4">
        <f>VLOOKUP(Table67[[#This Row],[Output]],$P$8:$Q$15,2,FALSE)</f>
        <v>58</v>
      </c>
      <c r="G63" s="4">
        <v>1</v>
      </c>
      <c r="H63" s="4">
        <v>1</v>
      </c>
      <c r="I63" s="4">
        <v>1270000</v>
      </c>
      <c r="J63" s="4">
        <f>Table67[[#This Row],[Day rate/unit price (XAF)]]/$Q$2</f>
        <v>2225.0905151703873</v>
      </c>
      <c r="K63" s="4">
        <f>Table67[[#This Row],[Quantity]]*Table67[[#This Row],[Number of days ]]*Table67[[#This Row],[Day rate/Unit price (USD 2020)]]</f>
        <v>2225.0905151703873</v>
      </c>
      <c r="L63" s="52"/>
      <c r="M63" s="30"/>
    </row>
    <row r="64" spans="1:13" s="38" customFormat="1" ht="12.75" customHeight="1" x14ac:dyDescent="0.3">
      <c r="A64" s="115" t="s">
        <v>32</v>
      </c>
      <c r="B64" s="6"/>
      <c r="C64" s="6"/>
      <c r="D64" s="6"/>
      <c r="E64" s="6"/>
      <c r="F64" s="7"/>
      <c r="G64" s="8"/>
      <c r="H64" s="6">
        <v>3</v>
      </c>
      <c r="I64" s="6"/>
      <c r="J64" s="7">
        <f>Table67[[#This Row],[TOTAL COST (USD 2020)]]/Table67[[#This Row],[Number of days ]]</f>
        <v>3766.0094979202745</v>
      </c>
      <c r="K64" s="116">
        <f>SUM(K25:K63)</f>
        <v>11298.028493760823</v>
      </c>
      <c r="L64" s="52"/>
      <c r="M64" s="30"/>
    </row>
    <row r="65" spans="1:13" ht="12.75" customHeight="1" x14ac:dyDescent="0.25">
      <c r="A65" s="45" t="s">
        <v>50</v>
      </c>
      <c r="B65" s="45"/>
      <c r="C65" s="45"/>
      <c r="D65" s="45"/>
      <c r="E65" s="45"/>
      <c r="F65" s="45"/>
      <c r="G65" s="45"/>
      <c r="H65" s="45"/>
      <c r="I65" s="45"/>
      <c r="J65" s="45"/>
      <c r="K65" s="45">
        <f>SUM(K64)</f>
        <v>11298.028493760823</v>
      </c>
      <c r="L65" s="55"/>
      <c r="M65" s="49"/>
    </row>
    <row r="66" spans="1:13" ht="12.75" customHeight="1" x14ac:dyDescent="0.25">
      <c r="A66" s="13" t="s">
        <v>100</v>
      </c>
      <c r="B66" s="13"/>
      <c r="C66" s="13"/>
      <c r="D66" s="13"/>
      <c r="E66" s="13"/>
      <c r="F66" s="32"/>
      <c r="G66" s="32"/>
      <c r="H66" s="32"/>
      <c r="I66" s="32"/>
      <c r="J66" s="32"/>
      <c r="K66" s="56"/>
      <c r="L66" s="57"/>
      <c r="M66" s="30"/>
    </row>
    <row r="67" spans="1:13" s="38" customFormat="1" ht="12.75" customHeight="1" x14ac:dyDescent="0.25">
      <c r="A67" s="15" t="s">
        <v>157</v>
      </c>
      <c r="B67" s="51" t="s">
        <v>100</v>
      </c>
      <c r="C67" s="51" t="s">
        <v>18</v>
      </c>
      <c r="D67" s="51" t="s">
        <v>19</v>
      </c>
      <c r="E67" s="51" t="s">
        <v>38</v>
      </c>
      <c r="F67" s="51">
        <f>VLOOKUP(Table67[[#This Row],[Output]],$P$8:$Q$15,2,FALSE)</f>
        <v>12</v>
      </c>
      <c r="G67" s="51">
        <v>0</v>
      </c>
      <c r="H67" s="51">
        <v>0</v>
      </c>
      <c r="I67" s="51">
        <v>40000</v>
      </c>
      <c r="J67" s="51">
        <f>Table67[[#This Row],[Day rate/unit price (XAF)]]/$Q$2</f>
        <v>70.081591028988584</v>
      </c>
      <c r="K67" s="51">
        <f>Table67[[#This Row],[Quantity]]*Table67[[#This Row],[Number of days ]]*Table67[[#This Row],[Day rate/Unit price (USD 2020)]]</f>
        <v>0</v>
      </c>
      <c r="L67" s="103"/>
      <c r="M67" s="36"/>
    </row>
    <row r="68" spans="1:13" ht="12.75" customHeight="1" x14ac:dyDescent="0.25">
      <c r="A68" s="15" t="s">
        <v>158</v>
      </c>
      <c r="B68" s="51" t="s">
        <v>100</v>
      </c>
      <c r="C68" s="51" t="s">
        <v>18</v>
      </c>
      <c r="D68" s="51" t="s">
        <v>19</v>
      </c>
      <c r="E68" s="51" t="s">
        <v>38</v>
      </c>
      <c r="F68" s="51">
        <f>VLOOKUP(Table67[[#This Row],[Output]],$P$8:$Q$15,2,FALSE)</f>
        <v>12</v>
      </c>
      <c r="G68" s="51">
        <v>1</v>
      </c>
      <c r="H68" s="51">
        <v>3</v>
      </c>
      <c r="I68" s="51">
        <v>15000</v>
      </c>
      <c r="J68" s="51">
        <f>Table67[[#This Row],[Day rate/unit price (XAF)]]/$Q$2</f>
        <v>26.280596635870719</v>
      </c>
      <c r="K68" s="51">
        <f>Table67[[#This Row],[Quantity]]*Table67[[#This Row],[Number of days ]]*Table67[[#This Row],[Day rate/Unit price (USD 2020)]]</f>
        <v>78.841789907612153</v>
      </c>
      <c r="L68" s="69"/>
      <c r="M68" s="30"/>
    </row>
    <row r="69" spans="1:13" ht="12.75" customHeight="1" x14ac:dyDescent="0.25">
      <c r="A69" s="15" t="s">
        <v>172</v>
      </c>
      <c r="B69" s="51" t="s">
        <v>100</v>
      </c>
      <c r="C69" s="51" t="s">
        <v>18</v>
      </c>
      <c r="D69" s="51" t="s">
        <v>19</v>
      </c>
      <c r="E69" s="51" t="s">
        <v>38</v>
      </c>
      <c r="F69" s="51">
        <f>VLOOKUP(Table67[[#This Row],[Output]],$P$8:$Q$15,2,FALSE)</f>
        <v>12</v>
      </c>
      <c r="G69" s="51">
        <v>12</v>
      </c>
      <c r="H69" s="51">
        <v>3</v>
      </c>
      <c r="I69" s="51">
        <v>5000</v>
      </c>
      <c r="J69" s="51">
        <f>Table67[[#This Row],[Day rate/unit price (XAF)]]/$Q$2</f>
        <v>8.7601988786235729</v>
      </c>
      <c r="K69" s="51">
        <f>Table67[[#This Row],[Quantity]]*Table67[[#This Row],[Number of days ]]*Table67[[#This Row],[Day rate/Unit price (USD 2020)]]</f>
        <v>315.36715963044861</v>
      </c>
      <c r="L69" s="69"/>
      <c r="M69" s="30"/>
    </row>
    <row r="70" spans="1:13" ht="12.75" customHeight="1" x14ac:dyDescent="0.25">
      <c r="A70" s="15" t="s">
        <v>173</v>
      </c>
      <c r="B70" s="51" t="s">
        <v>100</v>
      </c>
      <c r="C70" s="51" t="s">
        <v>18</v>
      </c>
      <c r="D70" s="51" t="s">
        <v>19</v>
      </c>
      <c r="E70" s="51" t="s">
        <v>38</v>
      </c>
      <c r="F70" s="51">
        <f>VLOOKUP(Table67[[#This Row],[Output]],$P$8:$Q$15,2,FALSE)</f>
        <v>12</v>
      </c>
      <c r="G70" s="51">
        <v>2</v>
      </c>
      <c r="H70" s="51">
        <v>3</v>
      </c>
      <c r="I70" s="51">
        <v>45000</v>
      </c>
      <c r="J70" s="51">
        <f>Table67[[#This Row],[Day rate/unit price (XAF)]]/$Q$2</f>
        <v>78.841789907612153</v>
      </c>
      <c r="K70" s="51">
        <f>Table67[[#This Row],[Quantity]]*Table67[[#This Row],[Number of days ]]*Table67[[#This Row],[Day rate/Unit price (USD 2020)]]</f>
        <v>473.05073944567289</v>
      </c>
      <c r="L70" s="69"/>
      <c r="M70" s="30"/>
    </row>
    <row r="71" spans="1:13" s="38" customFormat="1" ht="12.75" customHeight="1" x14ac:dyDescent="0.25">
      <c r="A71" s="15" t="s">
        <v>150</v>
      </c>
      <c r="B71" s="51" t="s">
        <v>100</v>
      </c>
      <c r="C71" s="51" t="s">
        <v>31</v>
      </c>
      <c r="D71" s="51" t="s">
        <v>19</v>
      </c>
      <c r="E71" s="51" t="s">
        <v>38</v>
      </c>
      <c r="F71" s="51">
        <f>VLOOKUP(Table67[[#This Row],[Output]],$P$8:$Q$15,2,FALSE)</f>
        <v>12</v>
      </c>
      <c r="G71" s="51">
        <v>0</v>
      </c>
      <c r="H71" s="51">
        <v>0</v>
      </c>
      <c r="I71" s="51">
        <v>30000</v>
      </c>
      <c r="J71" s="51">
        <f>Table67[[#This Row],[Day rate/unit price (XAF)]]/$Q$2</f>
        <v>52.561193271741438</v>
      </c>
      <c r="K71" s="51">
        <f>Table67[[#This Row],[Quantity]]*Table67[[#This Row],[Number of days ]]*Table67[[#This Row],[Day rate/Unit price (USD 2020)]]</f>
        <v>0</v>
      </c>
      <c r="L71" s="103"/>
      <c r="M71" s="36"/>
    </row>
    <row r="72" spans="1:13" s="38" customFormat="1" ht="12.75" customHeight="1" x14ac:dyDescent="0.25">
      <c r="A72" s="15" t="s">
        <v>174</v>
      </c>
      <c r="B72" s="51" t="s">
        <v>100</v>
      </c>
      <c r="C72" s="51" t="s">
        <v>18</v>
      </c>
      <c r="D72" s="51" t="s">
        <v>19</v>
      </c>
      <c r="E72" s="51" t="s">
        <v>38</v>
      </c>
      <c r="F72" s="51">
        <f>VLOOKUP(Table67[[#This Row],[Output]],$P$8:$Q$15,2,FALSE)</f>
        <v>12</v>
      </c>
      <c r="G72" s="51">
        <v>0</v>
      </c>
      <c r="H72" s="51">
        <v>0</v>
      </c>
      <c r="I72" s="51">
        <v>25000</v>
      </c>
      <c r="J72" s="51">
        <f>Table67[[#This Row],[Day rate/unit price (XAF)]]/$Q$2</f>
        <v>43.800994393117861</v>
      </c>
      <c r="K72" s="51">
        <f>Table67[[#This Row],[Quantity]]*Table67[[#This Row],[Number of days ]]*Table67[[#This Row],[Day rate/Unit price (USD 2020)]]</f>
        <v>0</v>
      </c>
      <c r="L72" s="103"/>
      <c r="M72" s="36"/>
    </row>
    <row r="73" spans="1:13" ht="12.75" customHeight="1" x14ac:dyDescent="0.25">
      <c r="A73" s="15" t="s">
        <v>49</v>
      </c>
      <c r="B73" s="51" t="s">
        <v>100</v>
      </c>
      <c r="C73" s="51" t="s">
        <v>31</v>
      </c>
      <c r="D73" s="51" t="s">
        <v>19</v>
      </c>
      <c r="E73" s="51" t="s">
        <v>38</v>
      </c>
      <c r="F73" s="51">
        <f>VLOOKUP(Table67[[#This Row],[Output]],$P$8:$Q$15,2,FALSE)</f>
        <v>12</v>
      </c>
      <c r="G73" s="51">
        <v>1</v>
      </c>
      <c r="H73" s="51">
        <v>3</v>
      </c>
      <c r="I73" s="51">
        <v>50000</v>
      </c>
      <c r="J73" s="51">
        <f>Table67[[#This Row],[Day rate/unit price (XAF)]]/$Q$2</f>
        <v>87.601988786235722</v>
      </c>
      <c r="K73" s="51">
        <f>Table67[[#This Row],[Quantity]]*Table67[[#This Row],[Number of days ]]*Table67[[#This Row],[Day rate/Unit price (USD 2020)]]</f>
        <v>262.80596635870717</v>
      </c>
      <c r="L73" s="69"/>
      <c r="M73" s="30"/>
    </row>
    <row r="74" spans="1:13" ht="12.75" customHeight="1" x14ac:dyDescent="0.25">
      <c r="A74" s="15" t="s">
        <v>175</v>
      </c>
      <c r="B74" s="51" t="s">
        <v>100</v>
      </c>
      <c r="C74" s="51" t="s">
        <v>24</v>
      </c>
      <c r="D74" s="51" t="s">
        <v>19</v>
      </c>
      <c r="E74" s="51" t="s">
        <v>38</v>
      </c>
      <c r="F74" s="51">
        <f>VLOOKUP(Table67[[#This Row],[Output]],$P$8:$Q$15,2,FALSE)</f>
        <v>12</v>
      </c>
      <c r="G74" s="51">
        <v>1</v>
      </c>
      <c r="H74" s="51">
        <v>3</v>
      </c>
      <c r="I74" s="51">
        <v>50000</v>
      </c>
      <c r="J74" s="51">
        <f>Table67[[#This Row],[Day rate/unit price (XAF)]]/$Q$2</f>
        <v>87.601988786235722</v>
      </c>
      <c r="K74" s="51">
        <f>Table67[[#This Row],[Quantity]]*Table67[[#This Row],[Number of days ]]*Table67[[#This Row],[Day rate/Unit price (USD 2020)]]</f>
        <v>262.80596635870717</v>
      </c>
      <c r="L74" s="69"/>
      <c r="M74" s="30"/>
    </row>
    <row r="75" spans="1:13" ht="12.75" customHeight="1" x14ac:dyDescent="0.25">
      <c r="A75" s="15" t="s">
        <v>176</v>
      </c>
      <c r="B75" s="51" t="s">
        <v>100</v>
      </c>
      <c r="C75" s="51" t="s">
        <v>24</v>
      </c>
      <c r="D75" s="51" t="s">
        <v>19</v>
      </c>
      <c r="E75" s="51" t="s">
        <v>38</v>
      </c>
      <c r="F75" s="51">
        <f>VLOOKUP(Table67[[#This Row],[Output]],$P$8:$Q$15,2,FALSE)</f>
        <v>12</v>
      </c>
      <c r="G75" s="51">
        <v>10</v>
      </c>
      <c r="H75" s="51">
        <v>1</v>
      </c>
      <c r="I75" s="51">
        <v>5000</v>
      </c>
      <c r="J75" s="51">
        <f>Table67[[#This Row],[Day rate/unit price (XAF)]]/$Q$2</f>
        <v>8.7601988786235729</v>
      </c>
      <c r="K75" s="51">
        <f>Table67[[#This Row],[Quantity]]*Table67[[#This Row],[Number of days ]]*Table67[[#This Row],[Day rate/Unit price (USD 2020)]]</f>
        <v>87.601988786235722</v>
      </c>
      <c r="L75" s="69"/>
      <c r="M75" s="30"/>
    </row>
    <row r="76" spans="1:13" ht="12.75" customHeight="1" x14ac:dyDescent="0.25">
      <c r="A76" s="15" t="s">
        <v>177</v>
      </c>
      <c r="B76" s="51" t="s">
        <v>100</v>
      </c>
      <c r="C76" s="51" t="s">
        <v>24</v>
      </c>
      <c r="D76" s="51" t="s">
        <v>19</v>
      </c>
      <c r="E76" s="51" t="s">
        <v>38</v>
      </c>
      <c r="F76" s="51">
        <f>VLOOKUP(Table67[[#This Row],[Output]],$P$8:$Q$15,2,FALSE)</f>
        <v>12</v>
      </c>
      <c r="G76" s="51">
        <v>10</v>
      </c>
      <c r="H76" s="51">
        <v>1</v>
      </c>
      <c r="I76" s="51">
        <v>500</v>
      </c>
      <c r="J76" s="51">
        <f>Table67[[#This Row],[Day rate/unit price (XAF)]]/$Q$2</f>
        <v>0.87601988786235729</v>
      </c>
      <c r="K76" s="51">
        <f>Table67[[#This Row],[Quantity]]*Table67[[#This Row],[Number of days ]]*Table67[[#This Row],[Day rate/Unit price (USD 2020)]]</f>
        <v>8.7601988786235729</v>
      </c>
      <c r="L76" s="69"/>
      <c r="M76" s="30"/>
    </row>
    <row r="77" spans="1:13" ht="12.75" customHeight="1" x14ac:dyDescent="0.25">
      <c r="A77" s="15" t="s">
        <v>178</v>
      </c>
      <c r="B77" s="51" t="s">
        <v>100</v>
      </c>
      <c r="C77" s="51" t="s">
        <v>24</v>
      </c>
      <c r="D77" s="51" t="s">
        <v>19</v>
      </c>
      <c r="E77" s="51" t="s">
        <v>38</v>
      </c>
      <c r="F77" s="51">
        <f>VLOOKUP(Table67[[#This Row],[Output]],$P$8:$Q$15,2,FALSE)</f>
        <v>12</v>
      </c>
      <c r="G77" s="51">
        <v>15</v>
      </c>
      <c r="H77" s="51">
        <v>1</v>
      </c>
      <c r="I77" s="51">
        <v>100</v>
      </c>
      <c r="J77" s="51">
        <f>Table67[[#This Row],[Day rate/unit price (XAF)]]/$Q$2</f>
        <v>0.17520397757247144</v>
      </c>
      <c r="K77" s="51">
        <f>Table67[[#This Row],[Quantity]]*Table67[[#This Row],[Number of days ]]*Table67[[#This Row],[Day rate/Unit price (USD 2020)]]</f>
        <v>2.6280596635870714</v>
      </c>
      <c r="L77" s="69"/>
      <c r="M77" s="30"/>
    </row>
    <row r="78" spans="1:13" ht="12.75" customHeight="1" x14ac:dyDescent="0.25">
      <c r="A78" s="15" t="s">
        <v>179</v>
      </c>
      <c r="B78" s="51" t="s">
        <v>100</v>
      </c>
      <c r="C78" s="51" t="s">
        <v>24</v>
      </c>
      <c r="D78" s="51" t="s">
        <v>19</v>
      </c>
      <c r="E78" s="51" t="s">
        <v>38</v>
      </c>
      <c r="F78" s="51">
        <f>VLOOKUP(Table67[[#This Row],[Output]],$P$8:$Q$15,2,FALSE)</f>
        <v>12</v>
      </c>
      <c r="G78" s="51">
        <v>2</v>
      </c>
      <c r="H78" s="51">
        <v>1</v>
      </c>
      <c r="I78" s="51">
        <v>500</v>
      </c>
      <c r="J78" s="51">
        <f>Table67[[#This Row],[Day rate/unit price (XAF)]]/$Q$2</f>
        <v>0.87601988786235729</v>
      </c>
      <c r="K78" s="51">
        <f>Table67[[#This Row],[Quantity]]*Table67[[#This Row],[Number of days ]]*Table67[[#This Row],[Day rate/Unit price (USD 2020)]]</f>
        <v>1.7520397757247146</v>
      </c>
      <c r="L78" s="69"/>
      <c r="M78" s="30"/>
    </row>
    <row r="79" spans="1:13" s="58" customFormat="1" ht="12.75" customHeight="1" x14ac:dyDescent="0.25">
      <c r="A79" s="15" t="s">
        <v>180</v>
      </c>
      <c r="B79" s="51" t="s">
        <v>100</v>
      </c>
      <c r="C79" s="51" t="s">
        <v>24</v>
      </c>
      <c r="D79" s="51" t="s">
        <v>19</v>
      </c>
      <c r="E79" s="51" t="s">
        <v>38</v>
      </c>
      <c r="F79" s="51">
        <f>VLOOKUP(Table67[[#This Row],[Output]],$P$8:$Q$15,2,FALSE)</f>
        <v>12</v>
      </c>
      <c r="G79" s="51">
        <v>16</v>
      </c>
      <c r="H79" s="51">
        <v>3</v>
      </c>
      <c r="I79" s="51">
        <v>1000</v>
      </c>
      <c r="J79" s="51">
        <f>Table67[[#This Row],[Day rate/unit price (XAF)]]/$Q$2</f>
        <v>1.7520397757247146</v>
      </c>
      <c r="K79" s="51">
        <f>Table67[[#This Row],[Quantity]]*Table67[[#This Row],[Number of days ]]*Table67[[#This Row],[Day rate/Unit price (USD 2020)]]</f>
        <v>84.0979092347863</v>
      </c>
      <c r="L79" s="69"/>
      <c r="M79" s="30"/>
    </row>
    <row r="80" spans="1:13" s="62" customFormat="1" ht="12.75" customHeight="1" x14ac:dyDescent="0.3">
      <c r="A80" s="59" t="s">
        <v>104</v>
      </c>
      <c r="B80" s="51"/>
      <c r="C80" s="51"/>
      <c r="D80" s="51"/>
      <c r="E80" s="51"/>
      <c r="F80" s="51"/>
      <c r="G80" s="51"/>
      <c r="H80" s="6">
        <v>12</v>
      </c>
      <c r="I80" s="6"/>
      <c r="J80" s="7">
        <f>Table67[[#This Row],[TOTAL COST (USD 2020)]]/Table67[[#This Row],[Number of days ]]</f>
        <v>131.47598483667545</v>
      </c>
      <c r="K80" s="116">
        <f>SUM(K67:K79)</f>
        <v>1577.7118180401055</v>
      </c>
      <c r="L80" s="60"/>
      <c r="M80" s="61"/>
    </row>
    <row r="81" spans="1:13" s="62" customFormat="1" ht="12.75" customHeight="1" x14ac:dyDescent="0.25">
      <c r="A81" s="117" t="s">
        <v>63</v>
      </c>
      <c r="B81" s="12" t="s">
        <v>100</v>
      </c>
      <c r="C81" s="12" t="s">
        <v>18</v>
      </c>
      <c r="D81" s="12" t="s">
        <v>64</v>
      </c>
      <c r="E81" s="12"/>
      <c r="F81" s="12"/>
      <c r="G81" s="12">
        <v>12</v>
      </c>
      <c r="H81" s="12">
        <v>3</v>
      </c>
      <c r="I81" s="12"/>
      <c r="J81" s="12">
        <f>[1]Assumptions!G18</f>
        <v>4.3626270359753363</v>
      </c>
      <c r="K81" s="118">
        <f>Table67[[#This Row],[Quantity]]*Table67[[#This Row],[Number of days ]]*Table67[[#This Row],[Day rate/Unit price (USD 2020)]]</f>
        <v>157.05457329511211</v>
      </c>
      <c r="L81" s="104"/>
      <c r="M81" s="12" t="s">
        <v>65</v>
      </c>
    </row>
    <row r="82" spans="1:13" ht="12.75" customHeight="1" x14ac:dyDescent="0.25">
      <c r="A82" s="46" t="s">
        <v>50</v>
      </c>
      <c r="B82" s="46"/>
      <c r="C82" s="63"/>
      <c r="D82" s="63"/>
      <c r="E82" s="63"/>
      <c r="F82" s="63"/>
      <c r="G82" s="63"/>
      <c r="H82" s="63"/>
      <c r="I82" s="63"/>
      <c r="J82" s="63"/>
      <c r="K82" s="47">
        <f>SUM(K80,K81)</f>
        <v>1734.7663913352176</v>
      </c>
      <c r="L82" s="48"/>
      <c r="M82" s="49"/>
    </row>
    <row r="83" spans="1:13" ht="12.75" customHeight="1" x14ac:dyDescent="0.25">
      <c r="A83" s="13" t="s">
        <v>52</v>
      </c>
      <c r="B83" s="13"/>
      <c r="C83" s="13"/>
      <c r="D83" s="13"/>
      <c r="E83" s="13"/>
      <c r="F83" s="32"/>
      <c r="G83" s="32"/>
      <c r="H83" s="32"/>
      <c r="I83" s="32"/>
      <c r="J83" s="32"/>
      <c r="K83" s="56"/>
      <c r="L83" s="57"/>
      <c r="M83" s="30"/>
    </row>
    <row r="84" spans="1:13" ht="12.75" customHeight="1" x14ac:dyDescent="0.25">
      <c r="A84" s="51" t="s">
        <v>181</v>
      </c>
      <c r="B84" s="64" t="s">
        <v>52</v>
      </c>
      <c r="C84" s="15" t="s">
        <v>18</v>
      </c>
      <c r="D84" s="15" t="s">
        <v>19</v>
      </c>
      <c r="E84" s="50" t="s">
        <v>129</v>
      </c>
      <c r="F84" s="15">
        <f>VLOOKUP(Table67[[#This Row],[Output]],$P$8:$Q$15,2,FALSE)</f>
        <v>58</v>
      </c>
      <c r="G84" s="50">
        <v>2</v>
      </c>
      <c r="H84" s="50">
        <v>9</v>
      </c>
      <c r="I84" s="50">
        <v>5000</v>
      </c>
      <c r="J84" s="50">
        <f>Table67[[#This Row],[Day rate/unit price (XAF)]]/$Q$2</f>
        <v>8.7601988786235729</v>
      </c>
      <c r="K84" s="15">
        <f>Table67[[#This Row],[Quantity]]*Table67[[#This Row],[Number of days ]]*Table67[[#This Row],[Day rate/Unit price (USD 2020)]]</f>
        <v>157.68357981522431</v>
      </c>
      <c r="L84" s="66"/>
      <c r="M84" s="30"/>
    </row>
    <row r="85" spans="1:13" ht="12.75" customHeight="1" x14ac:dyDescent="0.25">
      <c r="A85" s="15" t="s">
        <v>172</v>
      </c>
      <c r="B85" s="64" t="s">
        <v>52</v>
      </c>
      <c r="C85" s="15" t="s">
        <v>18</v>
      </c>
      <c r="D85" s="15" t="s">
        <v>19</v>
      </c>
      <c r="E85" s="50" t="s">
        <v>129</v>
      </c>
      <c r="F85" s="15">
        <f>VLOOKUP(Table67[[#This Row],[Output]],$P$8:$Q$15,2,FALSE)</f>
        <v>58</v>
      </c>
      <c r="G85" s="67">
        <v>2</v>
      </c>
      <c r="H85" s="67">
        <v>9</v>
      </c>
      <c r="I85" s="67">
        <v>5000</v>
      </c>
      <c r="J85" s="50">
        <f>Table67[[#This Row],[Day rate/unit price (XAF)]]/$Q$2</f>
        <v>8.7601988786235729</v>
      </c>
      <c r="K85" s="15">
        <f>Table67[[#This Row],[Quantity]]*Table67[[#This Row],[Number of days ]]*Table67[[#This Row],[Day rate/Unit price (USD 2020)]]</f>
        <v>157.68357981522431</v>
      </c>
      <c r="L85" s="66"/>
      <c r="M85" s="30"/>
    </row>
    <row r="86" spans="1:13" ht="12.75" customHeight="1" x14ac:dyDescent="0.25">
      <c r="A86" s="51" t="s">
        <v>182</v>
      </c>
      <c r="B86" s="64" t="s">
        <v>52</v>
      </c>
      <c r="C86" s="15" t="s">
        <v>18</v>
      </c>
      <c r="D86" s="15" t="s">
        <v>19</v>
      </c>
      <c r="E86" s="50" t="s">
        <v>129</v>
      </c>
      <c r="F86" s="15">
        <f>VLOOKUP(Table67[[#This Row],[Output]],$P$8:$Q$15,2,FALSE)</f>
        <v>58</v>
      </c>
      <c r="G86" s="50">
        <v>4</v>
      </c>
      <c r="H86" s="50">
        <v>9</v>
      </c>
      <c r="I86" s="50">
        <v>25000</v>
      </c>
      <c r="J86" s="50">
        <f>Table67[[#This Row],[Day rate/unit price (XAF)]]/$Q$2</f>
        <v>43.800994393117861</v>
      </c>
      <c r="K86" s="15">
        <f>Table67[[#This Row],[Quantity]]*Table67[[#This Row],[Number of days ]]*Table67[[#This Row],[Day rate/Unit price (USD 2020)]]</f>
        <v>1576.8357981522431</v>
      </c>
      <c r="L86" s="66"/>
      <c r="M86" s="30"/>
    </row>
    <row r="87" spans="1:13" ht="12.75" customHeight="1" x14ac:dyDescent="0.25">
      <c r="A87" s="15" t="s">
        <v>183</v>
      </c>
      <c r="B87" s="64" t="s">
        <v>52</v>
      </c>
      <c r="C87" s="15" t="s">
        <v>18</v>
      </c>
      <c r="D87" s="15" t="s">
        <v>19</v>
      </c>
      <c r="E87" s="15" t="s">
        <v>129</v>
      </c>
      <c r="F87" s="15">
        <f>VLOOKUP(Table67[[#This Row],[Output]],$P$8:$Q$15,2,FALSE)</f>
        <v>58</v>
      </c>
      <c r="G87" s="15">
        <v>2</v>
      </c>
      <c r="H87" s="15">
        <v>9</v>
      </c>
      <c r="I87" s="15">
        <v>40000</v>
      </c>
      <c r="J87" s="15">
        <f>Table67[[#This Row],[Day rate/unit price (XAF)]]/$Q$2</f>
        <v>70.081591028988584</v>
      </c>
      <c r="K87" s="15">
        <f>Table67[[#This Row],[Quantity]]*Table67[[#This Row],[Number of days ]]*Table67[[#This Row],[Day rate/Unit price (USD 2020)]]</f>
        <v>1261.4686385217944</v>
      </c>
      <c r="L87" s="66"/>
      <c r="M87" s="30"/>
    </row>
    <row r="88" spans="1:13" ht="12.75" customHeight="1" x14ac:dyDescent="0.25">
      <c r="A88" s="15" t="s">
        <v>56</v>
      </c>
      <c r="B88" s="64" t="s">
        <v>52</v>
      </c>
      <c r="C88" s="15" t="s">
        <v>31</v>
      </c>
      <c r="D88" s="15" t="s">
        <v>19</v>
      </c>
      <c r="E88" s="15" t="s">
        <v>129</v>
      </c>
      <c r="F88" s="15">
        <f>VLOOKUP(Table67[[#This Row],[Output]],$P$8:$Q$15,2,FALSE)</f>
        <v>58</v>
      </c>
      <c r="G88" s="15">
        <v>6</v>
      </c>
      <c r="H88" s="15">
        <v>9</v>
      </c>
      <c r="I88" s="15">
        <v>12000</v>
      </c>
      <c r="J88" s="15">
        <f>Table67[[#This Row],[Day rate/unit price (XAF)]]/$Q$2</f>
        <v>21.024477308696575</v>
      </c>
      <c r="K88" s="15">
        <f>Table67[[#This Row],[Quantity]]*Table67[[#This Row],[Number of days ]]*Table67[[#This Row],[Day rate/Unit price (USD 2020)]]</f>
        <v>1135.321774669615</v>
      </c>
      <c r="L88" s="68"/>
      <c r="M88" s="30"/>
    </row>
    <row r="89" spans="1:13" ht="12.75" customHeight="1" x14ac:dyDescent="0.25">
      <c r="A89" s="15" t="s">
        <v>71</v>
      </c>
      <c r="B89" s="64" t="s">
        <v>52</v>
      </c>
      <c r="C89" s="15" t="s">
        <v>31</v>
      </c>
      <c r="D89" s="15" t="s">
        <v>19</v>
      </c>
      <c r="E89" s="15" t="s">
        <v>129</v>
      </c>
      <c r="F89" s="15">
        <f>VLOOKUP(Table67[[#This Row],[Output]],$P$8:$Q$15,2,FALSE)</f>
        <v>58</v>
      </c>
      <c r="G89" s="15">
        <v>6</v>
      </c>
      <c r="H89" s="15">
        <v>9</v>
      </c>
      <c r="I89" s="15">
        <v>20000</v>
      </c>
      <c r="J89" s="15">
        <f>Table67[[#This Row],[Day rate/unit price (XAF)]]/$Q$2</f>
        <v>35.040795514494292</v>
      </c>
      <c r="K89" s="15">
        <f>Table67[[#This Row],[Quantity]]*Table67[[#This Row],[Number of days ]]*Table67[[#This Row],[Day rate/Unit price (USD 2020)]]</f>
        <v>1892.2029577826918</v>
      </c>
      <c r="L89" s="69"/>
      <c r="M89" s="30"/>
    </row>
    <row r="90" spans="1:13" ht="12.75" customHeight="1" x14ac:dyDescent="0.3">
      <c r="A90" s="115" t="s">
        <v>59</v>
      </c>
      <c r="B90" s="6"/>
      <c r="C90" s="6"/>
      <c r="D90" s="6"/>
      <c r="E90" s="6"/>
      <c r="F90" s="7"/>
      <c r="G90" s="8"/>
      <c r="H90" s="6">
        <v>18</v>
      </c>
      <c r="I90" s="6"/>
      <c r="J90" s="17">
        <f>Table67[[#This Row],[TOTAL COST (USD 2020)]]/Table67[[#This Row],[Number of days ]]</f>
        <v>343.39979604204404</v>
      </c>
      <c r="K90" s="59">
        <f>SUM(K84:K89)</f>
        <v>6181.1963287567933</v>
      </c>
      <c r="L90" s="70"/>
      <c r="M90" s="30"/>
    </row>
    <row r="91" spans="1:13" ht="12.75" customHeight="1" x14ac:dyDescent="0.25">
      <c r="A91" s="15" t="s">
        <v>184</v>
      </c>
      <c r="B91" s="64" t="s">
        <v>52</v>
      </c>
      <c r="C91" s="15" t="s">
        <v>24</v>
      </c>
      <c r="D91" s="15" t="s">
        <v>19</v>
      </c>
      <c r="E91" s="15" t="s">
        <v>129</v>
      </c>
      <c r="F91" s="15">
        <v>58</v>
      </c>
      <c r="G91" s="15">
        <v>13</v>
      </c>
      <c r="H91" s="15">
        <v>1</v>
      </c>
      <c r="I91" s="15">
        <v>5000</v>
      </c>
      <c r="J91" s="15">
        <v>6.7871483282658724</v>
      </c>
      <c r="K91" s="15">
        <f>Table67[[#This Row],[Quantity]]*Table67[[#This Row],[Number of days ]]*Table67[[#This Row],[Day rate/Unit price (USD 2020)]]</f>
        <v>88.232928267456344</v>
      </c>
      <c r="L91" s="70"/>
      <c r="M91" s="30"/>
    </row>
    <row r="92" spans="1:13" ht="12.75" customHeight="1" x14ac:dyDescent="0.25">
      <c r="A92" s="15" t="s">
        <v>185</v>
      </c>
      <c r="B92" s="64" t="s">
        <v>52</v>
      </c>
      <c r="C92" s="15" t="s">
        <v>24</v>
      </c>
      <c r="D92" s="15" t="s">
        <v>19</v>
      </c>
      <c r="E92" s="15" t="s">
        <v>129</v>
      </c>
      <c r="F92" s="15">
        <v>58</v>
      </c>
      <c r="G92" s="15">
        <v>13</v>
      </c>
      <c r="H92" s="15">
        <v>1</v>
      </c>
      <c r="I92" s="15">
        <v>5000</v>
      </c>
      <c r="J92" s="15">
        <v>6.7871483282658724</v>
      </c>
      <c r="K92" s="15">
        <f>Table67[[#This Row],[Quantity]]*Table67[[#This Row],[Number of days ]]*Table67[[#This Row],[Day rate/Unit price (USD 2020)]]</f>
        <v>88.232928267456344</v>
      </c>
      <c r="L92" s="66"/>
      <c r="M92" s="30"/>
    </row>
    <row r="93" spans="1:13" ht="12.75" customHeight="1" x14ac:dyDescent="0.3">
      <c r="A93" s="119" t="s">
        <v>186</v>
      </c>
      <c r="B93" s="64" t="s">
        <v>52</v>
      </c>
      <c r="C93" s="15" t="s">
        <v>24</v>
      </c>
      <c r="D93" s="15" t="s">
        <v>19</v>
      </c>
      <c r="E93" s="15" t="s">
        <v>129</v>
      </c>
      <c r="F93" s="15">
        <v>1</v>
      </c>
      <c r="G93" s="15">
        <v>1</v>
      </c>
      <c r="H93" s="15">
        <v>1</v>
      </c>
      <c r="I93" s="65">
        <v>20000</v>
      </c>
      <c r="J93" s="15">
        <v>6.7871483282658724</v>
      </c>
      <c r="K93" s="15">
        <f>Table67[[#This Row],[Quantity]]*Table67[[#This Row],[Number of days ]]*Table67[[#This Row],[Day rate/Unit price (USD 2020)]]</f>
        <v>6.7871483282658724</v>
      </c>
      <c r="L93" s="66"/>
      <c r="M93" s="30"/>
    </row>
    <row r="94" spans="1:13" ht="12.75" customHeight="1" x14ac:dyDescent="0.25">
      <c r="A94" s="15" t="s">
        <v>187</v>
      </c>
      <c r="B94" s="15" t="s">
        <v>52</v>
      </c>
      <c r="C94" s="15" t="s">
        <v>24</v>
      </c>
      <c r="D94" s="15" t="s">
        <v>64</v>
      </c>
      <c r="E94" s="15" t="s">
        <v>129</v>
      </c>
      <c r="F94" s="15">
        <f>VLOOKUP(Table67[[#This Row],[Output]],$P$8:$Q$15,2,FALSE)</f>
        <v>58</v>
      </c>
      <c r="G94" s="15">
        <v>1</v>
      </c>
      <c r="H94" s="15">
        <v>1</v>
      </c>
      <c r="I94" s="15">
        <v>250000</v>
      </c>
      <c r="J94" s="15">
        <f>Table67[[#This Row],[Day rate/unit price (XAF)]]/$Q$2</f>
        <v>438.00994393117861</v>
      </c>
      <c r="K94" s="15">
        <f>Table67[[#This Row],[Quantity]]*Table67[[#This Row],[Number of days ]]*Table67[[#This Row],[Day rate/Unit price (USD 2020)]]</f>
        <v>438.00994393117861</v>
      </c>
      <c r="L94" s="52">
        <f>(Table67[[#This Row],[Quantity]]*Table67[[#This Row],[Number of days ]]*Table67[[#This Row],[Day rate/Unit price (USD 2020)]])</f>
        <v>438.00994393117861</v>
      </c>
      <c r="M94" s="30" t="s">
        <v>188</v>
      </c>
    </row>
    <row r="95" spans="1:13" ht="12.75" customHeight="1" x14ac:dyDescent="0.25">
      <c r="A95" s="15" t="s">
        <v>189</v>
      </c>
      <c r="B95" s="15" t="s">
        <v>52</v>
      </c>
      <c r="C95" s="15" t="s">
        <v>24</v>
      </c>
      <c r="D95" s="15" t="s">
        <v>64</v>
      </c>
      <c r="E95" s="15" t="s">
        <v>129</v>
      </c>
      <c r="F95" s="15">
        <v>1</v>
      </c>
      <c r="G95" s="15">
        <v>2</v>
      </c>
      <c r="H95" s="15">
        <v>1</v>
      </c>
      <c r="I95" s="15">
        <v>328000</v>
      </c>
      <c r="J95" s="15">
        <f>Table67[[#This Row],[Day rate/unit price (XAF)]]/$Q$2</f>
        <v>574.66904643770636</v>
      </c>
      <c r="K95" s="15">
        <f>Table67[[#This Row],[Quantity]]*Table67[[#This Row],[Number of days ]]*Table67[[#This Row],[Day rate/Unit price (USD 2020)]]</f>
        <v>1149.3380928754127</v>
      </c>
      <c r="L95" s="52"/>
      <c r="M95" s="30" t="s">
        <v>190</v>
      </c>
    </row>
    <row r="96" spans="1:13" ht="12.75" customHeight="1" x14ac:dyDescent="0.3">
      <c r="A96" s="115" t="s">
        <v>191</v>
      </c>
      <c r="B96" s="6"/>
      <c r="C96" s="6"/>
      <c r="D96" s="6"/>
      <c r="E96" s="6"/>
      <c r="F96" s="7"/>
      <c r="G96" s="8"/>
      <c r="H96" s="6">
        <v>58</v>
      </c>
      <c r="I96" s="6"/>
      <c r="J96" s="7">
        <f>Table67[[#This Row],[TOTAL COST (USD 2020)]]/Table67[[#This Row],[Number of days ]]</f>
        <v>30.527604166720174</v>
      </c>
      <c r="K96" s="116">
        <f>SUM(K91:K95)</f>
        <v>1770.60104166977</v>
      </c>
      <c r="L96" s="105"/>
      <c r="M96" s="30"/>
    </row>
    <row r="97" spans="1:13" ht="12.75" customHeight="1" x14ac:dyDescent="0.25">
      <c r="A97" s="117" t="s">
        <v>63</v>
      </c>
      <c r="B97" s="12" t="s">
        <v>52</v>
      </c>
      <c r="C97" s="12" t="s">
        <v>18</v>
      </c>
      <c r="D97" s="12" t="s">
        <v>64</v>
      </c>
      <c r="E97" s="12"/>
      <c r="F97" s="12"/>
      <c r="G97" s="12">
        <v>4</v>
      </c>
      <c r="H97" s="12">
        <v>9</v>
      </c>
      <c r="I97" s="12"/>
      <c r="J97" s="12">
        <f>[1]Assumptions!G18</f>
        <v>4.3626270359753363</v>
      </c>
      <c r="K97" s="118">
        <f>Table67[[#This Row],[Quantity]]*Table67[[#This Row],[Number of days ]]*Table67[[#This Row],[Day rate/Unit price (USD 2020)]]</f>
        <v>157.05457329511211</v>
      </c>
      <c r="L97" s="104"/>
      <c r="M97" s="12" t="s">
        <v>65</v>
      </c>
    </row>
    <row r="98" spans="1:13" ht="12.75" customHeight="1" x14ac:dyDescent="0.25">
      <c r="A98" s="45" t="s">
        <v>50</v>
      </c>
      <c r="B98" s="45"/>
      <c r="C98" s="45"/>
      <c r="D98" s="45"/>
      <c r="E98" s="45"/>
      <c r="F98" s="45"/>
      <c r="G98" s="45"/>
      <c r="H98" s="45"/>
      <c r="I98" s="45"/>
      <c r="J98" s="45"/>
      <c r="K98" s="71">
        <f>K90+K96+K97</f>
        <v>8108.8519437216755</v>
      </c>
      <c r="L98" s="55"/>
      <c r="M98" s="30"/>
    </row>
    <row r="99" spans="1:13" ht="12.75" customHeight="1" x14ac:dyDescent="0.25">
      <c r="A99" s="13" t="s">
        <v>192</v>
      </c>
      <c r="B99" s="13"/>
      <c r="C99" s="13"/>
      <c r="D99" s="13"/>
      <c r="E99" s="13"/>
      <c r="F99" s="32"/>
      <c r="G99" s="32"/>
      <c r="H99" s="32"/>
      <c r="I99" s="32"/>
      <c r="J99" s="32"/>
      <c r="K99" s="56"/>
      <c r="L99" s="57"/>
      <c r="M99" s="30"/>
    </row>
    <row r="100" spans="1:13" ht="12.75" customHeight="1" x14ac:dyDescent="0.25">
      <c r="A100" s="51" t="s">
        <v>183</v>
      </c>
      <c r="B100" s="51" t="s">
        <v>192</v>
      </c>
      <c r="C100" s="51" t="s">
        <v>18</v>
      </c>
      <c r="D100" s="51" t="s">
        <v>19</v>
      </c>
      <c r="E100" s="51" t="s">
        <v>129</v>
      </c>
      <c r="F100" s="51">
        <v>1</v>
      </c>
      <c r="G100" s="51">
        <v>3</v>
      </c>
      <c r="H100" s="51">
        <v>11</v>
      </c>
      <c r="I100" s="51">
        <f>775000/33</f>
        <v>23484.848484848484</v>
      </c>
      <c r="J100" s="51">
        <f>Table67[[#This Row],[Day rate/unit price (XAF)]]/$Q$2</f>
        <v>41.146388672322843</v>
      </c>
      <c r="K100" s="51">
        <f>Table67[[#This Row],[Quantity]]*Table67[[#This Row],[Number of days ]]*Table67[[#This Row],[Day rate/Unit price (USD 2020)]]</f>
        <v>1357.8308261866539</v>
      </c>
      <c r="L100" s="69"/>
      <c r="M100" s="30"/>
    </row>
    <row r="101" spans="1:13" ht="12.75" customHeight="1" x14ac:dyDescent="0.25">
      <c r="A101" s="51" t="s">
        <v>71</v>
      </c>
      <c r="B101" s="51" t="s">
        <v>192</v>
      </c>
      <c r="C101" s="51" t="s">
        <v>31</v>
      </c>
      <c r="D101" s="51" t="s">
        <v>19</v>
      </c>
      <c r="E101" s="51" t="s">
        <v>129</v>
      </c>
      <c r="F101" s="51">
        <v>1</v>
      </c>
      <c r="G101" s="51">
        <v>3</v>
      </c>
      <c r="H101" s="51">
        <v>11</v>
      </c>
      <c r="I101" s="51">
        <v>15000</v>
      </c>
      <c r="J101" s="51">
        <f>Table67[[#This Row],[Day rate/unit price (XAF)]]/$Q$2</f>
        <v>26.280596635870719</v>
      </c>
      <c r="K101" s="51">
        <f>Table67[[#This Row],[Quantity]]*Table67[[#This Row],[Number of days ]]*Table67[[#This Row],[Day rate/Unit price (USD 2020)]]</f>
        <v>867.25968898373367</v>
      </c>
      <c r="L101" s="69"/>
      <c r="M101" s="30"/>
    </row>
    <row r="102" spans="1:13" ht="12.75" customHeight="1" x14ac:dyDescent="0.25">
      <c r="A102" s="51" t="s">
        <v>55</v>
      </c>
      <c r="B102" s="51" t="s">
        <v>192</v>
      </c>
      <c r="C102" s="51" t="s">
        <v>18</v>
      </c>
      <c r="D102" s="51" t="s">
        <v>19</v>
      </c>
      <c r="E102" s="51" t="s">
        <v>129</v>
      </c>
      <c r="F102" s="51">
        <v>1</v>
      </c>
      <c r="G102" s="51">
        <v>3</v>
      </c>
      <c r="H102" s="51">
        <v>11</v>
      </c>
      <c r="I102" s="51">
        <v>15151.515149999999</v>
      </c>
      <c r="J102" s="51">
        <f>Table67[[#This Row],[Day rate/unit price (XAF)]]/$Q$2</f>
        <v>26.546057205295615</v>
      </c>
      <c r="K102" s="51">
        <f>Table67[[#This Row],[Quantity]]*Table67[[#This Row],[Number of days ]]*Table67[[#This Row],[Day rate/Unit price (USD 2020)]]</f>
        <v>876.01988777475526</v>
      </c>
      <c r="L102" s="69"/>
      <c r="M102" s="30"/>
    </row>
    <row r="103" spans="1:13" ht="12.75" customHeight="1" x14ac:dyDescent="0.25">
      <c r="A103" s="51" t="s">
        <v>172</v>
      </c>
      <c r="B103" s="51" t="s">
        <v>192</v>
      </c>
      <c r="C103" s="51" t="s">
        <v>18</v>
      </c>
      <c r="D103" s="51" t="s">
        <v>19</v>
      </c>
      <c r="E103" s="51" t="s">
        <v>129</v>
      </c>
      <c r="F103" s="51">
        <v>1</v>
      </c>
      <c r="G103" s="51">
        <v>3</v>
      </c>
      <c r="H103" s="51">
        <v>11</v>
      </c>
      <c r="I103" s="51">
        <v>23076.92308</v>
      </c>
      <c r="J103" s="51">
        <f>Table67[[#This Row],[Day rate/unit price (XAF)]]/$Q$2</f>
        <v>40.431687137499686</v>
      </c>
      <c r="K103" s="51">
        <f>Table67[[#This Row],[Quantity]]*Table67[[#This Row],[Number of days ]]*Table67[[#This Row],[Day rate/Unit price (USD 2020)]]</f>
        <v>1334.2456755374897</v>
      </c>
      <c r="L103" s="69"/>
      <c r="M103" s="30"/>
    </row>
    <row r="104" spans="1:13" ht="12.75" customHeight="1" x14ac:dyDescent="0.25">
      <c r="A104" s="51" t="s">
        <v>193</v>
      </c>
      <c r="B104" s="51" t="s">
        <v>192</v>
      </c>
      <c r="C104" s="51" t="s">
        <v>31</v>
      </c>
      <c r="D104" s="51" t="s">
        <v>19</v>
      </c>
      <c r="E104" s="51" t="s">
        <v>129</v>
      </c>
      <c r="F104" s="51">
        <v>1</v>
      </c>
      <c r="G104" s="51">
        <v>3</v>
      </c>
      <c r="H104" s="51">
        <v>11</v>
      </c>
      <c r="I104" s="51">
        <f>150000/33</f>
        <v>4545.454545454545</v>
      </c>
      <c r="J104" s="51">
        <f>Table67[[#This Row],[Day rate/unit price (XAF)]]/$Q$2</f>
        <v>7.9638171623850651</v>
      </c>
      <c r="K104" s="51">
        <f>Table67[[#This Row],[Quantity]]*Table67[[#This Row],[Number of days ]]*Table67[[#This Row],[Day rate/Unit price (USD 2020)]]</f>
        <v>262.80596635870717</v>
      </c>
      <c r="L104" s="69"/>
      <c r="M104" s="30"/>
    </row>
    <row r="105" spans="1:13" ht="12.75" customHeight="1" x14ac:dyDescent="0.3">
      <c r="A105" s="115" t="s">
        <v>59</v>
      </c>
      <c r="B105" s="6"/>
      <c r="C105" s="6"/>
      <c r="D105" s="6"/>
      <c r="E105" s="51"/>
      <c r="F105" s="7"/>
      <c r="G105" s="8"/>
      <c r="H105" s="6">
        <v>33</v>
      </c>
      <c r="I105" s="6"/>
      <c r="J105" s="17">
        <f>Table67[[#This Row],[TOTAL COST (USD 2020)]]/Table67[[#This Row],[Number of days ]]</f>
        <v>142.36854681337394</v>
      </c>
      <c r="K105" s="59">
        <f>SUM(K100:K104)</f>
        <v>4698.1620448413396</v>
      </c>
      <c r="L105" s="69"/>
      <c r="M105" s="30"/>
    </row>
    <row r="106" spans="1:13" ht="12.75" customHeight="1" x14ac:dyDescent="0.25">
      <c r="A106" s="51" t="s">
        <v>194</v>
      </c>
      <c r="B106" s="51" t="s">
        <v>192</v>
      </c>
      <c r="C106" s="51" t="s">
        <v>24</v>
      </c>
      <c r="D106" s="51" t="s">
        <v>19</v>
      </c>
      <c r="E106" s="51" t="s">
        <v>129</v>
      </c>
      <c r="F106" s="51">
        <v>1</v>
      </c>
      <c r="G106" s="51">
        <v>1</v>
      </c>
      <c r="H106" s="51">
        <v>1</v>
      </c>
      <c r="I106" s="51"/>
      <c r="J106" s="51">
        <v>1095</v>
      </c>
      <c r="K106" s="51">
        <f>Table67[[#This Row],[Quantity]]*Table67[[#This Row],[Number of days ]]*Table67[[#This Row],[Day rate/Unit price (USD 2020)]]</f>
        <v>1095</v>
      </c>
      <c r="L106" s="69"/>
      <c r="M106" s="30"/>
    </row>
    <row r="107" spans="1:13" ht="12.75" customHeight="1" x14ac:dyDescent="0.25">
      <c r="A107" s="51" t="s">
        <v>187</v>
      </c>
      <c r="B107" s="51" t="s">
        <v>192</v>
      </c>
      <c r="C107" s="51" t="s">
        <v>24</v>
      </c>
      <c r="D107" s="51" t="s">
        <v>19</v>
      </c>
      <c r="E107" s="51" t="s">
        <v>129</v>
      </c>
      <c r="F107" s="51">
        <v>1</v>
      </c>
      <c r="G107" s="51">
        <v>1</v>
      </c>
      <c r="H107" s="51">
        <v>11</v>
      </c>
      <c r="I107" s="51">
        <v>13181.81818</v>
      </c>
      <c r="J107" s="51">
        <f>Table67[[#This Row],[Day rate/unit price (XAF)]]/$Q$2</f>
        <v>23.095069767731164</v>
      </c>
      <c r="K107" s="51">
        <f>Table67[[#This Row],[Quantity]]*Table67[[#This Row],[Number of days ]]*Table67[[#This Row],[Day rate/Unit price (USD 2020)]]</f>
        <v>254.0457674450428</v>
      </c>
      <c r="L107" s="69"/>
      <c r="M107" s="30"/>
    </row>
    <row r="108" spans="1:13" ht="12.75" customHeight="1" x14ac:dyDescent="0.25">
      <c r="A108" s="51" t="s">
        <v>195</v>
      </c>
      <c r="B108" s="51" t="s">
        <v>192</v>
      </c>
      <c r="C108" s="51" t="s">
        <v>24</v>
      </c>
      <c r="D108" s="51" t="s">
        <v>19</v>
      </c>
      <c r="E108" s="51" t="s">
        <v>129</v>
      </c>
      <c r="F108" s="51">
        <v>1</v>
      </c>
      <c r="G108" s="51">
        <v>1</v>
      </c>
      <c r="H108" s="51">
        <v>11</v>
      </c>
      <c r="I108" s="51">
        <v>37731.909090909088</v>
      </c>
      <c r="J108" s="51">
        <f>Table67[[#This Row],[Day rate/unit price (XAF)]]/$Q$2</f>
        <v>66.107805541301673</v>
      </c>
      <c r="K108" s="51">
        <f>Table67[[#This Row],[Quantity]]*Table67[[#This Row],[Number of days ]]*Table67[[#This Row],[Day rate/Unit price (USD 2020)]]</f>
        <v>727.1858609543184</v>
      </c>
      <c r="L108" s="69"/>
      <c r="M108" s="30"/>
    </row>
    <row r="109" spans="1:13" ht="12.75" customHeight="1" x14ac:dyDescent="0.25">
      <c r="A109" s="51" t="s">
        <v>153</v>
      </c>
      <c r="B109" s="51" t="s">
        <v>192</v>
      </c>
      <c r="C109" s="51" t="s">
        <v>24</v>
      </c>
      <c r="D109" s="51" t="s">
        <v>19</v>
      </c>
      <c r="E109" s="51" t="s">
        <v>129</v>
      </c>
      <c r="F109" s="51">
        <v>1</v>
      </c>
      <c r="G109" s="51">
        <v>1</v>
      </c>
      <c r="H109" s="51">
        <v>11</v>
      </c>
      <c r="I109" s="51">
        <v>33951.272727272728</v>
      </c>
      <c r="J109" s="51">
        <f>Table67[[#This Row],[Day rate/unit price (XAF)]]/$Q$2</f>
        <v>59.483980254659528</v>
      </c>
      <c r="K109" s="51">
        <f>Table67[[#This Row],[Quantity]]*Table67[[#This Row],[Number of days ]]*Table67[[#This Row],[Day rate/Unit price (USD 2020)]]</f>
        <v>654.32378280125477</v>
      </c>
      <c r="L109" s="69"/>
      <c r="M109" s="30"/>
    </row>
    <row r="110" spans="1:13" ht="12.75" customHeight="1" x14ac:dyDescent="0.3">
      <c r="A110" s="115" t="s">
        <v>191</v>
      </c>
      <c r="B110" s="6"/>
      <c r="C110" s="6"/>
      <c r="D110" s="6"/>
      <c r="E110" s="6"/>
      <c r="F110" s="7"/>
      <c r="G110" s="8"/>
      <c r="H110" s="6">
        <f>Q10</f>
        <v>58</v>
      </c>
      <c r="I110" s="6"/>
      <c r="J110" s="7">
        <f>Table67[[#This Row],[TOTAL COST (USD 2020)]]/Table67[[#This Row],[Number of days ]]</f>
        <v>47.078541572424413</v>
      </c>
      <c r="K110" s="116">
        <f>SUM(K106:K109)</f>
        <v>2730.5554112006162</v>
      </c>
      <c r="L110" s="70"/>
      <c r="M110" s="30"/>
    </row>
    <row r="111" spans="1:13" ht="12.75" customHeight="1" x14ac:dyDescent="0.25">
      <c r="A111" s="117" t="s">
        <v>63</v>
      </c>
      <c r="B111" s="12" t="s">
        <v>192</v>
      </c>
      <c r="C111" s="12" t="s">
        <v>18</v>
      </c>
      <c r="D111" s="12" t="s">
        <v>64</v>
      </c>
      <c r="E111" s="12" t="s">
        <v>129</v>
      </c>
      <c r="F111" s="12"/>
      <c r="G111" s="12">
        <v>3</v>
      </c>
      <c r="H111" s="12">
        <v>11</v>
      </c>
      <c r="I111" s="12"/>
      <c r="J111" s="12">
        <f>[1]Assumptions!G18</f>
        <v>4.3626270359753363</v>
      </c>
      <c r="K111" s="118">
        <f>Table67[[#This Row],[Quantity]]*Table67[[#This Row],[Number of days ]]*Table67[[#This Row],[Day rate/Unit price (USD 2020)]]</f>
        <v>143.96669218718608</v>
      </c>
      <c r="L111" s="70"/>
      <c r="M111" s="30"/>
    </row>
    <row r="112" spans="1:13" ht="12.75" customHeight="1" x14ac:dyDescent="0.25">
      <c r="A112" s="45" t="s">
        <v>50</v>
      </c>
      <c r="B112" s="45"/>
      <c r="C112" s="45"/>
      <c r="D112" s="45"/>
      <c r="E112" s="45"/>
      <c r="F112" s="45"/>
      <c r="G112" s="45"/>
      <c r="H112" s="45"/>
      <c r="I112" s="45"/>
      <c r="J112" s="45"/>
      <c r="K112" s="71">
        <f>SUM(K105,K110,K111)</f>
        <v>7572.6841482291411</v>
      </c>
      <c r="L112" s="55"/>
      <c r="M112" s="30"/>
    </row>
    <row r="113" spans="1:13" ht="12.75" customHeight="1" x14ac:dyDescent="0.25">
      <c r="A113" s="13" t="s">
        <v>66</v>
      </c>
      <c r="B113" s="13"/>
      <c r="C113" s="13"/>
      <c r="D113" s="13"/>
      <c r="E113" s="13"/>
      <c r="F113" s="32"/>
      <c r="G113" s="32"/>
      <c r="H113" s="32"/>
      <c r="I113" s="32"/>
      <c r="J113" s="32"/>
      <c r="K113" s="56"/>
      <c r="L113" s="57"/>
      <c r="M113" s="30"/>
    </row>
    <row r="114" spans="1:13" ht="12.75" customHeight="1" x14ac:dyDescent="0.25">
      <c r="A114" s="3" t="s">
        <v>124</v>
      </c>
      <c r="B114" s="3" t="s">
        <v>196</v>
      </c>
      <c r="C114" s="3" t="s">
        <v>18</v>
      </c>
      <c r="D114" s="3" t="s">
        <v>19</v>
      </c>
      <c r="E114" s="3" t="s">
        <v>34</v>
      </c>
      <c r="F114" s="3">
        <f>VLOOKUP(Table67[[#This Row],[Output]],$P$8:$Q$15,2,FALSE)</f>
        <v>20</v>
      </c>
      <c r="G114" s="72">
        <v>1</v>
      </c>
      <c r="H114" s="72">
        <v>10</v>
      </c>
      <c r="I114" s="3">
        <v>25000</v>
      </c>
      <c r="J114" s="3">
        <f>Table67[[#This Row],[Day rate/unit price (XAF)]]/$Q$2</f>
        <v>43.800994393117861</v>
      </c>
      <c r="K114" s="73">
        <f>Table67[[#This Row],[Quantity]]*Table67[[#This Row],[Number of days ]]*Table67[[#This Row],[Day rate/Unit price (USD 2020)]]</f>
        <v>438.00994393117861</v>
      </c>
      <c r="L114" s="74"/>
      <c r="M114" s="30"/>
    </row>
    <row r="115" spans="1:13" ht="12.75" customHeight="1" x14ac:dyDescent="0.25">
      <c r="A115" s="3" t="s">
        <v>197</v>
      </c>
      <c r="B115" s="3" t="s">
        <v>196</v>
      </c>
      <c r="C115" s="3" t="s">
        <v>31</v>
      </c>
      <c r="D115" s="3" t="s">
        <v>19</v>
      </c>
      <c r="E115" s="3" t="s">
        <v>34</v>
      </c>
      <c r="F115" s="3">
        <f>VLOOKUP(Table67[[#This Row],[Output]],$P$8:$Q$15,2,FALSE)</f>
        <v>20</v>
      </c>
      <c r="G115" s="72">
        <v>1</v>
      </c>
      <c r="H115" s="72">
        <v>10</v>
      </c>
      <c r="I115" s="3">
        <v>5000</v>
      </c>
      <c r="J115" s="3">
        <f>Table67[[#This Row],[Day rate/unit price (XAF)]]/$Q$2</f>
        <v>8.7601988786235729</v>
      </c>
      <c r="K115" s="73">
        <f>Table67[[#This Row],[Quantity]]*Table67[[#This Row],[Number of days ]]*Table67[[#This Row],[Day rate/Unit price (USD 2020)]]</f>
        <v>87.601988786235722</v>
      </c>
      <c r="L115" s="74"/>
      <c r="M115" s="30"/>
    </row>
    <row r="116" spans="1:13" ht="12.75" customHeight="1" x14ac:dyDescent="0.3">
      <c r="A116" s="3" t="s">
        <v>145</v>
      </c>
      <c r="B116" s="3" t="s">
        <v>196</v>
      </c>
      <c r="C116" s="3" t="s">
        <v>18</v>
      </c>
      <c r="D116" s="3" t="s">
        <v>19</v>
      </c>
      <c r="E116" s="3" t="s">
        <v>34</v>
      </c>
      <c r="F116" s="3">
        <f>VLOOKUP(Table67[[#This Row],[Output]],$P$8:$Q$15,2,FALSE)</f>
        <v>20</v>
      </c>
      <c r="G116" s="72">
        <v>1</v>
      </c>
      <c r="H116" s="72">
        <v>10</v>
      </c>
      <c r="I116" s="3">
        <v>5000</v>
      </c>
      <c r="J116" s="3">
        <f>Table67[[#This Row],[Day rate/unit price (XAF)]]/$Q$2</f>
        <v>8.7601988786235729</v>
      </c>
      <c r="K116" s="73">
        <f>Table67[[#This Row],[Quantity]]*Table67[[#This Row],[Number of days ]]*Table67[[#This Row],[Day rate/Unit price (USD 2020)]]</f>
        <v>87.601988786235722</v>
      </c>
      <c r="L116" s="75"/>
      <c r="M116" s="30"/>
    </row>
    <row r="117" spans="1:13" ht="12.75" customHeight="1" x14ac:dyDescent="0.3">
      <c r="A117" s="3" t="s">
        <v>165</v>
      </c>
      <c r="B117" s="3" t="s">
        <v>196</v>
      </c>
      <c r="C117" s="3" t="s">
        <v>31</v>
      </c>
      <c r="D117" s="3" t="s">
        <v>19</v>
      </c>
      <c r="E117" s="3" t="s">
        <v>34</v>
      </c>
      <c r="F117" s="3">
        <f>VLOOKUP(Table67[[#This Row],[Output]],$P$8:$Q$15,2,FALSE)</f>
        <v>20</v>
      </c>
      <c r="G117" s="72">
        <v>1</v>
      </c>
      <c r="H117" s="72">
        <v>10</v>
      </c>
      <c r="I117" s="3">
        <v>5000</v>
      </c>
      <c r="J117" s="3">
        <f>Table67[[#This Row],[Day rate/unit price (XAF)]]/$Q$2</f>
        <v>8.7601988786235729</v>
      </c>
      <c r="K117" s="73">
        <f>Table67[[#This Row],[Quantity]]*Table67[[#This Row],[Number of days ]]*Table67[[#This Row],[Day rate/Unit price (USD 2020)]]</f>
        <v>87.601988786235722</v>
      </c>
      <c r="L117" s="75"/>
      <c r="M117" s="30"/>
    </row>
    <row r="118" spans="1:13" s="38" customFormat="1" ht="12.75" customHeight="1" x14ac:dyDescent="0.3">
      <c r="A118" s="3" t="s">
        <v>55</v>
      </c>
      <c r="B118" s="3" t="s">
        <v>196</v>
      </c>
      <c r="C118" s="3" t="s">
        <v>18</v>
      </c>
      <c r="D118" s="3" t="s">
        <v>19</v>
      </c>
      <c r="E118" s="3" t="s">
        <v>34</v>
      </c>
      <c r="F118" s="3">
        <f>VLOOKUP(Table67[[#This Row],[Output]],$P$8:$Q$15,2,FALSE)</f>
        <v>20</v>
      </c>
      <c r="G118" s="72">
        <v>2</v>
      </c>
      <c r="H118" s="72">
        <v>10</v>
      </c>
      <c r="I118" s="3">
        <v>25000</v>
      </c>
      <c r="J118" s="3">
        <f>Table67[[#This Row],[Day rate/unit price (XAF)]]/$Q$2</f>
        <v>43.800994393117861</v>
      </c>
      <c r="K118" s="73">
        <f>Table67[[#This Row],[Quantity]]*Table67[[#This Row],[Number of days ]]*Table67[[#This Row],[Day rate/Unit price (USD 2020)]]</f>
        <v>876.01988786235722</v>
      </c>
      <c r="L118" s="76"/>
      <c r="M118" s="36"/>
    </row>
    <row r="119" spans="1:13" s="38" customFormat="1" ht="12.75" customHeight="1" x14ac:dyDescent="0.3">
      <c r="A119" s="15" t="s">
        <v>198</v>
      </c>
      <c r="B119" s="3" t="s">
        <v>196</v>
      </c>
      <c r="C119" s="3" t="s">
        <v>31</v>
      </c>
      <c r="D119" s="3" t="s">
        <v>64</v>
      </c>
      <c r="E119" s="3" t="s">
        <v>34</v>
      </c>
      <c r="F119" s="3">
        <v>1</v>
      </c>
      <c r="G119" s="3">
        <v>2</v>
      </c>
      <c r="H119" s="3">
        <v>10</v>
      </c>
      <c r="I119" s="120">
        <v>100000</v>
      </c>
      <c r="J119" s="3">
        <f>Table67[[#This Row],[Day rate/unit price (XAF)]]/$Q$2</f>
        <v>175.20397757247144</v>
      </c>
      <c r="K119" s="3">
        <f>Table67[[#This Row],[Quantity]]*Table67[[#This Row],[Number of days ]]*Table67[[#This Row],[Day rate/Unit price (USD 2020)]]</f>
        <v>3504.0795514494289</v>
      </c>
      <c r="L119" s="76"/>
      <c r="M119" s="30"/>
    </row>
    <row r="120" spans="1:13" s="38" customFormat="1" ht="12.75" customHeight="1" x14ac:dyDescent="0.3">
      <c r="A120" s="15" t="s">
        <v>183</v>
      </c>
      <c r="B120" s="3" t="s">
        <v>196</v>
      </c>
      <c r="C120" s="50" t="s">
        <v>18</v>
      </c>
      <c r="D120" s="3" t="s">
        <v>19</v>
      </c>
      <c r="E120" s="3" t="s">
        <v>34</v>
      </c>
      <c r="F120" s="3">
        <f>VLOOKUP(Table67[[#This Row],[Output]],$P$8:$Q$16,2,FALSE)</f>
        <v>20</v>
      </c>
      <c r="G120" s="15">
        <v>2</v>
      </c>
      <c r="H120" s="15">
        <v>20</v>
      </c>
      <c r="I120" s="15">
        <v>40000</v>
      </c>
      <c r="J120" s="15">
        <v>54.29718662612698</v>
      </c>
      <c r="K120" s="15">
        <v>1737.5099720360633</v>
      </c>
      <c r="L120" s="76"/>
      <c r="M120" s="30"/>
    </row>
    <row r="121" spans="1:13" s="38" customFormat="1" ht="12.75" customHeight="1" x14ac:dyDescent="0.3">
      <c r="A121" s="15" t="s">
        <v>70</v>
      </c>
      <c r="B121" s="3" t="s">
        <v>196</v>
      </c>
      <c r="C121" s="15" t="s">
        <v>18</v>
      </c>
      <c r="D121" s="3" t="s">
        <v>19</v>
      </c>
      <c r="E121" s="3" t="s">
        <v>34</v>
      </c>
      <c r="F121" s="3">
        <f>VLOOKUP(Table67[[#This Row],[Output]],$P$8:$Q$16,2,FALSE)</f>
        <v>20</v>
      </c>
      <c r="G121" s="15">
        <v>2</v>
      </c>
      <c r="H121" s="15">
        <v>20</v>
      </c>
      <c r="I121" s="15">
        <v>20000</v>
      </c>
      <c r="J121" s="15">
        <v>27.14859331306349</v>
      </c>
      <c r="K121" s="15">
        <v>868.75498601803167</v>
      </c>
      <c r="L121" s="76"/>
      <c r="M121" s="30"/>
    </row>
    <row r="122" spans="1:13" s="38" customFormat="1" ht="12.75" customHeight="1" x14ac:dyDescent="0.3">
      <c r="A122" s="15" t="s">
        <v>71</v>
      </c>
      <c r="B122" s="3" t="s">
        <v>196</v>
      </c>
      <c r="C122" s="15" t="s">
        <v>31</v>
      </c>
      <c r="D122" s="3" t="s">
        <v>19</v>
      </c>
      <c r="E122" s="3" t="s">
        <v>34</v>
      </c>
      <c r="F122" s="3">
        <f>VLOOKUP(Table67[[#This Row],[Output]],$P$8:$Q$16,2,FALSE)</f>
        <v>20</v>
      </c>
      <c r="G122" s="67">
        <v>4</v>
      </c>
      <c r="H122" s="67">
        <v>20</v>
      </c>
      <c r="I122" s="67">
        <v>20000</v>
      </c>
      <c r="J122" s="15">
        <v>27.1485933130635</v>
      </c>
      <c r="K122" s="15">
        <f>Table67[[#This Row],[Quantity]]*Table67[[#This Row],[Number of days ]]*Table67[[#This Row],[Day rate/Unit price (USD 2020)]]</f>
        <v>2171.8874650450798</v>
      </c>
      <c r="L122" s="76"/>
      <c r="M122" s="30"/>
    </row>
    <row r="123" spans="1:13" s="38" customFormat="1" ht="12.75" customHeight="1" x14ac:dyDescent="0.3">
      <c r="A123" s="115" t="s">
        <v>59</v>
      </c>
      <c r="B123" s="6"/>
      <c r="C123" s="6"/>
      <c r="D123" s="6"/>
      <c r="E123" s="6"/>
      <c r="F123" s="7"/>
      <c r="G123" s="8"/>
      <c r="H123" s="6">
        <v>60</v>
      </c>
      <c r="I123" s="6"/>
      <c r="J123" s="17">
        <f>Table67[[#This Row],[TOTAL COST (USD 2020)]]/Table67[[#This Row],[Number of days ]]</f>
        <v>164.31779621168076</v>
      </c>
      <c r="K123" s="116">
        <f>SUM(K114:K122)</f>
        <v>9859.067772700846</v>
      </c>
      <c r="L123" s="76"/>
      <c r="M123" s="30"/>
    </row>
    <row r="124" spans="1:13" ht="12.75" customHeight="1" x14ac:dyDescent="0.25">
      <c r="A124" s="46" t="s">
        <v>50</v>
      </c>
      <c r="B124" s="46"/>
      <c r="C124" s="63"/>
      <c r="D124" s="63"/>
      <c r="E124" s="46"/>
      <c r="F124" s="46"/>
      <c r="G124" s="63"/>
      <c r="H124" s="63"/>
      <c r="I124" s="63"/>
      <c r="J124" s="63"/>
      <c r="K124" s="47">
        <f>K123</f>
        <v>9859.067772700846</v>
      </c>
      <c r="L124" s="48"/>
      <c r="M124" s="30"/>
    </row>
    <row r="125" spans="1:13" ht="12.75" customHeight="1" x14ac:dyDescent="0.25">
      <c r="A125" s="13" t="s">
        <v>74</v>
      </c>
      <c r="B125" s="13"/>
      <c r="C125" s="13"/>
      <c r="D125" s="13"/>
      <c r="E125" s="13"/>
      <c r="F125" s="32"/>
      <c r="G125" s="32"/>
      <c r="H125" s="32"/>
      <c r="I125" s="32"/>
      <c r="J125" s="32"/>
      <c r="K125" s="56"/>
      <c r="L125" s="57"/>
      <c r="M125" s="30"/>
    </row>
    <row r="126" spans="1:13" ht="12.75" customHeight="1" x14ac:dyDescent="0.25">
      <c r="A126" s="50" t="s">
        <v>199</v>
      </c>
      <c r="B126" s="50" t="s">
        <v>74</v>
      </c>
      <c r="C126" s="50" t="s">
        <v>18</v>
      </c>
      <c r="D126" s="50" t="s">
        <v>19</v>
      </c>
      <c r="E126" s="50" t="s">
        <v>36</v>
      </c>
      <c r="F126" s="50">
        <f>VLOOKUP(Table67[[#This Row],[Output]],$P$8:$Q$15,2,FALSE)</f>
        <v>226</v>
      </c>
      <c r="G126" s="50">
        <v>1</v>
      </c>
      <c r="H126" s="50">
        <v>16</v>
      </c>
      <c r="I126" s="50">
        <v>5000</v>
      </c>
      <c r="J126" s="50">
        <f>Table67[[#This Row],[Day rate/unit price (XAF)]]/$Q$2</f>
        <v>8.7601988786235729</v>
      </c>
      <c r="K126" s="50">
        <f>Table67[[#This Row],[Quantity]]*Table67[[#This Row],[Number of days ]]*Table67[[#This Row],[Day rate/Unit price (USD 2020)]]</f>
        <v>140.16318205797717</v>
      </c>
      <c r="L126" s="106"/>
      <c r="M126" s="30"/>
    </row>
    <row r="127" spans="1:13" ht="12.75" customHeight="1" x14ac:dyDescent="0.25">
      <c r="A127" s="50" t="s">
        <v>181</v>
      </c>
      <c r="B127" s="50" t="s">
        <v>74</v>
      </c>
      <c r="C127" s="50" t="s">
        <v>18</v>
      </c>
      <c r="D127" s="50" t="s">
        <v>19</v>
      </c>
      <c r="E127" s="50" t="s">
        <v>36</v>
      </c>
      <c r="F127" s="50">
        <f>VLOOKUP(Table67[[#This Row],[Output]],$P$8:$Q$15,2,FALSE)</f>
        <v>226</v>
      </c>
      <c r="G127" s="65">
        <v>1</v>
      </c>
      <c r="H127" s="65">
        <v>16</v>
      </c>
      <c r="I127" s="65">
        <v>5000</v>
      </c>
      <c r="J127" s="65">
        <f>Table67[[#This Row],[Day rate/unit price (XAF)]]/$Q$2</f>
        <v>8.7601988786235729</v>
      </c>
      <c r="K127" s="15">
        <f>Table67[[#This Row],[Quantity]]*Table67[[#This Row],[Number of days ]]*Table67[[#This Row],[Day rate/Unit price (USD 2020)]]</f>
        <v>140.16318205797717</v>
      </c>
      <c r="L127" s="106"/>
      <c r="M127" s="30"/>
    </row>
    <row r="128" spans="1:13" ht="12.75" customHeight="1" x14ac:dyDescent="0.25">
      <c r="A128" s="50" t="s">
        <v>200</v>
      </c>
      <c r="B128" s="50" t="s">
        <v>74</v>
      </c>
      <c r="C128" s="50" t="s">
        <v>18</v>
      </c>
      <c r="D128" s="50" t="s">
        <v>19</v>
      </c>
      <c r="E128" s="50" t="s">
        <v>36</v>
      </c>
      <c r="F128" s="50">
        <f>VLOOKUP(Table67[[#This Row],[Output]],$P$8:$Q$15,2,FALSE)</f>
        <v>226</v>
      </c>
      <c r="G128" s="65">
        <v>1</v>
      </c>
      <c r="H128" s="65">
        <v>16</v>
      </c>
      <c r="I128" s="65">
        <v>30000</v>
      </c>
      <c r="J128" s="65">
        <f>Table67[[#This Row],[Day rate/unit price (XAF)]]/$Q$2</f>
        <v>52.561193271741438</v>
      </c>
      <c r="K128" s="15">
        <f>Table67[[#This Row],[Quantity]]*Table67[[#This Row],[Number of days ]]*Table67[[#This Row],[Day rate/Unit price (USD 2020)]]</f>
        <v>840.979092347863</v>
      </c>
      <c r="L128" s="106"/>
      <c r="M128" s="30"/>
    </row>
    <row r="129" spans="1:13" ht="12.75" customHeight="1" x14ac:dyDescent="0.25">
      <c r="A129" s="50" t="s">
        <v>201</v>
      </c>
      <c r="B129" s="50" t="s">
        <v>74</v>
      </c>
      <c r="C129" s="50" t="s">
        <v>18</v>
      </c>
      <c r="D129" s="50" t="s">
        <v>19</v>
      </c>
      <c r="E129" s="50" t="s">
        <v>36</v>
      </c>
      <c r="F129" s="50">
        <f>VLOOKUP(Table67[[#This Row],[Output]],$P$8:$Q$15,2,FALSE)</f>
        <v>226</v>
      </c>
      <c r="G129" s="65">
        <v>1</v>
      </c>
      <c r="H129" s="65">
        <v>16</v>
      </c>
      <c r="I129" s="65">
        <v>40000</v>
      </c>
      <c r="J129" s="65">
        <f>Table67[[#This Row],[Day rate/unit price (XAF)]]/$Q$2</f>
        <v>70.081591028988584</v>
      </c>
      <c r="K129" s="15">
        <f>Table67[[#This Row],[Quantity]]*Table67[[#This Row],[Number of days ]]*Table67[[#This Row],[Day rate/Unit price (USD 2020)]]</f>
        <v>1121.3054564638173</v>
      </c>
      <c r="L129" s="106"/>
      <c r="M129" s="30"/>
    </row>
    <row r="130" spans="1:13" ht="12.75" customHeight="1" x14ac:dyDescent="0.25">
      <c r="A130" s="50" t="s">
        <v>202</v>
      </c>
      <c r="B130" s="50" t="s">
        <v>74</v>
      </c>
      <c r="C130" s="50" t="s">
        <v>18</v>
      </c>
      <c r="D130" s="50" t="s">
        <v>19</v>
      </c>
      <c r="E130" s="50" t="s">
        <v>36</v>
      </c>
      <c r="F130" s="50">
        <f>VLOOKUP(Table67[[#This Row],[Output]],$P$8:$Q$15,2,FALSE)</f>
        <v>226</v>
      </c>
      <c r="G130" s="65">
        <v>1</v>
      </c>
      <c r="H130" s="65">
        <v>16</v>
      </c>
      <c r="I130" s="65">
        <v>20000</v>
      </c>
      <c r="J130" s="65">
        <f>Table67[[#This Row],[Day rate/unit price (XAF)]]/$Q$2</f>
        <v>35.040795514494292</v>
      </c>
      <c r="K130" s="15">
        <f>Table67[[#This Row],[Quantity]]*Table67[[#This Row],[Number of days ]]*Table67[[#This Row],[Day rate/Unit price (USD 2020)]]</f>
        <v>560.65272823190867</v>
      </c>
      <c r="L130" s="106"/>
      <c r="M130" s="30"/>
    </row>
    <row r="131" spans="1:13" ht="12.75" customHeight="1" x14ac:dyDescent="0.25">
      <c r="A131" s="50" t="s">
        <v>57</v>
      </c>
      <c r="B131" s="50" t="s">
        <v>74</v>
      </c>
      <c r="C131" s="50" t="s">
        <v>24</v>
      </c>
      <c r="D131" s="50" t="s">
        <v>19</v>
      </c>
      <c r="E131" s="50" t="s">
        <v>36</v>
      </c>
      <c r="F131" s="50">
        <f>VLOOKUP(Table67[[#This Row],[Output]],$P$8:$Q$15,2,FALSE)</f>
        <v>226</v>
      </c>
      <c r="G131" s="65">
        <v>2</v>
      </c>
      <c r="H131" s="65">
        <v>4</v>
      </c>
      <c r="I131" s="65">
        <v>10000</v>
      </c>
      <c r="J131" s="65">
        <f>Table67[[#This Row],[Day rate/unit price (XAF)]]/$Q$2</f>
        <v>17.520397757247146</v>
      </c>
      <c r="K131" s="15">
        <f>Table67[[#This Row],[Quantity]]*Table67[[#This Row],[Number of days ]]*Table67[[#This Row],[Day rate/Unit price (USD 2020)]]</f>
        <v>140.16318205797717</v>
      </c>
      <c r="L131" s="106"/>
      <c r="M131" s="30"/>
    </row>
    <row r="132" spans="1:13" ht="12.75" customHeight="1" x14ac:dyDescent="0.25">
      <c r="A132" s="50" t="s">
        <v>56</v>
      </c>
      <c r="B132" s="50" t="s">
        <v>74</v>
      </c>
      <c r="C132" s="50" t="s">
        <v>31</v>
      </c>
      <c r="D132" s="50" t="s">
        <v>19</v>
      </c>
      <c r="E132" s="50" t="s">
        <v>36</v>
      </c>
      <c r="F132" s="50">
        <f>VLOOKUP(Table67[[#This Row],[Output]],$P$8:$Q$15,2,FALSE)</f>
        <v>226</v>
      </c>
      <c r="G132" s="65">
        <v>4</v>
      </c>
      <c r="H132" s="65">
        <v>16</v>
      </c>
      <c r="I132" s="65">
        <v>12000</v>
      </c>
      <c r="J132" s="65">
        <f>Table67[[#This Row],[Day rate/unit price (XAF)]]/$Q$2</f>
        <v>21.024477308696575</v>
      </c>
      <c r="K132" s="15">
        <f>Table67[[#This Row],[Quantity]]*Table67[[#This Row],[Number of days ]]*Table67[[#This Row],[Day rate/Unit price (USD 2020)]]</f>
        <v>1345.5665477565808</v>
      </c>
      <c r="L132" s="106"/>
      <c r="M132" s="30"/>
    </row>
    <row r="133" spans="1:13" ht="12.75" customHeight="1" x14ac:dyDescent="0.25">
      <c r="A133" s="15" t="s">
        <v>71</v>
      </c>
      <c r="B133" s="15" t="s">
        <v>74</v>
      </c>
      <c r="C133" s="15" t="s">
        <v>31</v>
      </c>
      <c r="D133" s="50" t="s">
        <v>19</v>
      </c>
      <c r="E133" s="50" t="s">
        <v>36</v>
      </c>
      <c r="F133" s="15">
        <f>VLOOKUP(Table67[[#This Row],[Output]],$P$8:$Q$15,2,FALSE)</f>
        <v>226</v>
      </c>
      <c r="G133" s="65">
        <v>4</v>
      </c>
      <c r="H133" s="65">
        <v>16</v>
      </c>
      <c r="I133" s="65">
        <v>20000</v>
      </c>
      <c r="J133" s="65">
        <f>Table67[[#This Row],[Day rate/unit price (XAF)]]/$Q$2</f>
        <v>35.040795514494292</v>
      </c>
      <c r="K133" s="15">
        <f>Table67[[#This Row],[Quantity]]*Table67[[#This Row],[Number of days ]]*Table67[[#This Row],[Day rate/Unit price (USD 2020)]]</f>
        <v>2242.6109129276347</v>
      </c>
      <c r="L133" s="106"/>
      <c r="M133" s="30"/>
    </row>
    <row r="134" spans="1:13" ht="12.75" customHeight="1" x14ac:dyDescent="0.3">
      <c r="A134" s="50" t="s">
        <v>187</v>
      </c>
      <c r="B134" s="50" t="s">
        <v>74</v>
      </c>
      <c r="C134" s="50" t="s">
        <v>24</v>
      </c>
      <c r="D134" s="50" t="s">
        <v>64</v>
      </c>
      <c r="E134" s="50" t="s">
        <v>36</v>
      </c>
      <c r="F134" s="50">
        <f>VLOOKUP(Table67[[#This Row],[Output]],$P$8:$Q$15,2,FALSE)</f>
        <v>226</v>
      </c>
      <c r="G134" s="50">
        <v>1</v>
      </c>
      <c r="H134" s="50">
        <v>1</v>
      </c>
      <c r="I134" s="50">
        <v>250000</v>
      </c>
      <c r="J134" s="50">
        <f>Table67[[#This Row],[Day rate/unit price (XAF)]]/$Q$2</f>
        <v>438.00994393117861</v>
      </c>
      <c r="K134" s="50">
        <f>(Table67[[#This Row],[Quantity]]*Table67[[#This Row],[Number of days ]]*Table67[[#This Row],[Day rate/Unit price (USD 2020)]])</f>
        <v>438.00994393117861</v>
      </c>
      <c r="L134" s="107">
        <f>Table67[[#This Row],[Quantity]]*Table67[[#This Row],[Number of days ]]*Table67[[#This Row],[Day rate/Unit price (USD 2020)]]</f>
        <v>438.00994393117861</v>
      </c>
      <c r="M134" s="30" t="s">
        <v>188</v>
      </c>
    </row>
    <row r="135" spans="1:13" ht="12.75" customHeight="1" x14ac:dyDescent="0.3">
      <c r="A135" s="77" t="s">
        <v>203</v>
      </c>
      <c r="B135" s="15"/>
      <c r="C135" s="15"/>
      <c r="D135" s="15"/>
      <c r="E135" s="50"/>
      <c r="F135" s="15"/>
      <c r="G135" s="50"/>
      <c r="H135" s="78">
        <v>16</v>
      </c>
      <c r="I135" s="78"/>
      <c r="J135" s="79">
        <f>Table67[[#This Row],[TOTAL COST (USD 2020)]]/Table67[[#This Row],[Number of days ]]</f>
        <v>435.6008892395572</v>
      </c>
      <c r="K135" s="121">
        <f>SUM(K126:K134)</f>
        <v>6969.6142278329153</v>
      </c>
      <c r="L135" s="107"/>
      <c r="M135" s="30"/>
    </row>
    <row r="136" spans="1:13" ht="12.75" customHeight="1" x14ac:dyDescent="0.3">
      <c r="A136" s="50" t="s">
        <v>76</v>
      </c>
      <c r="B136" s="50" t="s">
        <v>74</v>
      </c>
      <c r="C136" s="15" t="s">
        <v>24</v>
      </c>
      <c r="D136" s="15" t="s">
        <v>19</v>
      </c>
      <c r="E136" s="50" t="s">
        <v>36</v>
      </c>
      <c r="F136" s="50">
        <f>VLOOKUP(Table67[[#This Row],[Output]],$P$8:$Q$15,2,FALSE)</f>
        <v>226</v>
      </c>
      <c r="G136" s="50">
        <v>1</v>
      </c>
      <c r="H136" s="50">
        <v>1</v>
      </c>
      <c r="I136" s="50">
        <v>2000000</v>
      </c>
      <c r="J136" s="50">
        <f>Table67[[#This Row],[Day rate/unit price (XAF)]]/$Q$2</f>
        <v>3504.0795514494289</v>
      </c>
      <c r="K136" s="80">
        <f>(Table67[[#This Row],[Quantity]]*Table67[[#This Row],[Number of days ]]*Table67[[#This Row],[Day rate/Unit price (USD 2020)]])/4.57970718719453</f>
        <v>765.13178861026336</v>
      </c>
      <c r="L136" s="107">
        <f>Table67[[#This Row],[Quantity]]*Table67[[#This Row],[Number of days ]]*Table67[[#This Row],[Day rate/Unit price (USD 2020)]]</f>
        <v>3504.0795514494289</v>
      </c>
      <c r="M136" s="30" t="s">
        <v>204</v>
      </c>
    </row>
    <row r="137" spans="1:13" ht="12.75" customHeight="1" x14ac:dyDescent="0.3">
      <c r="A137" s="50" t="s">
        <v>189</v>
      </c>
      <c r="B137" s="50" t="s">
        <v>74</v>
      </c>
      <c r="C137" s="15" t="s">
        <v>24</v>
      </c>
      <c r="D137" s="15" t="s">
        <v>19</v>
      </c>
      <c r="E137" s="50" t="s">
        <v>36</v>
      </c>
      <c r="F137" s="50">
        <f>VLOOKUP(Table67[[#This Row],[Output]],$P$8:$Q$15,2,FALSE)</f>
        <v>226</v>
      </c>
      <c r="G137" s="50">
        <v>2</v>
      </c>
      <c r="H137" s="50">
        <v>1</v>
      </c>
      <c r="I137" s="65">
        <v>328000</v>
      </c>
      <c r="J137" s="50">
        <f>Table67[[#This Row],[Day rate/unit price (XAF)]]/$Q$2</f>
        <v>574.66904643770636</v>
      </c>
      <c r="K137" s="80">
        <f>(Table67[[#This Row],[Quantity]]*Table67[[#This Row],[Number of days ]]*Table67[[#This Row],[Day rate/Unit price (USD 2020)]])</f>
        <v>1149.3380928754127</v>
      </c>
      <c r="L137" s="107"/>
      <c r="M137" s="30"/>
    </row>
    <row r="138" spans="1:13" ht="12.75" customHeight="1" x14ac:dyDescent="0.3">
      <c r="A138" s="50" t="s">
        <v>186</v>
      </c>
      <c r="B138" s="50" t="s">
        <v>74</v>
      </c>
      <c r="C138" s="15" t="s">
        <v>24</v>
      </c>
      <c r="D138" s="15" t="s">
        <v>19</v>
      </c>
      <c r="E138" s="50" t="s">
        <v>36</v>
      </c>
      <c r="F138" s="50">
        <f>VLOOKUP(Table67[[#This Row],[Output]],$P$8:$Q$15,2,FALSE)</f>
        <v>226</v>
      </c>
      <c r="G138" s="50">
        <v>1</v>
      </c>
      <c r="H138" s="50">
        <v>1</v>
      </c>
      <c r="I138" s="65">
        <v>20000</v>
      </c>
      <c r="J138" s="50">
        <f>Table67[[#This Row],[Day rate/unit price (XAF)]]/$Q$2</f>
        <v>35.040795514494292</v>
      </c>
      <c r="K138" s="80">
        <f>(Table67[[#This Row],[Quantity]]*Table67[[#This Row],[Number of days ]]*Table67[[#This Row],[Day rate/Unit price (USD 2020)]])</f>
        <v>35.040795514494292</v>
      </c>
      <c r="L138" s="107"/>
      <c r="M138" s="30"/>
    </row>
    <row r="139" spans="1:13" ht="12.75" customHeight="1" x14ac:dyDescent="0.3">
      <c r="A139" s="50" t="s">
        <v>205</v>
      </c>
      <c r="B139" s="50" t="s">
        <v>74</v>
      </c>
      <c r="C139" s="15" t="s">
        <v>24</v>
      </c>
      <c r="D139" s="15" t="s">
        <v>19</v>
      </c>
      <c r="E139" s="50" t="s">
        <v>36</v>
      </c>
      <c r="F139" s="50">
        <f>VLOOKUP(Table67[[#This Row],[Output]],$P$8:$Q$15,2,FALSE)</f>
        <v>226</v>
      </c>
      <c r="G139" s="50">
        <v>1</v>
      </c>
      <c r="H139" s="50">
        <v>1</v>
      </c>
      <c r="I139" s="65">
        <v>200000</v>
      </c>
      <c r="J139" s="50">
        <f>Table67[[#This Row],[Day rate/unit price (XAF)]]/$Q$2</f>
        <v>350.40795514494289</v>
      </c>
      <c r="K139" s="80">
        <f>(Table67[[#This Row],[Quantity]]*Table67[[#This Row],[Number of days ]]*Table67[[#This Row],[Day rate/Unit price (USD 2020)]])</f>
        <v>350.40795514494289</v>
      </c>
      <c r="L139" s="107">
        <f>Table67[[#This Row],[Quantity]]*Table67[[#This Row],[Number of days ]]*Table67[[#This Row],[Day rate/Unit price (USD 2020)]]</f>
        <v>350.40795514494289</v>
      </c>
      <c r="M139" s="30" t="s">
        <v>204</v>
      </c>
    </row>
    <row r="140" spans="1:13" ht="12.75" customHeight="1" x14ac:dyDescent="0.3">
      <c r="A140" s="50" t="s">
        <v>206</v>
      </c>
      <c r="B140" s="50" t="s">
        <v>74</v>
      </c>
      <c r="C140" s="15" t="s">
        <v>24</v>
      </c>
      <c r="D140" s="15" t="s">
        <v>19</v>
      </c>
      <c r="E140" s="50" t="s">
        <v>36</v>
      </c>
      <c r="F140" s="50">
        <f>VLOOKUP(Table67[[#This Row],[Output]],$P$8:$Q$15,2,FALSE)</f>
        <v>226</v>
      </c>
      <c r="G140" s="50">
        <v>1</v>
      </c>
      <c r="H140" s="50">
        <v>1</v>
      </c>
      <c r="I140" s="65">
        <v>70000</v>
      </c>
      <c r="J140" s="50">
        <f>Table67[[#This Row],[Day rate/unit price (XAF)]]/$Q$2</f>
        <v>122.64278430073001</v>
      </c>
      <c r="K140" s="80">
        <f>(Table67[[#This Row],[Quantity]]*Table67[[#This Row],[Number of days ]]*Table67[[#This Row],[Day rate/Unit price (USD 2020)]])</f>
        <v>122.64278430073001</v>
      </c>
      <c r="L140" s="81"/>
      <c r="M140" s="30"/>
    </row>
    <row r="141" spans="1:13" ht="12.75" customHeight="1" x14ac:dyDescent="0.3">
      <c r="A141" s="50" t="s">
        <v>207</v>
      </c>
      <c r="B141" s="50" t="s">
        <v>74</v>
      </c>
      <c r="C141" s="15" t="s">
        <v>24</v>
      </c>
      <c r="D141" s="15" t="s">
        <v>19</v>
      </c>
      <c r="E141" s="50" t="s">
        <v>36</v>
      </c>
      <c r="F141" s="50">
        <f>VLOOKUP(Table67[[#This Row],[Output]],$P$8:$Q$15,2,FALSE)</f>
        <v>226</v>
      </c>
      <c r="G141" s="50">
        <v>2</v>
      </c>
      <c r="H141" s="50">
        <v>1</v>
      </c>
      <c r="I141" s="65">
        <v>1500</v>
      </c>
      <c r="J141" s="50">
        <f>Table67[[#This Row],[Day rate/unit price (XAF)]]/$Q$2</f>
        <v>2.6280596635870719</v>
      </c>
      <c r="K141" s="80">
        <f>(Table67[[#This Row],[Quantity]]*Table67[[#This Row],[Number of days ]]*Table67[[#This Row],[Day rate/Unit price (USD 2020)]])</f>
        <v>5.2561193271741438</v>
      </c>
      <c r="L141" s="81"/>
      <c r="M141" s="30"/>
    </row>
    <row r="142" spans="1:13" ht="12.75" customHeight="1" x14ac:dyDescent="0.3">
      <c r="A142" s="50" t="s">
        <v>208</v>
      </c>
      <c r="B142" s="50" t="s">
        <v>74</v>
      </c>
      <c r="C142" s="15" t="s">
        <v>24</v>
      </c>
      <c r="D142" s="15" t="s">
        <v>19</v>
      </c>
      <c r="E142" s="50" t="s">
        <v>36</v>
      </c>
      <c r="F142" s="50">
        <f>VLOOKUP(Table67[[#This Row],[Output]],$P$8:$Q$15,2,FALSE)</f>
        <v>226</v>
      </c>
      <c r="G142" s="50">
        <v>2</v>
      </c>
      <c r="H142" s="50">
        <v>1</v>
      </c>
      <c r="I142" s="65">
        <v>5000</v>
      </c>
      <c r="J142" s="50">
        <f>Table67[[#This Row],[Day rate/unit price (XAF)]]/$Q$2</f>
        <v>8.7601988786235729</v>
      </c>
      <c r="K142" s="80">
        <f>(Table67[[#This Row],[Quantity]]*Table67[[#This Row],[Number of days ]]*Table67[[#This Row],[Day rate/Unit price (USD 2020)]])</f>
        <v>17.520397757247146</v>
      </c>
      <c r="L142" s="108"/>
      <c r="M142" s="30"/>
    </row>
    <row r="143" spans="1:13" ht="12.75" customHeight="1" x14ac:dyDescent="0.3">
      <c r="A143" s="122" t="s">
        <v>77</v>
      </c>
      <c r="B143" s="15"/>
      <c r="C143" s="15"/>
      <c r="D143" s="15"/>
      <c r="E143" s="50"/>
      <c r="F143" s="15"/>
      <c r="G143" s="50"/>
      <c r="H143" s="6">
        <v>1</v>
      </c>
      <c r="I143" s="6"/>
      <c r="J143" s="17">
        <f>Table67[[#This Row],[TOTAL COST (USD 2020)]]/Table67[[#This Row],[Number of days ]]</f>
        <v>2445.3379335302648</v>
      </c>
      <c r="K143" s="116">
        <f>SUM(K136:K142)</f>
        <v>2445.3379335302648</v>
      </c>
      <c r="L143" s="68"/>
      <c r="M143" s="30"/>
    </row>
    <row r="144" spans="1:13" ht="12.75" customHeight="1" x14ac:dyDescent="0.3">
      <c r="A144" s="50" t="s">
        <v>209</v>
      </c>
      <c r="B144" s="50" t="s">
        <v>74</v>
      </c>
      <c r="C144" s="15" t="s">
        <v>24</v>
      </c>
      <c r="D144" s="15" t="s">
        <v>19</v>
      </c>
      <c r="E144" s="50" t="s">
        <v>36</v>
      </c>
      <c r="F144" s="50">
        <f>VLOOKUP(Table67[[#This Row],[Output]],$P$8:$Q$15,2,FALSE)</f>
        <v>226</v>
      </c>
      <c r="G144" s="50">
        <v>15</v>
      </c>
      <c r="H144" s="50">
        <v>1</v>
      </c>
      <c r="I144" s="65">
        <v>3500</v>
      </c>
      <c r="J144" s="50">
        <f>Table67[[#This Row],[Day rate/unit price (XAF)]]/$Q$2</f>
        <v>6.1321392150365011</v>
      </c>
      <c r="K144" s="80">
        <f>(Table67[[#This Row],[Quantity]]*Table67[[#This Row],[Number of days ]]*Table67[[#This Row],[Day rate/Unit price (USD 2020)]])</f>
        <v>91.982088225547514</v>
      </c>
      <c r="L144" s="108"/>
      <c r="M144" s="30"/>
    </row>
    <row r="145" spans="1:13" ht="12.75" customHeight="1" x14ac:dyDescent="0.3">
      <c r="A145" s="50" t="s">
        <v>210</v>
      </c>
      <c r="B145" s="50" t="s">
        <v>74</v>
      </c>
      <c r="C145" s="15" t="s">
        <v>24</v>
      </c>
      <c r="D145" s="15" t="s">
        <v>19</v>
      </c>
      <c r="E145" s="50" t="s">
        <v>36</v>
      </c>
      <c r="F145" s="50">
        <f>VLOOKUP(Table67[[#This Row],[Output]],$P$8:$Q$15,2,FALSE)</f>
        <v>226</v>
      </c>
      <c r="G145" s="50">
        <v>2</v>
      </c>
      <c r="H145" s="50">
        <v>1</v>
      </c>
      <c r="I145" s="65">
        <v>10000</v>
      </c>
      <c r="J145" s="50">
        <f>Table67[[#This Row],[Day rate/unit price (XAF)]]/$Q$2</f>
        <v>17.520397757247146</v>
      </c>
      <c r="K145" s="80">
        <f>(Table67[[#This Row],[Quantity]]*Table67[[#This Row],[Number of days ]]*Table67[[#This Row],[Day rate/Unit price (USD 2020)]])</f>
        <v>35.040795514494292</v>
      </c>
      <c r="L145" s="108"/>
      <c r="M145" s="30"/>
    </row>
    <row r="146" spans="1:13" ht="12.75" customHeight="1" x14ac:dyDescent="0.3">
      <c r="A146" s="50" t="s">
        <v>211</v>
      </c>
      <c r="B146" s="50" t="s">
        <v>74</v>
      </c>
      <c r="C146" s="15" t="s">
        <v>24</v>
      </c>
      <c r="D146" s="15" t="s">
        <v>19</v>
      </c>
      <c r="E146" s="50" t="s">
        <v>36</v>
      </c>
      <c r="F146" s="50">
        <f>VLOOKUP(Table67[[#This Row],[Output]],$P$8:$Q$15,2,FALSE)</f>
        <v>226</v>
      </c>
      <c r="G146" s="50">
        <v>3</v>
      </c>
      <c r="H146" s="50">
        <v>1</v>
      </c>
      <c r="I146" s="65">
        <v>3500</v>
      </c>
      <c r="J146" s="50">
        <f>Table67[[#This Row],[Day rate/unit price (XAF)]]/$Q$2</f>
        <v>6.1321392150365011</v>
      </c>
      <c r="K146" s="80">
        <f>(Table67[[#This Row],[Quantity]]*Table67[[#This Row],[Number of days ]]*Table67[[#This Row],[Day rate/Unit price (USD 2020)]])</f>
        <v>18.396417645109501</v>
      </c>
      <c r="L146" s="108"/>
      <c r="M146" s="30"/>
    </row>
    <row r="147" spans="1:13" ht="12.75" customHeight="1" x14ac:dyDescent="0.3">
      <c r="A147" s="50" t="s">
        <v>212</v>
      </c>
      <c r="B147" s="50" t="s">
        <v>74</v>
      </c>
      <c r="C147" s="15" t="s">
        <v>24</v>
      </c>
      <c r="D147" s="15" t="s">
        <v>19</v>
      </c>
      <c r="E147" s="50" t="s">
        <v>36</v>
      </c>
      <c r="F147" s="50">
        <f>VLOOKUP(Table67[[#This Row],[Output]],$P$8:$Q$15,2,FALSE)</f>
        <v>226</v>
      </c>
      <c r="G147" s="50">
        <v>3</v>
      </c>
      <c r="H147" s="50">
        <v>1</v>
      </c>
      <c r="I147" s="65">
        <v>1500</v>
      </c>
      <c r="J147" s="50">
        <f>Table67[[#This Row],[Day rate/unit price (XAF)]]/$Q$2</f>
        <v>2.6280596635870719</v>
      </c>
      <c r="K147" s="80">
        <f>(Table67[[#This Row],[Quantity]]*Table67[[#This Row],[Number of days ]]*Table67[[#This Row],[Day rate/Unit price (USD 2020)]])</f>
        <v>7.8841789907612156</v>
      </c>
      <c r="L147" s="108"/>
      <c r="M147" s="30"/>
    </row>
    <row r="148" spans="1:13" ht="12.75" customHeight="1" x14ac:dyDescent="0.3">
      <c r="A148" s="50" t="s">
        <v>213</v>
      </c>
      <c r="B148" s="50" t="s">
        <v>74</v>
      </c>
      <c r="C148" s="15" t="s">
        <v>24</v>
      </c>
      <c r="D148" s="15" t="s">
        <v>19</v>
      </c>
      <c r="E148" s="50" t="s">
        <v>36</v>
      </c>
      <c r="F148" s="50">
        <f>VLOOKUP(Table67[[#This Row],[Output]],$P$8:$Q$15,2,FALSE)</f>
        <v>226</v>
      </c>
      <c r="G148" s="50">
        <v>15</v>
      </c>
      <c r="H148" s="50">
        <v>1</v>
      </c>
      <c r="I148" s="65">
        <v>500</v>
      </c>
      <c r="J148" s="50">
        <f>Table67[[#This Row],[Day rate/unit price (XAF)]]/$Q$2</f>
        <v>0.87601988786235729</v>
      </c>
      <c r="K148" s="80">
        <f>(Table67[[#This Row],[Quantity]]*Table67[[#This Row],[Number of days ]]*Table67[[#This Row],[Day rate/Unit price (USD 2020)]])</f>
        <v>13.140298317935359</v>
      </c>
      <c r="L148" s="108"/>
      <c r="M148" s="30"/>
    </row>
    <row r="149" spans="1:13" ht="12.75" customHeight="1" x14ac:dyDescent="0.3">
      <c r="A149" s="15" t="s">
        <v>79</v>
      </c>
      <c r="B149" s="15" t="s">
        <v>74</v>
      </c>
      <c r="C149" s="15" t="s">
        <v>24</v>
      </c>
      <c r="D149" s="15" t="s">
        <v>19</v>
      </c>
      <c r="E149" s="50" t="s">
        <v>36</v>
      </c>
      <c r="F149" s="15">
        <f>VLOOKUP(Table67[[#This Row],[Output]],$P$8:$Q$15,2,FALSE)</f>
        <v>226</v>
      </c>
      <c r="G149" s="50">
        <v>100</v>
      </c>
      <c r="H149" s="50">
        <v>1</v>
      </c>
      <c r="I149" s="50">
        <v>100000</v>
      </c>
      <c r="J149" s="50">
        <f>Table67[[#This Row],[Day rate/unit price (XAF)]]/$Q$2</f>
        <v>175.20397757247144</v>
      </c>
      <c r="K149" s="123">
        <f>(Table67[[#This Row],[Quantity]]*Table67[[#This Row],[Number of days ]]*Table67[[#This Row],[Day rate/Unit price (USD 2020)]])/4.57970718719453</f>
        <v>3825.6589430513168</v>
      </c>
      <c r="L149" s="108"/>
      <c r="M149" s="30"/>
    </row>
    <row r="150" spans="1:13" ht="12.75" customHeight="1" x14ac:dyDescent="0.3">
      <c r="A150" s="15" t="s">
        <v>60</v>
      </c>
      <c r="B150" s="15" t="s">
        <v>74</v>
      </c>
      <c r="C150" s="15" t="s">
        <v>24</v>
      </c>
      <c r="D150" s="15" t="s">
        <v>19</v>
      </c>
      <c r="E150" s="50" t="s">
        <v>36</v>
      </c>
      <c r="F150" s="15">
        <f>VLOOKUP(Table67[[#This Row],[Output]],$P$8:$Q$15,2,FALSE)</f>
        <v>226</v>
      </c>
      <c r="G150" s="65">
        <v>2</v>
      </c>
      <c r="H150" s="65">
        <v>4</v>
      </c>
      <c r="I150" s="65">
        <v>5000</v>
      </c>
      <c r="J150" s="65">
        <f>Table67[[#This Row],[Day rate/unit price (XAF)]]/$Q$2</f>
        <v>8.7601988786235729</v>
      </c>
      <c r="K150" s="15">
        <f>Table67[[#This Row],[Quantity]]*Table67[[#This Row],[Number of days ]]*Table67[[#This Row],[Day rate/Unit price (USD 2020)]]</f>
        <v>70.081591028988584</v>
      </c>
      <c r="L150" s="108"/>
      <c r="M150" s="30"/>
    </row>
    <row r="151" spans="1:13" ht="12.75" customHeight="1" x14ac:dyDescent="0.3">
      <c r="A151" s="50" t="s">
        <v>78</v>
      </c>
      <c r="B151" s="50" t="s">
        <v>74</v>
      </c>
      <c r="C151" s="50" t="s">
        <v>24</v>
      </c>
      <c r="D151" s="15" t="s">
        <v>19</v>
      </c>
      <c r="E151" s="50" t="s">
        <v>36</v>
      </c>
      <c r="F151" s="50">
        <f>VLOOKUP(Table67[[#This Row],[Output]],$P$8:$Q$15,2,FALSE)</f>
        <v>226</v>
      </c>
      <c r="G151" s="65">
        <v>2</v>
      </c>
      <c r="H151" s="65">
        <v>4</v>
      </c>
      <c r="I151" s="65">
        <v>25</v>
      </c>
      <c r="J151" s="65">
        <f>Table67[[#This Row],[Day rate/unit price (XAF)]]/$Q$2</f>
        <v>4.3800994393117861E-2</v>
      </c>
      <c r="K151" s="15">
        <f>Table67[[#This Row],[Quantity]]*Table67[[#This Row],[Number of days ]]*Table67[[#This Row],[Day rate/Unit price (USD 2020)]]</f>
        <v>0.35040795514494288</v>
      </c>
      <c r="L151" s="108"/>
      <c r="M151" s="30"/>
    </row>
    <row r="152" spans="1:13" ht="12.75" customHeight="1" x14ac:dyDescent="0.3">
      <c r="A152" s="50" t="s">
        <v>214</v>
      </c>
      <c r="B152" s="50" t="s">
        <v>74</v>
      </c>
      <c r="C152" s="15" t="s">
        <v>24</v>
      </c>
      <c r="D152" s="15" t="s">
        <v>19</v>
      </c>
      <c r="E152" s="50" t="s">
        <v>36</v>
      </c>
      <c r="F152" s="50">
        <f>VLOOKUP(Table67[[#This Row],[Output]],$P$8:$Q$15,2,FALSE)</f>
        <v>226</v>
      </c>
      <c r="G152" s="50">
        <v>2</v>
      </c>
      <c r="H152" s="50">
        <v>1</v>
      </c>
      <c r="I152" s="65">
        <v>1000</v>
      </c>
      <c r="J152" s="50">
        <f>Table67[[#This Row],[Day rate/unit price (XAF)]]/$Q$2</f>
        <v>1.7520397757247146</v>
      </c>
      <c r="K152" s="80">
        <f>(Table67[[#This Row],[Quantity]]*Table67[[#This Row],[Number of days ]]*Table67[[#This Row],[Day rate/Unit price (USD 2020)]])</f>
        <v>3.5040795514494292</v>
      </c>
      <c r="L152" s="108"/>
      <c r="M152" s="30"/>
    </row>
    <row r="153" spans="1:13" ht="12.75" customHeight="1" x14ac:dyDescent="0.3">
      <c r="A153" s="15" t="s">
        <v>215</v>
      </c>
      <c r="B153" s="15" t="s">
        <v>74</v>
      </c>
      <c r="C153" s="15" t="s">
        <v>24</v>
      </c>
      <c r="D153" s="15" t="s">
        <v>19</v>
      </c>
      <c r="E153" s="50" t="s">
        <v>36</v>
      </c>
      <c r="F153" s="15">
        <f>VLOOKUP(Table67[[#This Row],[Output]],$P$8:$Q$15,2,FALSE)</f>
        <v>226</v>
      </c>
      <c r="G153" s="50">
        <v>2</v>
      </c>
      <c r="H153" s="50">
        <v>1</v>
      </c>
      <c r="I153" s="65">
        <v>1000</v>
      </c>
      <c r="J153" s="50">
        <f>Table67[[#This Row],[Day rate/unit price (XAF)]]/$Q$2</f>
        <v>1.7520397757247146</v>
      </c>
      <c r="K153" s="123">
        <f>(Table67[[#This Row],[Quantity]]*Table67[[#This Row],[Number of days ]]*Table67[[#This Row],[Day rate/Unit price (USD 2020)]])</f>
        <v>3.5040795514494292</v>
      </c>
      <c r="L153" s="108"/>
      <c r="M153" s="30"/>
    </row>
    <row r="154" spans="1:13" ht="12.75" customHeight="1" x14ac:dyDescent="0.3">
      <c r="A154" s="15" t="s">
        <v>216</v>
      </c>
      <c r="B154" s="15" t="s">
        <v>74</v>
      </c>
      <c r="C154" s="15" t="s">
        <v>24</v>
      </c>
      <c r="D154" s="15" t="s">
        <v>19</v>
      </c>
      <c r="E154" s="50" t="s">
        <v>36</v>
      </c>
      <c r="F154" s="15">
        <f>VLOOKUP(Table67[[#This Row],[Output]],$P$8:$Q$15,2,FALSE)</f>
        <v>226</v>
      </c>
      <c r="G154" s="50">
        <v>1</v>
      </c>
      <c r="H154" s="50">
        <v>1</v>
      </c>
      <c r="I154" s="65">
        <v>150000</v>
      </c>
      <c r="J154" s="50">
        <f>Table67[[#This Row],[Day rate/unit price (XAF)]]/$Q$2</f>
        <v>262.80596635870717</v>
      </c>
      <c r="K154" s="123">
        <f>(Table67[[#This Row],[Quantity]]*Table67[[#This Row],[Number of days ]]*Table67[[#This Row],[Day rate/Unit price (USD 2020)]])</f>
        <v>262.80596635870717</v>
      </c>
      <c r="L154" s="108"/>
      <c r="M154" s="30"/>
    </row>
    <row r="155" spans="1:13" ht="12.75" customHeight="1" x14ac:dyDescent="0.3">
      <c r="A155" s="15" t="s">
        <v>217</v>
      </c>
      <c r="B155" s="15" t="s">
        <v>74</v>
      </c>
      <c r="C155" s="15" t="s">
        <v>24</v>
      </c>
      <c r="D155" s="15" t="s">
        <v>19</v>
      </c>
      <c r="E155" s="50" t="s">
        <v>36</v>
      </c>
      <c r="F155" s="15">
        <f>VLOOKUP(Table67[[#This Row],[Output]],$P$8:$Q$15,2,FALSE)</f>
        <v>226</v>
      </c>
      <c r="G155" s="50">
        <v>2</v>
      </c>
      <c r="H155" s="50">
        <v>1</v>
      </c>
      <c r="I155" s="65">
        <v>60000</v>
      </c>
      <c r="J155" s="50">
        <f>Table67[[#This Row],[Day rate/unit price (XAF)]]/$Q$2</f>
        <v>105.12238654348288</v>
      </c>
      <c r="K155" s="123">
        <f>(Table67[[#This Row],[Quantity]]*Table67[[#This Row],[Number of days ]]*Table67[[#This Row],[Day rate/Unit price (USD 2020)]])</f>
        <v>210.24477308696575</v>
      </c>
      <c r="L155" s="108"/>
      <c r="M155" s="30"/>
    </row>
    <row r="156" spans="1:13" ht="12.75" customHeight="1" x14ac:dyDescent="0.3">
      <c r="A156" s="15" t="s">
        <v>218</v>
      </c>
      <c r="B156" s="15" t="s">
        <v>74</v>
      </c>
      <c r="C156" s="15" t="s">
        <v>24</v>
      </c>
      <c r="D156" s="15" t="s">
        <v>19</v>
      </c>
      <c r="E156" s="50" t="s">
        <v>36</v>
      </c>
      <c r="F156" s="15">
        <f>VLOOKUP(Table67[[#This Row],[Output]],$P$8:$Q$15,2,FALSE)</f>
        <v>226</v>
      </c>
      <c r="G156" s="50">
        <v>1</v>
      </c>
      <c r="H156" s="50">
        <v>1</v>
      </c>
      <c r="I156" s="65">
        <v>35000</v>
      </c>
      <c r="J156" s="50">
        <f>Table67[[#This Row],[Day rate/unit price (XAF)]]/$Q$2</f>
        <v>61.321392150365007</v>
      </c>
      <c r="K156" s="123">
        <f>(Table67[[#This Row],[Quantity]]*Table67[[#This Row],[Number of days ]]*Table67[[#This Row],[Day rate/Unit price (USD 2020)]])</f>
        <v>61.321392150365007</v>
      </c>
      <c r="L156" s="108"/>
      <c r="M156" s="30"/>
    </row>
    <row r="157" spans="1:13" ht="12.75" customHeight="1" x14ac:dyDescent="0.3">
      <c r="A157" s="15" t="s">
        <v>219</v>
      </c>
      <c r="B157" s="15" t="s">
        <v>74</v>
      </c>
      <c r="C157" s="15" t="s">
        <v>24</v>
      </c>
      <c r="D157" s="15" t="s">
        <v>19</v>
      </c>
      <c r="E157" s="50" t="s">
        <v>36</v>
      </c>
      <c r="F157" s="15">
        <f>VLOOKUP(Table67[[#This Row],[Output]],$P$8:$Q$15,2,FALSE)</f>
        <v>226</v>
      </c>
      <c r="G157" s="50">
        <v>1</v>
      </c>
      <c r="H157" s="50">
        <v>1</v>
      </c>
      <c r="I157" s="65">
        <v>50000</v>
      </c>
      <c r="J157" s="50">
        <f>Table67[[#This Row],[Day rate/unit price (XAF)]]/$Q$2</f>
        <v>87.601988786235722</v>
      </c>
      <c r="K157" s="123">
        <f>(Table67[[#This Row],[Quantity]]*Table67[[#This Row],[Number of days ]]*Table67[[#This Row],[Day rate/Unit price (USD 2020)]])</f>
        <v>87.601988786235722</v>
      </c>
      <c r="L157" s="108"/>
      <c r="M157" s="30"/>
    </row>
    <row r="158" spans="1:13" ht="12.75" customHeight="1" x14ac:dyDescent="0.3">
      <c r="A158" s="15" t="s">
        <v>220</v>
      </c>
      <c r="B158" s="15" t="s">
        <v>74</v>
      </c>
      <c r="C158" s="15" t="s">
        <v>24</v>
      </c>
      <c r="D158" s="15" t="s">
        <v>19</v>
      </c>
      <c r="E158" s="50" t="s">
        <v>36</v>
      </c>
      <c r="F158" s="15">
        <f>VLOOKUP(Table67[[#This Row],[Output]],$P$8:$Q$15,2,FALSE)</f>
        <v>226</v>
      </c>
      <c r="G158" s="50">
        <v>1</v>
      </c>
      <c r="H158" s="50">
        <v>1</v>
      </c>
      <c r="I158" s="65">
        <v>10000</v>
      </c>
      <c r="J158" s="50">
        <f>Table67[[#This Row],[Day rate/unit price (XAF)]]/$Q$2</f>
        <v>17.520397757247146</v>
      </c>
      <c r="K158" s="123">
        <f>(Table67[[#This Row],[Quantity]]*Table67[[#This Row],[Number of days ]]*Table67[[#This Row],[Day rate/Unit price (USD 2020)]])</f>
        <v>17.520397757247146</v>
      </c>
      <c r="L158" s="108"/>
      <c r="M158" s="30"/>
    </row>
    <row r="159" spans="1:13" ht="12.75" customHeight="1" x14ac:dyDescent="0.3">
      <c r="A159" s="15" t="s">
        <v>221</v>
      </c>
      <c r="B159" s="15" t="s">
        <v>74</v>
      </c>
      <c r="C159" s="15" t="s">
        <v>24</v>
      </c>
      <c r="D159" s="15" t="s">
        <v>19</v>
      </c>
      <c r="E159" s="50" t="s">
        <v>36</v>
      </c>
      <c r="F159" s="15">
        <f>VLOOKUP(Table67[[#This Row],[Output]],$P$8:$Q$15,2,FALSE)</f>
        <v>226</v>
      </c>
      <c r="G159" s="50">
        <v>5</v>
      </c>
      <c r="H159" s="50">
        <v>1</v>
      </c>
      <c r="I159" s="65">
        <v>4000</v>
      </c>
      <c r="J159" s="50">
        <f>Table67[[#This Row],[Day rate/unit price (XAF)]]/$Q$2</f>
        <v>7.0081591028988584</v>
      </c>
      <c r="K159" s="123">
        <f>(Table67[[#This Row],[Quantity]]*Table67[[#This Row],[Number of days ]]*Table67[[#This Row],[Day rate/Unit price (USD 2020)]])</f>
        <v>35.040795514494292</v>
      </c>
      <c r="L159" s="108"/>
      <c r="M159" s="30"/>
    </row>
    <row r="160" spans="1:13" ht="12.75" customHeight="1" x14ac:dyDescent="0.3">
      <c r="A160" s="15" t="s">
        <v>222</v>
      </c>
      <c r="B160" s="15" t="s">
        <v>74</v>
      </c>
      <c r="C160" s="15" t="s">
        <v>24</v>
      </c>
      <c r="D160" s="15" t="s">
        <v>19</v>
      </c>
      <c r="E160" s="50" t="s">
        <v>36</v>
      </c>
      <c r="F160" s="15">
        <f>VLOOKUP(Table67[[#This Row],[Output]],$P$8:$Q$15,2,FALSE)</f>
        <v>226</v>
      </c>
      <c r="G160" s="50">
        <v>2</v>
      </c>
      <c r="H160" s="50">
        <v>1</v>
      </c>
      <c r="I160" s="65">
        <v>3000</v>
      </c>
      <c r="J160" s="50">
        <f>Table67[[#This Row],[Day rate/unit price (XAF)]]/$Q$2</f>
        <v>5.2561193271741438</v>
      </c>
      <c r="K160" s="123">
        <f>(Table67[[#This Row],[Quantity]]*Table67[[#This Row],[Number of days ]]*Table67[[#This Row],[Day rate/Unit price (USD 2020)]])</f>
        <v>10.512238654348288</v>
      </c>
      <c r="L160" s="108"/>
      <c r="M160" s="30"/>
    </row>
    <row r="161" spans="1:13" ht="12.75" customHeight="1" x14ac:dyDescent="0.3">
      <c r="A161" s="15" t="s">
        <v>223</v>
      </c>
      <c r="B161" s="15" t="s">
        <v>74</v>
      </c>
      <c r="C161" s="15" t="s">
        <v>24</v>
      </c>
      <c r="D161" s="15" t="s">
        <v>19</v>
      </c>
      <c r="E161" s="50" t="s">
        <v>36</v>
      </c>
      <c r="F161" s="15">
        <f>VLOOKUP(Table67[[#This Row],[Output]],$P$8:$Q$15,2,FALSE)</f>
        <v>226</v>
      </c>
      <c r="G161" s="50">
        <v>2</v>
      </c>
      <c r="H161" s="50">
        <v>1</v>
      </c>
      <c r="I161" s="65">
        <v>15000</v>
      </c>
      <c r="J161" s="50">
        <f>Table67[[#This Row],[Day rate/unit price (XAF)]]/$Q$2</f>
        <v>26.280596635870719</v>
      </c>
      <c r="K161" s="123">
        <f>(Table67[[#This Row],[Quantity]]*Table67[[#This Row],[Number of days ]]*Table67[[#This Row],[Day rate/Unit price (USD 2020)]])</f>
        <v>52.561193271741438</v>
      </c>
      <c r="L161" s="108"/>
      <c r="M161" s="30"/>
    </row>
    <row r="162" spans="1:13" ht="12.75" customHeight="1" x14ac:dyDescent="0.3">
      <c r="A162" s="15" t="s">
        <v>224</v>
      </c>
      <c r="B162" s="15" t="s">
        <v>74</v>
      </c>
      <c r="C162" s="15" t="s">
        <v>24</v>
      </c>
      <c r="D162" s="15" t="s">
        <v>19</v>
      </c>
      <c r="E162" s="50" t="s">
        <v>36</v>
      </c>
      <c r="F162" s="15">
        <f>VLOOKUP(Table67[[#This Row],[Output]],$P$8:$Q$15,2,FALSE)</f>
        <v>226</v>
      </c>
      <c r="G162" s="50">
        <v>6</v>
      </c>
      <c r="H162" s="50">
        <v>1</v>
      </c>
      <c r="I162" s="65">
        <v>5000</v>
      </c>
      <c r="J162" s="50">
        <f>Table67[[#This Row],[Day rate/unit price (XAF)]]/$Q$2</f>
        <v>8.7601988786235729</v>
      </c>
      <c r="K162" s="123">
        <f>(Table67[[#This Row],[Quantity]]*Table67[[#This Row],[Number of days ]]*Table67[[#This Row],[Day rate/Unit price (USD 2020)]])</f>
        <v>52.561193271741438</v>
      </c>
      <c r="L162" s="108"/>
      <c r="M162" s="30"/>
    </row>
    <row r="163" spans="1:13" ht="12.75" customHeight="1" x14ac:dyDescent="0.3">
      <c r="A163" s="50" t="s">
        <v>225</v>
      </c>
      <c r="B163" s="50" t="s">
        <v>74</v>
      </c>
      <c r="C163" s="15" t="s">
        <v>24</v>
      </c>
      <c r="D163" s="15" t="s">
        <v>19</v>
      </c>
      <c r="E163" s="50" t="s">
        <v>36</v>
      </c>
      <c r="F163" s="50">
        <f>VLOOKUP(Table67[[#This Row],[Output]],$P$8:$Q$15,2,FALSE)</f>
        <v>226</v>
      </c>
      <c r="G163" s="50">
        <v>2</v>
      </c>
      <c r="H163" s="50">
        <v>1</v>
      </c>
      <c r="I163" s="65">
        <v>750</v>
      </c>
      <c r="J163" s="50">
        <f>Table67[[#This Row],[Day rate/unit price (XAF)]]/$Q$2</f>
        <v>1.3140298317935359</v>
      </c>
      <c r="K163" s="80">
        <f>(Table67[[#This Row],[Quantity]]*Table67[[#This Row],[Number of days ]]*Table67[[#This Row],[Day rate/Unit price (USD 2020)]])</f>
        <v>2.6280596635870719</v>
      </c>
      <c r="L163" s="108"/>
      <c r="M163" s="30"/>
    </row>
    <row r="164" spans="1:13" ht="12.75" customHeight="1" x14ac:dyDescent="0.3">
      <c r="A164" s="115" t="s">
        <v>99</v>
      </c>
      <c r="B164" s="15"/>
      <c r="C164" s="15"/>
      <c r="D164" s="15"/>
      <c r="E164" s="50"/>
      <c r="F164" s="15"/>
      <c r="G164" s="50"/>
      <c r="H164" s="6">
        <v>226</v>
      </c>
      <c r="I164" s="6"/>
      <c r="J164" s="17">
        <f>Table67[[#This Row],[TOTAL COST (USD 2020)]]/Table67[[#This Row],[Number of days ]]</f>
        <v>21.514782647555883</v>
      </c>
      <c r="K164" s="116">
        <f>SUM(K144:K163)</f>
        <v>4862.3408783476298</v>
      </c>
      <c r="L164" s="108"/>
      <c r="M164" s="30"/>
    </row>
    <row r="165" spans="1:13" ht="12.75" customHeight="1" x14ac:dyDescent="0.25">
      <c r="A165" s="117" t="s">
        <v>63</v>
      </c>
      <c r="B165" s="12" t="s">
        <v>74</v>
      </c>
      <c r="C165" s="12" t="s">
        <v>18</v>
      </c>
      <c r="D165" s="12" t="s">
        <v>64</v>
      </c>
      <c r="E165" s="12"/>
      <c r="F165" s="12"/>
      <c r="G165" s="12">
        <v>2</v>
      </c>
      <c r="H165" s="12">
        <v>16</v>
      </c>
      <c r="I165" s="12"/>
      <c r="J165" s="12">
        <f>[1]Assumptions!G18</f>
        <v>4.3626270359753363</v>
      </c>
      <c r="K165" s="118">
        <f>Table67[[#This Row],[Quantity]]*Table67[[#This Row],[Number of days ]]*Table67[[#This Row],[Day rate/Unit price (USD 2020)]]</f>
        <v>139.60406515121076</v>
      </c>
      <c r="L165" s="104"/>
      <c r="M165" s="12" t="s">
        <v>65</v>
      </c>
    </row>
    <row r="166" spans="1:13" ht="12.75" customHeight="1" x14ac:dyDescent="0.25">
      <c r="A166" s="46" t="s">
        <v>50</v>
      </c>
      <c r="B166" s="46"/>
      <c r="C166" s="63"/>
      <c r="D166" s="63"/>
      <c r="E166" s="13"/>
      <c r="F166" s="32"/>
      <c r="G166" s="63"/>
      <c r="H166" s="63"/>
      <c r="I166" s="63"/>
      <c r="J166" s="63"/>
      <c r="K166" s="46">
        <f>K164+K143+K135+K165</f>
        <v>14416.897104862021</v>
      </c>
      <c r="L166" s="48"/>
      <c r="M166" s="30"/>
    </row>
    <row r="167" spans="1:13" ht="12.75" customHeight="1" x14ac:dyDescent="0.25">
      <c r="A167" s="13" t="s">
        <v>226</v>
      </c>
      <c r="B167" s="13"/>
      <c r="C167" s="13"/>
      <c r="D167" s="13"/>
      <c r="E167" s="13"/>
      <c r="F167" s="32"/>
      <c r="G167" s="32"/>
      <c r="H167" s="32"/>
      <c r="I167" s="32"/>
      <c r="J167" s="82"/>
      <c r="K167" s="83"/>
      <c r="L167" s="57"/>
      <c r="M167" s="30"/>
    </row>
    <row r="168" spans="1:13" ht="12.75" customHeight="1" x14ac:dyDescent="0.25">
      <c r="A168" s="15" t="s">
        <v>227</v>
      </c>
      <c r="B168" s="15" t="s">
        <v>226</v>
      </c>
      <c r="C168" s="15" t="s">
        <v>18</v>
      </c>
      <c r="D168" s="15" t="s">
        <v>19</v>
      </c>
      <c r="E168" s="50" t="s">
        <v>138</v>
      </c>
      <c r="F168" s="15">
        <f>VLOOKUP(Table67[[#This Row],[Output]],$P$8:$Q$16,2,FALSE)</f>
        <v>161</v>
      </c>
      <c r="G168" s="15">
        <v>2</v>
      </c>
      <c r="H168" s="15">
        <v>25</v>
      </c>
      <c r="I168" s="15">
        <v>30000</v>
      </c>
      <c r="J168" s="15">
        <f>Table67[[#This Row],[Day rate/unit price (XAF)]]/$Q$2</f>
        <v>52.561193271741438</v>
      </c>
      <c r="K168" s="15">
        <f>Table67[[#This Row],[Quantity]]*Table67[[#This Row],[Number of days ]]*Table67[[#This Row],[Day rate/Unit price (USD 2020)]]</f>
        <v>2628.059663587072</v>
      </c>
      <c r="L168" s="109"/>
      <c r="M168" s="30"/>
    </row>
    <row r="169" spans="1:13" ht="12.75" customHeight="1" x14ac:dyDescent="0.3">
      <c r="A169" s="115" t="s">
        <v>228</v>
      </c>
      <c r="B169" s="15"/>
      <c r="C169" s="15"/>
      <c r="D169" s="15"/>
      <c r="E169" s="50"/>
      <c r="F169" s="15"/>
      <c r="G169" s="50"/>
      <c r="H169" s="6">
        <v>161</v>
      </c>
      <c r="I169" s="6"/>
      <c r="J169" s="17">
        <f>Table67[[#This Row],[TOTAL COST (USD 2020)]]/Table67[[#This Row],[Number of days ]]</f>
        <v>16.323351947745788</v>
      </c>
      <c r="K169" s="124">
        <f>K168</f>
        <v>2628.059663587072</v>
      </c>
      <c r="L169" s="109"/>
      <c r="M169" s="30"/>
    </row>
    <row r="170" spans="1:13" ht="12.75" customHeight="1" x14ac:dyDescent="0.3">
      <c r="A170" s="15" t="s">
        <v>229</v>
      </c>
      <c r="B170" s="15" t="s">
        <v>226</v>
      </c>
      <c r="C170" s="15" t="s">
        <v>24</v>
      </c>
      <c r="D170" s="15" t="s">
        <v>19</v>
      </c>
      <c r="E170" s="50" t="s">
        <v>138</v>
      </c>
      <c r="F170" s="15">
        <f>VLOOKUP(Table67[[#This Row],[Output]],$P$8:$Q$16,2,FALSE)</f>
        <v>161</v>
      </c>
      <c r="G170" s="15">
        <v>1</v>
      </c>
      <c r="H170" s="15">
        <v>1</v>
      </c>
      <c r="I170" s="15"/>
      <c r="J170" s="125">
        <v>187.42021636633464</v>
      </c>
      <c r="K170" s="84">
        <f>Table67[[#This Row],[Day rate/Unit price (USD 2020)]]*Table67[[#This Row],[Number of days ]]*Table67[[#This Row],[Quantity]]</f>
        <v>187.42021636633464</v>
      </c>
      <c r="L170" s="109"/>
      <c r="M170" s="30"/>
    </row>
    <row r="171" spans="1:13" ht="12.75" customHeight="1" x14ac:dyDescent="0.3">
      <c r="A171" s="15" t="s">
        <v>230</v>
      </c>
      <c r="B171" s="15" t="s">
        <v>226</v>
      </c>
      <c r="C171" s="15" t="s">
        <v>24</v>
      </c>
      <c r="D171" s="15" t="s">
        <v>19</v>
      </c>
      <c r="E171" s="50" t="s">
        <v>138</v>
      </c>
      <c r="F171" s="15">
        <f>VLOOKUP(Table67[[#This Row],[Output]],$P$8:$Q$16,2,FALSE)</f>
        <v>161</v>
      </c>
      <c r="G171" s="15">
        <v>1</v>
      </c>
      <c r="H171" s="15">
        <v>1</v>
      </c>
      <c r="I171" s="15"/>
      <c r="J171" s="125">
        <v>158.09785451307417</v>
      </c>
      <c r="K171" s="85">
        <f>Table67[[#This Row],[Day rate/Unit price (USD 2020)]]*Table67[[#This Row],[Number of days ]]*Table67[[#This Row],[Quantity]]</f>
        <v>158.09785451307417</v>
      </c>
      <c r="L171" s="109"/>
      <c r="M171" s="30"/>
    </row>
    <row r="172" spans="1:13" ht="12.75" customHeight="1" x14ac:dyDescent="0.3">
      <c r="A172" s="15" t="s">
        <v>231</v>
      </c>
      <c r="B172" s="15" t="s">
        <v>226</v>
      </c>
      <c r="C172" s="15" t="s">
        <v>24</v>
      </c>
      <c r="D172" s="15" t="s">
        <v>19</v>
      </c>
      <c r="E172" s="50" t="s">
        <v>138</v>
      </c>
      <c r="F172" s="15">
        <f>VLOOKUP(Table67[[#This Row],[Output]],$P$8:$Q$16,2,FALSE)</f>
        <v>161</v>
      </c>
      <c r="G172" s="15">
        <v>1</v>
      </c>
      <c r="H172" s="15">
        <v>1</v>
      </c>
      <c r="I172" s="15"/>
      <c r="J172" s="125">
        <v>89.750071211136344</v>
      </c>
      <c r="K172" s="85">
        <f>Table67[[#This Row],[Day rate/Unit price (USD 2020)]]*Table67[[#This Row],[Number of days ]]*Table67[[#This Row],[Quantity]]</f>
        <v>89.750071211136344</v>
      </c>
      <c r="L172" s="109"/>
      <c r="M172" s="30"/>
    </row>
    <row r="173" spans="1:13" ht="12.75" customHeight="1" x14ac:dyDescent="0.3">
      <c r="A173" s="15" t="s">
        <v>232</v>
      </c>
      <c r="B173" s="15" t="s">
        <v>226</v>
      </c>
      <c r="C173" s="15" t="s">
        <v>24</v>
      </c>
      <c r="D173" s="15" t="s">
        <v>19</v>
      </c>
      <c r="E173" s="50" t="s">
        <v>138</v>
      </c>
      <c r="F173" s="15">
        <f>VLOOKUP(Table67[[#This Row],[Output]],$P$8:$Q$16,2,FALSE)</f>
        <v>161</v>
      </c>
      <c r="G173" s="15">
        <v>1</v>
      </c>
      <c r="H173" s="15">
        <v>1</v>
      </c>
      <c r="I173" s="15"/>
      <c r="J173" s="125">
        <v>97.657224969318932</v>
      </c>
      <c r="K173" s="85">
        <f>Table67[[#This Row],[Day rate/Unit price (USD 2020)]]*Table67[[#This Row],[Number of days ]]*Table67[[#This Row],[Quantity]]</f>
        <v>97.657224969318932</v>
      </c>
      <c r="L173" s="109"/>
      <c r="M173" s="30"/>
    </row>
    <row r="174" spans="1:13" ht="12.75" customHeight="1" x14ac:dyDescent="0.3">
      <c r="A174" s="15" t="s">
        <v>232</v>
      </c>
      <c r="B174" s="15" t="s">
        <v>226</v>
      </c>
      <c r="C174" s="15" t="s">
        <v>24</v>
      </c>
      <c r="D174" s="15" t="s">
        <v>19</v>
      </c>
      <c r="E174" s="50" t="s">
        <v>138</v>
      </c>
      <c r="F174" s="15">
        <f>VLOOKUP(Table67[[#This Row],[Output]],$P$8:$Q$16,2,FALSE)</f>
        <v>161</v>
      </c>
      <c r="G174" s="15">
        <v>1</v>
      </c>
      <c r="H174" s="15">
        <v>1</v>
      </c>
      <c r="I174" s="15"/>
      <c r="J174" s="125">
        <v>64.245624285233632</v>
      </c>
      <c r="K174" s="85">
        <f>Table67[[#This Row],[Day rate/Unit price (USD 2020)]]*Table67[[#This Row],[Number of days ]]*Table67[[#This Row],[Quantity]]</f>
        <v>64.245624285233632</v>
      </c>
      <c r="L174" s="109"/>
      <c r="M174" s="30"/>
    </row>
    <row r="175" spans="1:13" ht="12.75" customHeight="1" x14ac:dyDescent="0.3">
      <c r="A175" s="15" t="s">
        <v>233</v>
      </c>
      <c r="B175" s="15" t="s">
        <v>226</v>
      </c>
      <c r="C175" s="15" t="s">
        <v>24</v>
      </c>
      <c r="D175" s="15" t="s">
        <v>19</v>
      </c>
      <c r="E175" s="50" t="s">
        <v>138</v>
      </c>
      <c r="F175" s="15">
        <f>VLOOKUP(Table67[[#This Row],[Output]],$P$8:$Q$16,2,FALSE)</f>
        <v>161</v>
      </c>
      <c r="G175" s="15">
        <v>1</v>
      </c>
      <c r="H175" s="15">
        <v>1</v>
      </c>
      <c r="I175" s="15"/>
      <c r="J175" s="125">
        <v>124.25342760202953</v>
      </c>
      <c r="K175" s="85">
        <f>Table67[[#This Row],[Day rate/Unit price (USD 2020)]]*Table67[[#This Row],[Number of days ]]*Table67[[#This Row],[Quantity]]</f>
        <v>124.25342760202953</v>
      </c>
      <c r="L175" s="109"/>
      <c r="M175" s="30"/>
    </row>
    <row r="176" spans="1:13" ht="12.75" customHeight="1" x14ac:dyDescent="0.3">
      <c r="A176" s="15" t="s">
        <v>234</v>
      </c>
      <c r="B176" s="15" t="s">
        <v>226</v>
      </c>
      <c r="C176" s="15" t="s">
        <v>24</v>
      </c>
      <c r="D176" s="15" t="s">
        <v>19</v>
      </c>
      <c r="E176" s="50" t="s">
        <v>138</v>
      </c>
      <c r="F176" s="15">
        <f>VLOOKUP(Table67[[#This Row],[Output]],$P$8:$Q$16,2,FALSE)</f>
        <v>161</v>
      </c>
      <c r="G176" s="15">
        <v>1</v>
      </c>
      <c r="H176" s="15">
        <v>1</v>
      </c>
      <c r="I176" s="15"/>
      <c r="J176" s="125">
        <v>777.14918064490757</v>
      </c>
      <c r="K176" s="85">
        <f>Table67[[#This Row],[Day rate/Unit price (USD 2020)]]*Table67[[#This Row],[Number of days ]]*Table67[[#This Row],[Quantity]]</f>
        <v>777.14918064490757</v>
      </c>
      <c r="L176" s="109"/>
      <c r="M176" s="30"/>
    </row>
    <row r="177" spans="1:13" ht="12.75" customHeight="1" x14ac:dyDescent="0.3">
      <c r="A177" s="15" t="s">
        <v>235</v>
      </c>
      <c r="B177" s="15" t="s">
        <v>226</v>
      </c>
      <c r="C177" s="15" t="s">
        <v>24</v>
      </c>
      <c r="D177" s="15" t="s">
        <v>19</v>
      </c>
      <c r="E177" s="50" t="s">
        <v>138</v>
      </c>
      <c r="F177" s="15">
        <f>VLOOKUP(Table67[[#This Row],[Output]],$P$8:$Q$16,2,FALSE)</f>
        <v>161</v>
      </c>
      <c r="G177" s="15">
        <v>1</v>
      </c>
      <c r="H177" s="15">
        <v>1</v>
      </c>
      <c r="I177" s="15"/>
      <c r="J177" s="125">
        <v>1006.3661983310473</v>
      </c>
      <c r="K177" s="85">
        <f>Table67[[#This Row],[Day rate/Unit price (USD 2020)]]*Table67[[#This Row],[Number of days ]]*Table67[[#This Row],[Quantity]]</f>
        <v>1006.3661983310473</v>
      </c>
      <c r="L177" s="109"/>
      <c r="M177" s="30"/>
    </row>
    <row r="178" spans="1:13" ht="12.75" customHeight="1" x14ac:dyDescent="0.3">
      <c r="A178" s="15" t="s">
        <v>236</v>
      </c>
      <c r="B178" s="15" t="s">
        <v>226</v>
      </c>
      <c r="C178" s="15" t="s">
        <v>24</v>
      </c>
      <c r="D178" s="15" t="s">
        <v>19</v>
      </c>
      <c r="E178" s="50" t="s">
        <v>138</v>
      </c>
      <c r="F178" s="15">
        <f>VLOOKUP(Table67[[#This Row],[Output]],$P$8:$Q$16,2,FALSE)</f>
        <v>161</v>
      </c>
      <c r="G178" s="15">
        <v>1</v>
      </c>
      <c r="H178" s="15">
        <v>1</v>
      </c>
      <c r="I178" s="15"/>
      <c r="J178" s="125">
        <v>35.310868008354653</v>
      </c>
      <c r="K178" s="85">
        <f>Table67[[#This Row],[Day rate/Unit price (USD 2020)]]*Table67[[#This Row],[Number of days ]]*Table67[[#This Row],[Quantity]]</f>
        <v>35.310868008354653</v>
      </c>
      <c r="L178" s="109"/>
      <c r="M178" s="30"/>
    </row>
    <row r="179" spans="1:13" ht="12.75" customHeight="1" x14ac:dyDescent="0.3">
      <c r="A179" s="15" t="s">
        <v>237</v>
      </c>
      <c r="B179" s="15" t="s">
        <v>226</v>
      </c>
      <c r="C179" s="15" t="s">
        <v>24</v>
      </c>
      <c r="D179" s="15" t="s">
        <v>19</v>
      </c>
      <c r="E179" s="50" t="s">
        <v>138</v>
      </c>
      <c r="F179" s="15">
        <f>VLOOKUP(Table67[[#This Row],[Output]],$P$8:$Q$16,2,FALSE)</f>
        <v>161</v>
      </c>
      <c r="G179" s="15">
        <v>1</v>
      </c>
      <c r="H179" s="15">
        <v>1</v>
      </c>
      <c r="I179" s="15"/>
      <c r="J179" s="125">
        <v>93.723028369046716</v>
      </c>
      <c r="K179" s="85">
        <f>Table67[[#This Row],[Day rate/Unit price (USD 2020)]]*Table67[[#This Row],[Number of days ]]*Table67[[#This Row],[Quantity]]</f>
        <v>93.723028369046716</v>
      </c>
      <c r="L179" s="109"/>
      <c r="M179" s="30"/>
    </row>
    <row r="180" spans="1:13" ht="12.75" customHeight="1" x14ac:dyDescent="0.3">
      <c r="A180" s="15" t="s">
        <v>238</v>
      </c>
      <c r="B180" s="15" t="s">
        <v>226</v>
      </c>
      <c r="C180" s="15" t="s">
        <v>24</v>
      </c>
      <c r="D180" s="15" t="s">
        <v>19</v>
      </c>
      <c r="E180" s="50" t="s">
        <v>138</v>
      </c>
      <c r="F180" s="15">
        <f>VLOOKUP(Table67[[#This Row],[Output]],$P$8:$Q$16,2,FALSE)</f>
        <v>161</v>
      </c>
      <c r="G180" s="15">
        <v>1</v>
      </c>
      <c r="H180" s="15">
        <v>1</v>
      </c>
      <c r="I180" s="15"/>
      <c r="J180" s="125">
        <v>8.6952850968249855</v>
      </c>
      <c r="K180" s="85">
        <f>Table67[[#This Row],[Day rate/Unit price (USD 2020)]]*Table67[[#This Row],[Number of days ]]*Table67[[#This Row],[Quantity]]</f>
        <v>8.6952850968249855</v>
      </c>
      <c r="L180" s="109"/>
      <c r="M180" s="30"/>
    </row>
    <row r="181" spans="1:13" ht="12.75" customHeight="1" x14ac:dyDescent="0.3">
      <c r="A181" s="15" t="s">
        <v>239</v>
      </c>
      <c r="B181" s="15" t="s">
        <v>226</v>
      </c>
      <c r="C181" s="15" t="s">
        <v>24</v>
      </c>
      <c r="D181" s="15" t="s">
        <v>19</v>
      </c>
      <c r="E181" s="50" t="s">
        <v>138</v>
      </c>
      <c r="F181" s="15">
        <f>VLOOKUP(Table67[[#This Row],[Output]],$P$8:$Q$16,2,FALSE)</f>
        <v>161</v>
      </c>
      <c r="G181" s="15">
        <v>1</v>
      </c>
      <c r="H181" s="15">
        <v>1</v>
      </c>
      <c r="I181" s="15"/>
      <c r="J181" s="125">
        <v>58.08269562076778</v>
      </c>
      <c r="K181" s="85">
        <f>Table67[[#This Row],[Day rate/Unit price (USD 2020)]]*Table67[[#This Row],[Number of days ]]*Table67[[#This Row],[Quantity]]</f>
        <v>58.08269562076778</v>
      </c>
      <c r="L181" s="109"/>
      <c r="M181" s="30"/>
    </row>
    <row r="182" spans="1:13" ht="12.75" customHeight="1" x14ac:dyDescent="0.3">
      <c r="A182" s="15" t="s">
        <v>240</v>
      </c>
      <c r="B182" s="15" t="s">
        <v>226</v>
      </c>
      <c r="C182" s="15" t="s">
        <v>24</v>
      </c>
      <c r="D182" s="15" t="s">
        <v>19</v>
      </c>
      <c r="E182" s="50" t="s">
        <v>138</v>
      </c>
      <c r="F182" s="15">
        <f>VLOOKUP(Table67[[#This Row],[Output]],$P$8:$Q$16,2,FALSE)</f>
        <v>161</v>
      </c>
      <c r="G182" s="15">
        <v>1</v>
      </c>
      <c r="H182" s="15">
        <v>1</v>
      </c>
      <c r="I182" s="15"/>
      <c r="J182" s="125">
        <v>88.761676991363515</v>
      </c>
      <c r="K182" s="85">
        <f>Table67[[#This Row],[Day rate/Unit price (USD 2020)]]*Table67[[#This Row],[Number of days ]]*Table67[[#This Row],[Quantity]]</f>
        <v>88.761676991363515</v>
      </c>
      <c r="L182" s="109"/>
      <c r="M182" s="30"/>
    </row>
    <row r="183" spans="1:13" ht="12.75" customHeight="1" x14ac:dyDescent="0.3">
      <c r="A183" s="15" t="s">
        <v>241</v>
      </c>
      <c r="B183" s="15" t="s">
        <v>226</v>
      </c>
      <c r="C183" s="15" t="s">
        <v>24</v>
      </c>
      <c r="D183" s="15" t="s">
        <v>19</v>
      </c>
      <c r="E183" s="50" t="s">
        <v>138</v>
      </c>
      <c r="F183" s="15">
        <f>VLOOKUP(Table67[[#This Row],[Output]],$P$8:$Q$16,2,FALSE)</f>
        <v>161</v>
      </c>
      <c r="G183" s="15">
        <v>1</v>
      </c>
      <c r="H183" s="15">
        <v>1</v>
      </c>
      <c r="I183" s="15"/>
      <c r="J183" s="125">
        <v>98.025450266881364</v>
      </c>
      <c r="K183" s="85">
        <f>Table67[[#This Row],[Day rate/Unit price (USD 2020)]]*Table67[[#This Row],[Number of days ]]*Table67[[#This Row],[Quantity]]</f>
        <v>98.025450266881364</v>
      </c>
      <c r="L183" s="109"/>
      <c r="M183" s="30"/>
    </row>
    <row r="184" spans="1:13" ht="12.75" customHeight="1" x14ac:dyDescent="0.3">
      <c r="A184" s="15" t="s">
        <v>242</v>
      </c>
      <c r="B184" s="15" t="s">
        <v>226</v>
      </c>
      <c r="C184" s="15" t="s">
        <v>24</v>
      </c>
      <c r="D184" s="15" t="s">
        <v>19</v>
      </c>
      <c r="E184" s="50" t="s">
        <v>138</v>
      </c>
      <c r="F184" s="15">
        <f>VLOOKUP(Table67[[#This Row],[Output]],$P$8:$Q$16,2,FALSE)</f>
        <v>161</v>
      </c>
      <c r="G184" s="15">
        <v>1</v>
      </c>
      <c r="H184" s="15">
        <v>1</v>
      </c>
      <c r="I184" s="15"/>
      <c r="J184" s="125">
        <v>92.728174056334183</v>
      </c>
      <c r="K184" s="85">
        <f>Table67[[#This Row],[Day rate/Unit price (USD 2020)]]*Table67[[#This Row],[Number of days ]]*Table67[[#This Row],[Quantity]]</f>
        <v>92.728174056334183</v>
      </c>
      <c r="L184" s="109"/>
      <c r="M184" s="30"/>
    </row>
    <row r="185" spans="1:13" ht="12.75" customHeight="1" x14ac:dyDescent="0.3">
      <c r="A185" s="15" t="s">
        <v>243</v>
      </c>
      <c r="B185" s="15" t="s">
        <v>226</v>
      </c>
      <c r="C185" s="15" t="s">
        <v>24</v>
      </c>
      <c r="D185" s="15" t="s">
        <v>19</v>
      </c>
      <c r="E185" s="50" t="s">
        <v>138</v>
      </c>
      <c r="F185" s="15">
        <f>VLOOKUP(Table67[[#This Row],[Output]],$P$8:$Q$16,2,FALSE)</f>
        <v>161</v>
      </c>
      <c r="G185" s="15">
        <v>1</v>
      </c>
      <c r="H185" s="15">
        <v>1</v>
      </c>
      <c r="I185" s="15"/>
      <c r="J185" s="125">
        <v>784.26820306444779</v>
      </c>
      <c r="K185" s="85">
        <f>Table67[[#This Row],[Day rate/Unit price (USD 2020)]]*Table67[[#This Row],[Number of days ]]*Table67[[#This Row],[Quantity]]</f>
        <v>784.26820306444779</v>
      </c>
      <c r="L185" s="109"/>
      <c r="M185" s="30"/>
    </row>
    <row r="186" spans="1:13" ht="12.75" customHeight="1" x14ac:dyDescent="0.3">
      <c r="A186" s="15" t="s">
        <v>244</v>
      </c>
      <c r="B186" s="15" t="s">
        <v>226</v>
      </c>
      <c r="C186" s="15" t="s">
        <v>24</v>
      </c>
      <c r="D186" s="15" t="s">
        <v>19</v>
      </c>
      <c r="E186" s="50" t="s">
        <v>138</v>
      </c>
      <c r="F186" s="15">
        <f>VLOOKUP(Table67[[#This Row],[Output]],$P$8:$Q$16,2,FALSE)</f>
        <v>161</v>
      </c>
      <c r="G186" s="15">
        <v>1</v>
      </c>
      <c r="H186" s="15">
        <v>1</v>
      </c>
      <c r="I186" s="15"/>
      <c r="J186" s="125">
        <v>2036.6218203530743</v>
      </c>
      <c r="K186" s="85">
        <f>Table67[[#This Row],[Day rate/Unit price (USD 2020)]]*Table67[[#This Row],[Number of days ]]*Table67[[#This Row],[Quantity]]</f>
        <v>2036.6218203530743</v>
      </c>
      <c r="L186" s="109"/>
      <c r="M186" s="30"/>
    </row>
    <row r="187" spans="1:13" ht="12.75" customHeight="1" x14ac:dyDescent="0.3">
      <c r="A187" s="15" t="s">
        <v>245</v>
      </c>
      <c r="B187" s="15" t="s">
        <v>226</v>
      </c>
      <c r="C187" s="15" t="s">
        <v>24</v>
      </c>
      <c r="D187" s="15" t="s">
        <v>19</v>
      </c>
      <c r="E187" s="50" t="s">
        <v>138</v>
      </c>
      <c r="F187" s="15">
        <f>VLOOKUP(Table67[[#This Row],[Output]],$P$8:$Q$16,2,FALSE)</f>
        <v>161</v>
      </c>
      <c r="G187" s="15">
        <v>1</v>
      </c>
      <c r="H187" s="15">
        <v>1</v>
      </c>
      <c r="I187" s="15"/>
      <c r="J187" s="125">
        <v>122.74176585414168</v>
      </c>
      <c r="K187" s="85">
        <f>Table67[[#This Row],[Day rate/Unit price (USD 2020)]]*Table67[[#This Row],[Number of days ]]*Table67[[#This Row],[Quantity]]</f>
        <v>122.74176585414168</v>
      </c>
      <c r="L187" s="109"/>
      <c r="M187" s="30"/>
    </row>
    <row r="188" spans="1:13" ht="12.75" customHeight="1" x14ac:dyDescent="0.3">
      <c r="A188" s="15" t="s">
        <v>245</v>
      </c>
      <c r="B188" s="15" t="s">
        <v>226</v>
      </c>
      <c r="C188" s="15" t="s">
        <v>24</v>
      </c>
      <c r="D188" s="15" t="s">
        <v>19</v>
      </c>
      <c r="E188" s="50" t="s">
        <v>138</v>
      </c>
      <c r="F188" s="15">
        <f>VLOOKUP(Table67[[#This Row],[Output]],$P$8:$Q$16,2,FALSE)</f>
        <v>161</v>
      </c>
      <c r="G188" s="15">
        <v>1</v>
      </c>
      <c r="H188" s="15">
        <v>1</v>
      </c>
      <c r="I188" s="15"/>
      <c r="J188" s="125">
        <v>24.548353170828335</v>
      </c>
      <c r="K188" s="85">
        <f>Table67[[#This Row],[Day rate/Unit price (USD 2020)]]*Table67[[#This Row],[Number of days ]]*Table67[[#This Row],[Quantity]]</f>
        <v>24.548353170828335</v>
      </c>
      <c r="L188" s="109"/>
      <c r="M188" s="30"/>
    </row>
    <row r="189" spans="1:13" ht="12.75" customHeight="1" x14ac:dyDescent="0.3">
      <c r="A189" s="15" t="s">
        <v>246</v>
      </c>
      <c r="B189" s="15" t="s">
        <v>226</v>
      </c>
      <c r="C189" s="15" t="s">
        <v>24</v>
      </c>
      <c r="D189" s="15" t="s">
        <v>19</v>
      </c>
      <c r="E189" s="50" t="s">
        <v>138</v>
      </c>
      <c r="F189" s="15">
        <f>VLOOKUP(Table67[[#This Row],[Output]],$P$8:$Q$16,2,FALSE)</f>
        <v>161</v>
      </c>
      <c r="G189" s="15">
        <v>1</v>
      </c>
      <c r="H189" s="15">
        <v>1</v>
      </c>
      <c r="I189" s="15"/>
      <c r="J189" s="125">
        <v>130.54555812528923</v>
      </c>
      <c r="K189" s="85">
        <f>Table67[[#This Row],[Day rate/Unit price (USD 2020)]]*Table67[[#This Row],[Number of days ]]*Table67[[#This Row],[Quantity]]</f>
        <v>130.54555812528923</v>
      </c>
      <c r="L189" s="109"/>
      <c r="M189" s="30"/>
    </row>
    <row r="190" spans="1:13" ht="12.75" customHeight="1" x14ac:dyDescent="0.3">
      <c r="A190" s="15" t="s">
        <v>247</v>
      </c>
      <c r="B190" s="15" t="s">
        <v>226</v>
      </c>
      <c r="C190" s="15" t="s">
        <v>24</v>
      </c>
      <c r="D190" s="15" t="s">
        <v>19</v>
      </c>
      <c r="E190" s="50" t="s">
        <v>138</v>
      </c>
      <c r="F190" s="15">
        <f>VLOOKUP(Table67[[#This Row],[Output]],$P$8:$Q$16,2,FALSE)</f>
        <v>161</v>
      </c>
      <c r="G190" s="15">
        <v>1</v>
      </c>
      <c r="H190" s="15">
        <v>1</v>
      </c>
      <c r="I190" s="15"/>
      <c r="J190" s="125">
        <v>130.54555812528923</v>
      </c>
      <c r="K190" s="85">
        <f>Table67[[#This Row],[Day rate/Unit price (USD 2020)]]*Table67[[#This Row],[Number of days ]]*Table67[[#This Row],[Quantity]]</f>
        <v>130.54555812528923</v>
      </c>
      <c r="L190" s="109"/>
      <c r="M190" s="30"/>
    </row>
    <row r="191" spans="1:13" ht="12.75" customHeight="1" x14ac:dyDescent="0.3">
      <c r="A191" s="15" t="s">
        <v>248</v>
      </c>
      <c r="B191" s="15" t="s">
        <v>226</v>
      </c>
      <c r="C191" s="15" t="s">
        <v>24</v>
      </c>
      <c r="D191" s="15" t="s">
        <v>19</v>
      </c>
      <c r="E191" s="50" t="s">
        <v>138</v>
      </c>
      <c r="F191" s="15">
        <f>VLOOKUP(Table67[[#This Row],[Output]],$P$8:$Q$16,2,FALSE)</f>
        <v>161</v>
      </c>
      <c r="G191" s="15">
        <v>1</v>
      </c>
      <c r="H191" s="15">
        <v>1</v>
      </c>
      <c r="I191" s="15"/>
      <c r="J191" s="125">
        <v>92.909056658645554</v>
      </c>
      <c r="K191" s="86">
        <f>Table67[[#This Row],[Day rate/Unit price (USD 2020)]]*Table67[[#This Row],[Number of days ]]*Table67[[#This Row],[Quantity]]</f>
        <v>92.909056658645554</v>
      </c>
      <c r="L191" s="109"/>
      <c r="M191" s="30"/>
    </row>
    <row r="192" spans="1:13" ht="12.75" customHeight="1" x14ac:dyDescent="0.3">
      <c r="A192" s="115" t="s">
        <v>249</v>
      </c>
      <c r="B192" s="15"/>
      <c r="C192" s="15"/>
      <c r="D192" s="15"/>
      <c r="E192" s="50"/>
      <c r="F192" s="15"/>
      <c r="G192" s="50"/>
      <c r="H192" s="6">
        <v>161</v>
      </c>
      <c r="I192" s="6"/>
      <c r="J192" s="17">
        <f>Table67[[#This Row],[TOTAL COST (USD 2020)]]/Table67[[#This Row],[Number of days ]]</f>
        <v>39.145635352076845</v>
      </c>
      <c r="K192" s="126">
        <f>SUM(K170:K191)</f>
        <v>6302.4472916843715</v>
      </c>
      <c r="L192" s="44"/>
      <c r="M192" s="30"/>
    </row>
    <row r="193" spans="1:13" ht="12.75" customHeight="1" x14ac:dyDescent="0.25">
      <c r="A193" s="46" t="s">
        <v>50</v>
      </c>
      <c r="B193" s="46"/>
      <c r="C193" s="63"/>
      <c r="D193" s="63"/>
      <c r="E193" s="13"/>
      <c r="F193" s="32"/>
      <c r="G193" s="63"/>
      <c r="H193" s="63"/>
      <c r="I193" s="63"/>
      <c r="J193" s="87"/>
      <c r="K193" s="88">
        <f>SUM(K169,K192)</f>
        <v>8930.5069552714431</v>
      </c>
      <c r="L193" s="48"/>
      <c r="M193" s="30"/>
    </row>
    <row r="194" spans="1:13" ht="12.75" customHeight="1" x14ac:dyDescent="0.25">
      <c r="A194" s="13" t="s">
        <v>105</v>
      </c>
      <c r="B194" s="13"/>
      <c r="C194" s="13"/>
      <c r="D194" s="13"/>
      <c r="E194" s="13"/>
      <c r="F194" s="32"/>
      <c r="G194" s="32"/>
      <c r="H194" s="32"/>
      <c r="I194" s="32"/>
      <c r="J194" s="32"/>
      <c r="K194" s="56"/>
      <c r="L194" s="57"/>
      <c r="M194" s="30"/>
    </row>
    <row r="195" spans="1:13" s="38" customFormat="1" ht="12.75" customHeight="1" x14ac:dyDescent="0.25">
      <c r="A195" s="3" t="s">
        <v>143</v>
      </c>
      <c r="B195" s="3" t="s">
        <v>107</v>
      </c>
      <c r="C195" s="3" t="s">
        <v>18</v>
      </c>
      <c r="D195" s="3" t="s">
        <v>19</v>
      </c>
      <c r="E195" s="3" t="s">
        <v>34</v>
      </c>
      <c r="F195" s="3">
        <f>VLOOKUP(Table67[[#This Row],[Output]],$P$8:$Q$16,2,FALSE)</f>
        <v>20</v>
      </c>
      <c r="G195" s="3">
        <v>1</v>
      </c>
      <c r="H195" s="3">
        <v>0</v>
      </c>
      <c r="I195" s="3">
        <v>40000</v>
      </c>
      <c r="J195" s="3">
        <f>Table67[[#This Row],[Day rate/unit price (XAF)]]/$Q$2</f>
        <v>70.081591028988584</v>
      </c>
      <c r="K195" s="3">
        <f>Table67[[#This Row],[Quantity]]*Table67[[#This Row],[Number of days ]]*Table67[[#This Row],[Day rate/Unit price (USD 2020)]]</f>
        <v>0</v>
      </c>
      <c r="L195" s="102"/>
      <c r="M195" s="36"/>
    </row>
    <row r="196" spans="1:13" s="38" customFormat="1" ht="12.75" customHeight="1" x14ac:dyDescent="0.25">
      <c r="A196" s="3" t="s">
        <v>144</v>
      </c>
      <c r="B196" s="3" t="s">
        <v>107</v>
      </c>
      <c r="C196" s="3" t="s">
        <v>18</v>
      </c>
      <c r="D196" s="3" t="s">
        <v>19</v>
      </c>
      <c r="E196" s="3" t="s">
        <v>34</v>
      </c>
      <c r="F196" s="3">
        <f>VLOOKUP(Table67[[#This Row],[Output]],$P$8:$Q$16,2,FALSE)</f>
        <v>20</v>
      </c>
      <c r="G196" s="3">
        <v>1</v>
      </c>
      <c r="H196" s="3">
        <v>0</v>
      </c>
      <c r="I196" s="3">
        <v>40000</v>
      </c>
      <c r="J196" s="3">
        <f>Table67[[#This Row],[Day rate/unit price (XAF)]]/$Q$2</f>
        <v>70.081591028988584</v>
      </c>
      <c r="K196" s="3">
        <f>Table67[[#This Row],[Quantity]]*Table67[[#This Row],[Number of days ]]*Table67[[#This Row],[Day rate/Unit price (USD 2020)]]</f>
        <v>0</v>
      </c>
      <c r="L196" s="102"/>
      <c r="M196" s="36"/>
    </row>
    <row r="197" spans="1:13" ht="12.75" customHeight="1" x14ac:dyDescent="0.25">
      <c r="A197" s="3" t="s">
        <v>124</v>
      </c>
      <c r="B197" s="3" t="s">
        <v>107</v>
      </c>
      <c r="C197" s="3" t="s">
        <v>18</v>
      </c>
      <c r="D197" s="3" t="s">
        <v>19</v>
      </c>
      <c r="E197" s="3" t="s">
        <v>34</v>
      </c>
      <c r="F197" s="3">
        <f>VLOOKUP(Table67[[#This Row],[Output]],$P$8:$Q$16,2,FALSE)</f>
        <v>20</v>
      </c>
      <c r="G197" s="3">
        <v>1</v>
      </c>
      <c r="H197" s="3">
        <v>10</v>
      </c>
      <c r="I197" s="3">
        <v>25000</v>
      </c>
      <c r="J197" s="3">
        <f>Table67[[#This Row],[Day rate/unit price (XAF)]]/$Q$2</f>
        <v>43.800994393117861</v>
      </c>
      <c r="K197" s="3">
        <f>Table67[[#This Row],[Quantity]]*Table67[[#This Row],[Number of days ]]*Table67[[#This Row],[Day rate/Unit price (USD 2020)]]</f>
        <v>438.00994393117861</v>
      </c>
      <c r="L197" s="109"/>
      <c r="M197" s="30"/>
    </row>
    <row r="198" spans="1:13" ht="12.75" customHeight="1" x14ac:dyDescent="0.25">
      <c r="A198" s="3" t="s">
        <v>197</v>
      </c>
      <c r="B198" s="3" t="s">
        <v>107</v>
      </c>
      <c r="C198" s="3" t="s">
        <v>31</v>
      </c>
      <c r="D198" s="3" t="s">
        <v>19</v>
      </c>
      <c r="E198" s="3" t="s">
        <v>34</v>
      </c>
      <c r="F198" s="3">
        <f>VLOOKUP(Table67[[#This Row],[Output]],$P$8:$Q$16,2,FALSE)</f>
        <v>20</v>
      </c>
      <c r="G198" s="3">
        <v>1</v>
      </c>
      <c r="H198" s="3">
        <v>10</v>
      </c>
      <c r="I198" s="3">
        <v>10000</v>
      </c>
      <c r="J198" s="3">
        <f>Table67[[#This Row],[Day rate/unit price (XAF)]]/$Q$2</f>
        <v>17.520397757247146</v>
      </c>
      <c r="K198" s="3">
        <f>Table67[[#This Row],[Quantity]]*Table67[[#This Row],[Number of days ]]*Table67[[#This Row],[Day rate/Unit price (USD 2020)]]</f>
        <v>175.20397757247144</v>
      </c>
      <c r="L198" s="109"/>
      <c r="M198" s="30"/>
    </row>
    <row r="199" spans="1:13" s="38" customFormat="1" ht="12.75" customHeight="1" x14ac:dyDescent="0.25">
      <c r="A199" s="3" t="s">
        <v>125</v>
      </c>
      <c r="B199" s="3" t="s">
        <v>107</v>
      </c>
      <c r="C199" s="3" t="s">
        <v>18</v>
      </c>
      <c r="D199" s="3" t="s">
        <v>19</v>
      </c>
      <c r="E199" s="3" t="s">
        <v>34</v>
      </c>
      <c r="F199" s="3">
        <f>VLOOKUP(Table67[[#This Row],[Output]],$P$8:$Q$16,2,FALSE)</f>
        <v>20</v>
      </c>
      <c r="G199" s="3">
        <v>1</v>
      </c>
      <c r="H199" s="3">
        <v>0</v>
      </c>
      <c r="I199" s="3">
        <v>10000</v>
      </c>
      <c r="J199" s="3">
        <f>Table67[[#This Row],[Day rate/unit price (XAF)]]/$Q$2</f>
        <v>17.520397757247146</v>
      </c>
      <c r="K199" s="3">
        <f>Table67[[#This Row],[Quantity]]*Table67[[#This Row],[Number of days ]]*Table67[[#This Row],[Day rate/Unit price (USD 2020)]]</f>
        <v>0</v>
      </c>
      <c r="L199" s="102"/>
      <c r="M199" s="36"/>
    </row>
    <row r="200" spans="1:13" s="38" customFormat="1" ht="12.75" customHeight="1" x14ac:dyDescent="0.25">
      <c r="A200" s="3" t="s">
        <v>161</v>
      </c>
      <c r="B200" s="3" t="s">
        <v>107</v>
      </c>
      <c r="C200" s="3" t="s">
        <v>31</v>
      </c>
      <c r="D200" s="3" t="s">
        <v>19</v>
      </c>
      <c r="E200" s="3" t="s">
        <v>34</v>
      </c>
      <c r="F200" s="3">
        <f>VLOOKUP(Table67[[#This Row],[Output]],$P$8:$Q$16,2,FALSE)</f>
        <v>20</v>
      </c>
      <c r="G200" s="3">
        <v>1</v>
      </c>
      <c r="H200" s="3">
        <v>0</v>
      </c>
      <c r="I200" s="3">
        <v>5000</v>
      </c>
      <c r="J200" s="3">
        <f>Table67[[#This Row],[Day rate/unit price (XAF)]]/$Q$2</f>
        <v>8.7601988786235729</v>
      </c>
      <c r="K200" s="3">
        <f>Table67[[#This Row],[Quantity]]*Table67[[#This Row],[Number of days ]]*Table67[[#This Row],[Day rate/Unit price (USD 2020)]]</f>
        <v>0</v>
      </c>
      <c r="L200" s="102"/>
      <c r="M200" s="36"/>
    </row>
    <row r="201" spans="1:13" s="38" customFormat="1" ht="12.75" customHeight="1" x14ac:dyDescent="0.25">
      <c r="A201" s="3" t="s">
        <v>126</v>
      </c>
      <c r="B201" s="3" t="s">
        <v>107</v>
      </c>
      <c r="C201" s="3" t="s">
        <v>18</v>
      </c>
      <c r="D201" s="3" t="s">
        <v>19</v>
      </c>
      <c r="E201" s="3" t="s">
        <v>34</v>
      </c>
      <c r="F201" s="3">
        <f>VLOOKUP(Table67[[#This Row],[Output]],$P$8:$Q$16,2,FALSE)</f>
        <v>20</v>
      </c>
      <c r="G201" s="3">
        <v>1</v>
      </c>
      <c r="H201" s="3">
        <v>0</v>
      </c>
      <c r="I201" s="3">
        <v>10000</v>
      </c>
      <c r="J201" s="3">
        <f>Table67[[#This Row],[Day rate/unit price (XAF)]]/$Q$2</f>
        <v>17.520397757247146</v>
      </c>
      <c r="K201" s="3">
        <f>Table67[[#This Row],[Quantity]]*Table67[[#This Row],[Number of days ]]*Table67[[#This Row],[Day rate/Unit price (USD 2020)]]</f>
        <v>0</v>
      </c>
      <c r="L201" s="102"/>
      <c r="M201" s="36"/>
    </row>
    <row r="202" spans="1:13" s="38" customFormat="1" ht="12.75" customHeight="1" x14ac:dyDescent="0.25">
      <c r="A202" s="3" t="s">
        <v>250</v>
      </c>
      <c r="B202" s="3" t="s">
        <v>107</v>
      </c>
      <c r="C202" s="3" t="s">
        <v>31</v>
      </c>
      <c r="D202" s="3" t="s">
        <v>19</v>
      </c>
      <c r="E202" s="3" t="s">
        <v>34</v>
      </c>
      <c r="F202" s="3">
        <f>VLOOKUP(Table67[[#This Row],[Output]],$P$8:$Q$16,2,FALSE)</f>
        <v>20</v>
      </c>
      <c r="G202" s="3">
        <v>1</v>
      </c>
      <c r="H202" s="3">
        <v>0</v>
      </c>
      <c r="I202" s="3">
        <v>5000</v>
      </c>
      <c r="J202" s="3">
        <f>Table67[[#This Row],[Day rate/unit price (XAF)]]/$Q$2</f>
        <v>8.7601988786235729</v>
      </c>
      <c r="K202" s="3">
        <f>Table67[[#This Row],[Quantity]]*Table67[[#This Row],[Number of days ]]*Table67[[#This Row],[Day rate/Unit price (USD 2020)]]</f>
        <v>0</v>
      </c>
      <c r="L202" s="102"/>
      <c r="M202" s="36"/>
    </row>
    <row r="203" spans="1:13" ht="12.75" customHeight="1" x14ac:dyDescent="0.25">
      <c r="A203" s="3" t="s">
        <v>145</v>
      </c>
      <c r="B203" s="3" t="s">
        <v>107</v>
      </c>
      <c r="C203" s="3" t="s">
        <v>18</v>
      </c>
      <c r="D203" s="3" t="s">
        <v>19</v>
      </c>
      <c r="E203" s="3" t="s">
        <v>34</v>
      </c>
      <c r="F203" s="3">
        <f>VLOOKUP(Table67[[#This Row],[Output]],$P$8:$Q$16,2,FALSE)</f>
        <v>20</v>
      </c>
      <c r="G203" s="3">
        <v>3</v>
      </c>
      <c r="H203" s="3">
        <v>10</v>
      </c>
      <c r="I203" s="3">
        <v>5000</v>
      </c>
      <c r="J203" s="3">
        <f>Table67[[#This Row],[Day rate/unit price (XAF)]]/$Q$2</f>
        <v>8.7601988786235729</v>
      </c>
      <c r="K203" s="3">
        <f>Table67[[#This Row],[Quantity]]*Table67[[#This Row],[Number of days ]]*Table67[[#This Row],[Day rate/Unit price (USD 2020)]]</f>
        <v>262.80596635870717</v>
      </c>
      <c r="L203" s="109"/>
      <c r="M203" s="30"/>
    </row>
    <row r="204" spans="1:13" ht="12.75" customHeight="1" x14ac:dyDescent="0.25">
      <c r="A204" s="3" t="s">
        <v>165</v>
      </c>
      <c r="B204" s="3" t="s">
        <v>107</v>
      </c>
      <c r="C204" s="3" t="s">
        <v>31</v>
      </c>
      <c r="D204" s="3" t="s">
        <v>19</v>
      </c>
      <c r="E204" s="3" t="s">
        <v>34</v>
      </c>
      <c r="F204" s="3">
        <f>VLOOKUP(Table67[[#This Row],[Output]],$P$8:$Q$16,2,FALSE)</f>
        <v>20</v>
      </c>
      <c r="G204" s="3">
        <v>3</v>
      </c>
      <c r="H204" s="3">
        <v>10</v>
      </c>
      <c r="I204" s="3">
        <v>5000</v>
      </c>
      <c r="J204" s="3">
        <f>Table67[[#This Row],[Day rate/unit price (XAF)]]/$Q$2</f>
        <v>8.7601988786235729</v>
      </c>
      <c r="K204" s="3">
        <f>Table67[[#This Row],[Quantity]]*Table67[[#This Row],[Number of days ]]*Table67[[#This Row],[Day rate/Unit price (USD 2020)]]</f>
        <v>262.80596635870717</v>
      </c>
      <c r="L204" s="109"/>
      <c r="M204" s="30"/>
    </row>
    <row r="205" spans="1:13" s="38" customFormat="1" ht="12.75" customHeight="1" x14ac:dyDescent="0.25">
      <c r="A205" s="3" t="s">
        <v>149</v>
      </c>
      <c r="B205" s="3" t="s">
        <v>107</v>
      </c>
      <c r="C205" s="3" t="s">
        <v>31</v>
      </c>
      <c r="D205" s="3" t="s">
        <v>19</v>
      </c>
      <c r="E205" s="3" t="s">
        <v>34</v>
      </c>
      <c r="F205" s="3">
        <f>VLOOKUP(Table67[[#This Row],[Output]],$P$8:$Q$16,2,FALSE)</f>
        <v>20</v>
      </c>
      <c r="G205" s="3">
        <v>1</v>
      </c>
      <c r="H205" s="3">
        <v>0</v>
      </c>
      <c r="I205" s="3">
        <v>30000</v>
      </c>
      <c r="J205" s="3">
        <f>Table67[[#This Row],[Day rate/unit price (XAF)]]/$Q$2</f>
        <v>52.561193271741438</v>
      </c>
      <c r="K205" s="3">
        <f>Table67[[#This Row],[Quantity]]*Table67[[#This Row],[Number of days ]]*Table67[[#This Row],[Day rate/Unit price (USD 2020)]]</f>
        <v>0</v>
      </c>
      <c r="L205" s="102"/>
      <c r="M205" s="36"/>
    </row>
    <row r="206" spans="1:13" s="38" customFormat="1" ht="12.75" customHeight="1" x14ac:dyDescent="0.25">
      <c r="A206" s="3" t="s">
        <v>150</v>
      </c>
      <c r="B206" s="3" t="s">
        <v>107</v>
      </c>
      <c r="C206" s="3" t="s">
        <v>31</v>
      </c>
      <c r="D206" s="3" t="s">
        <v>19</v>
      </c>
      <c r="E206" s="3" t="s">
        <v>34</v>
      </c>
      <c r="F206" s="3">
        <f>VLOOKUP(Table67[[#This Row],[Output]],$P$8:$Q$16,2,FALSE)</f>
        <v>20</v>
      </c>
      <c r="G206" s="3">
        <v>1</v>
      </c>
      <c r="H206" s="3">
        <v>0</v>
      </c>
      <c r="I206" s="3">
        <v>30000</v>
      </c>
      <c r="J206" s="3">
        <f>Table67[[#This Row],[Day rate/unit price (XAF)]]/$Q$2</f>
        <v>52.561193271741438</v>
      </c>
      <c r="K206" s="3">
        <f>Table67[[#This Row],[Quantity]]*Table67[[#This Row],[Number of days ]]*Table67[[#This Row],[Day rate/Unit price (USD 2020)]]</f>
        <v>0</v>
      </c>
      <c r="L206" s="102"/>
      <c r="M206" s="36"/>
    </row>
    <row r="207" spans="1:13" ht="12.75" customHeight="1" x14ac:dyDescent="0.25">
      <c r="A207" s="50" t="s">
        <v>251</v>
      </c>
      <c r="B207" s="15" t="s">
        <v>107</v>
      </c>
      <c r="C207" s="50" t="s">
        <v>18</v>
      </c>
      <c r="D207" s="3" t="s">
        <v>19</v>
      </c>
      <c r="E207" s="3" t="s">
        <v>34</v>
      </c>
      <c r="F207" s="3">
        <f>VLOOKUP(Table67[[#This Row],[Output]],$P$8:$Q$16,2,FALSE)</f>
        <v>20</v>
      </c>
      <c r="G207" s="50">
        <v>6</v>
      </c>
      <c r="H207" s="50">
        <v>10</v>
      </c>
      <c r="I207" s="50">
        <v>5000</v>
      </c>
      <c r="J207" s="50">
        <v>6.7871483282658724</v>
      </c>
      <c r="K207" s="50">
        <v>108.59437325225396</v>
      </c>
      <c r="L207" s="109"/>
      <c r="M207" s="30"/>
    </row>
    <row r="208" spans="1:13" ht="12.75" customHeight="1" x14ac:dyDescent="0.25">
      <c r="A208" s="50" t="s">
        <v>181</v>
      </c>
      <c r="B208" s="15" t="s">
        <v>107</v>
      </c>
      <c r="C208" s="50" t="s">
        <v>18</v>
      </c>
      <c r="D208" s="3" t="s">
        <v>19</v>
      </c>
      <c r="E208" s="3" t="s">
        <v>34</v>
      </c>
      <c r="F208" s="3">
        <f>VLOOKUP(Table67[[#This Row],[Output]],$P$8:$Q$16,2,FALSE)</f>
        <v>20</v>
      </c>
      <c r="G208" s="15">
        <v>6</v>
      </c>
      <c r="H208" s="15">
        <v>10</v>
      </c>
      <c r="I208" s="15">
        <v>5000</v>
      </c>
      <c r="J208" s="15">
        <v>6.7871483282658724</v>
      </c>
      <c r="K208" s="15">
        <v>108.59437325225396</v>
      </c>
      <c r="L208" s="109"/>
      <c r="M208" s="30"/>
    </row>
    <row r="209" spans="1:13" ht="12.75" customHeight="1" x14ac:dyDescent="0.25">
      <c r="A209" s="15" t="s">
        <v>71</v>
      </c>
      <c r="B209" s="15" t="s">
        <v>107</v>
      </c>
      <c r="C209" s="15" t="s">
        <v>31</v>
      </c>
      <c r="D209" s="3" t="s">
        <v>19</v>
      </c>
      <c r="E209" s="3" t="s">
        <v>34</v>
      </c>
      <c r="F209" s="3">
        <f>VLOOKUP(Table67[[#This Row],[Output]],$P$8:$Q$16,2,FALSE)</f>
        <v>20</v>
      </c>
      <c r="G209" s="67">
        <v>3</v>
      </c>
      <c r="H209" s="67">
        <v>10</v>
      </c>
      <c r="I209" s="67">
        <v>20000</v>
      </c>
      <c r="J209" s="15">
        <v>27.1485933130635</v>
      </c>
      <c r="K209" s="15">
        <f>Table67[[#This Row],[Quantity]]*Table67[[#This Row],[Number of days ]]*Table67[[#This Row],[Day rate/Unit price (USD 2020)]]</f>
        <v>814.45779939190504</v>
      </c>
      <c r="L209" s="109"/>
      <c r="M209" s="30"/>
    </row>
    <row r="210" spans="1:13" ht="12.75" customHeight="1" x14ac:dyDescent="0.25">
      <c r="A210" s="59" t="s">
        <v>109</v>
      </c>
      <c r="B210" s="59"/>
      <c r="C210" s="59"/>
      <c r="D210" s="59"/>
      <c r="E210" s="43"/>
      <c r="F210" s="59"/>
      <c r="G210" s="59"/>
      <c r="H210" s="59">
        <v>120</v>
      </c>
      <c r="I210" s="59"/>
      <c r="J210" s="59">
        <f>Table67[[#This Row],[TOTAL COST (USD 2020)]]/Table67[[#This Row],[Number of days ]]</f>
        <v>18.087270000978979</v>
      </c>
      <c r="K210" s="59">
        <f>SUM(K195:K209)</f>
        <v>2170.4724001174773</v>
      </c>
      <c r="L210" s="109"/>
      <c r="M210" s="30"/>
    </row>
    <row r="211" spans="1:13" ht="12.75" customHeight="1" x14ac:dyDescent="0.25">
      <c r="A211" s="15" t="s">
        <v>252</v>
      </c>
      <c r="B211" s="15" t="s">
        <v>107</v>
      </c>
      <c r="C211" s="15" t="s">
        <v>24</v>
      </c>
      <c r="D211" s="15" t="s">
        <v>19</v>
      </c>
      <c r="E211" s="3" t="s">
        <v>34</v>
      </c>
      <c r="F211" s="3">
        <f>VLOOKUP(Table67[[#This Row],[Output]],$P$8:$Q$16,2,FALSE)</f>
        <v>20</v>
      </c>
      <c r="G211" s="15">
        <v>20</v>
      </c>
      <c r="H211" s="15">
        <v>35</v>
      </c>
      <c r="I211" s="15">
        <v>10</v>
      </c>
      <c r="J211" s="89">
        <f>Table67[[#This Row],[Day rate/unit price (XAF)]]/$Q$2</f>
        <v>1.7520397757247147E-2</v>
      </c>
      <c r="K211" s="15">
        <f>Table67[[#This Row],[Quantity]]*Table67[[#This Row],[Number of days ]]*Table67[[#This Row],[Day rate/Unit price (USD 2020)]]</f>
        <v>12.264278430073002</v>
      </c>
      <c r="L211" s="109"/>
      <c r="M211" s="30"/>
    </row>
    <row r="212" spans="1:13" ht="12.75" customHeight="1" x14ac:dyDescent="0.25">
      <c r="A212" s="15" t="s">
        <v>253</v>
      </c>
      <c r="B212" s="15" t="s">
        <v>107</v>
      </c>
      <c r="C212" s="15" t="s">
        <v>24</v>
      </c>
      <c r="D212" s="15" t="s">
        <v>19</v>
      </c>
      <c r="E212" s="3" t="s">
        <v>34</v>
      </c>
      <c r="F212" s="3">
        <f>VLOOKUP(Table67[[#This Row],[Output]],$P$8:$Q$16,2,FALSE)</f>
        <v>20</v>
      </c>
      <c r="G212" s="15">
        <v>20</v>
      </c>
      <c r="H212" s="15">
        <v>35</v>
      </c>
      <c r="I212" s="15">
        <v>1000</v>
      </c>
      <c r="J212" s="15">
        <f>Table67[[#This Row],[Day rate/unit price (XAF)]]/$Q$2</f>
        <v>1.7520397757247146</v>
      </c>
      <c r="K212" s="15">
        <f>Table67[[#This Row],[Quantity]]*Table67[[#This Row],[Number of days ]]*Table67[[#This Row],[Day rate/Unit price (USD 2020)]]</f>
        <v>1226.4278430073002</v>
      </c>
      <c r="L212" s="109"/>
      <c r="M212" s="30"/>
    </row>
    <row r="213" spans="1:13" ht="12.75" customHeight="1" x14ac:dyDescent="0.25">
      <c r="A213" s="115" t="s">
        <v>254</v>
      </c>
      <c r="B213" s="59"/>
      <c r="C213" s="59"/>
      <c r="D213" s="59"/>
      <c r="E213" s="43"/>
      <c r="F213" s="59"/>
      <c r="G213" s="59"/>
      <c r="H213" s="59">
        <v>20</v>
      </c>
      <c r="I213" s="59"/>
      <c r="J213" s="59">
        <f>Table67[[#This Row],[TOTAL COST (USD 2020)]]/Table67[[#This Row],[Number of days ]]</f>
        <v>61.934606071868664</v>
      </c>
      <c r="K213" s="59">
        <f>SUM(K211:K212)</f>
        <v>1238.6921214373733</v>
      </c>
      <c r="L213" s="109"/>
      <c r="M213" s="30"/>
    </row>
    <row r="214" spans="1:13" ht="12.75" customHeight="1" x14ac:dyDescent="0.25">
      <c r="A214" s="117" t="s">
        <v>63</v>
      </c>
      <c r="B214" s="12" t="s">
        <v>107</v>
      </c>
      <c r="C214" s="12" t="s">
        <v>18</v>
      </c>
      <c r="D214" s="12" t="s">
        <v>64</v>
      </c>
      <c r="E214" s="12"/>
      <c r="F214" s="12"/>
      <c r="G214" s="12">
        <v>12</v>
      </c>
      <c r="H214" s="12">
        <v>10</v>
      </c>
      <c r="I214" s="12"/>
      <c r="J214" s="12">
        <f>[1]Assumptions!G18</f>
        <v>4.3626270359753363</v>
      </c>
      <c r="K214" s="118">
        <f>Table67[[#This Row],[Quantity]]*Table67[[#This Row],[Number of days ]]*Table67[[#This Row],[Day rate/Unit price (USD 2020)]]</f>
        <v>523.51524431704036</v>
      </c>
      <c r="L214" s="104"/>
      <c r="M214" s="12" t="s">
        <v>65</v>
      </c>
    </row>
    <row r="215" spans="1:13" ht="12.75" customHeight="1" x14ac:dyDescent="0.25">
      <c r="A215" s="46" t="s">
        <v>50</v>
      </c>
      <c r="B215" s="46"/>
      <c r="C215" s="63"/>
      <c r="D215" s="63"/>
      <c r="E215" s="46"/>
      <c r="F215" s="46"/>
      <c r="G215" s="63"/>
      <c r="H215" s="63"/>
      <c r="I215" s="63"/>
      <c r="J215" s="63"/>
      <c r="K215" s="47">
        <f>SUM(K210,K213,K214)</f>
        <v>3932.679765871891</v>
      </c>
      <c r="L215" s="48"/>
      <c r="M215" s="30"/>
    </row>
    <row r="216" spans="1:13" ht="12.75" customHeight="1" x14ac:dyDescent="0.25">
      <c r="A216" s="27" t="s">
        <v>114</v>
      </c>
      <c r="B216" s="27"/>
      <c r="C216" s="27"/>
      <c r="D216" s="27"/>
      <c r="E216" s="27"/>
      <c r="F216" s="27"/>
      <c r="G216" s="27"/>
      <c r="H216" s="27"/>
      <c r="I216" s="27"/>
      <c r="J216" s="27"/>
      <c r="K216" s="27">
        <f>K215+K193+K166+K124+K98+K82+K65+K23+K112</f>
        <v>77335.242384860307</v>
      </c>
      <c r="L216" s="90"/>
      <c r="M216" s="30"/>
    </row>
    <row r="217" spans="1:13" ht="12.75" customHeight="1" x14ac:dyDescent="0.25">
      <c r="A217" s="32" t="s">
        <v>115</v>
      </c>
      <c r="B217" s="32" t="s">
        <v>115</v>
      </c>
      <c r="C217" s="32" t="s">
        <v>115</v>
      </c>
      <c r="D217" s="32"/>
      <c r="E217" s="32"/>
      <c r="F217" s="32"/>
      <c r="G217" s="32"/>
      <c r="H217" s="32"/>
      <c r="I217" s="32"/>
      <c r="J217" s="32"/>
      <c r="K217" s="33">
        <f>K216*0.15</f>
        <v>11600.286357729046</v>
      </c>
      <c r="L217" s="34"/>
      <c r="M217" s="61" t="s">
        <v>255</v>
      </c>
    </row>
    <row r="218" spans="1:13" ht="12.75" customHeight="1" x14ac:dyDescent="0.25">
      <c r="A218" s="27" t="s">
        <v>116</v>
      </c>
      <c r="B218" s="27"/>
      <c r="C218" s="27"/>
      <c r="D218" s="27"/>
      <c r="E218" s="27"/>
      <c r="F218" s="27"/>
      <c r="G218" s="27"/>
      <c r="H218" s="27"/>
      <c r="I218" s="27"/>
      <c r="J218" s="27"/>
      <c r="K218" s="27">
        <f>K216+K217</f>
        <v>88935.528742589348</v>
      </c>
      <c r="L218" s="90"/>
      <c r="M218" s="30"/>
    </row>
    <row r="221" spans="1:13" ht="15" hidden="1" customHeight="1" x14ac:dyDescent="0.2"/>
    <row r="222" spans="1:13" hidden="1" x14ac:dyDescent="0.2"/>
    <row r="223" spans="1:13" hidden="1" x14ac:dyDescent="0.2"/>
    <row r="224" spans="1:13" ht="14.4" hidden="1" x14ac:dyDescent="0.3">
      <c r="A224" s="91" t="s">
        <v>256</v>
      </c>
      <c r="B224" s="92" t="s">
        <v>27</v>
      </c>
      <c r="C224" s="92" t="s">
        <v>257</v>
      </c>
      <c r="D224" s="92" t="s">
        <v>258</v>
      </c>
      <c r="E224" s="92" t="s">
        <v>259</v>
      </c>
      <c r="F224" s="92" t="s">
        <v>260</v>
      </c>
      <c r="G224" s="92" t="s">
        <v>261</v>
      </c>
      <c r="H224" s="93" t="s">
        <v>262</v>
      </c>
    </row>
    <row r="225" spans="1:8" ht="14.4" hidden="1" x14ac:dyDescent="0.3">
      <c r="A225" s="94" t="s">
        <v>123</v>
      </c>
      <c r="B225" s="95">
        <v>3</v>
      </c>
      <c r="C225" s="95">
        <v>58</v>
      </c>
      <c r="D225" s="95">
        <v>748</v>
      </c>
      <c r="E225" s="95">
        <v>226</v>
      </c>
      <c r="F225" s="95">
        <v>20</v>
      </c>
      <c r="G225" s="95">
        <v>438</v>
      </c>
      <c r="H225" s="96">
        <f>K218</f>
        <v>88935.528742589348</v>
      </c>
    </row>
    <row r="226" spans="1:8" hidden="1" x14ac:dyDescent="0.2"/>
    <row r="227" spans="1:8" hidden="1" x14ac:dyDescent="0.2"/>
    <row r="228" spans="1:8" hidden="1" x14ac:dyDescent="0.2"/>
    <row r="229" spans="1:8" hidden="1" x14ac:dyDescent="0.2"/>
    <row r="230" spans="1:8" hidden="1" x14ac:dyDescent="0.2"/>
    <row r="231" spans="1:8" hidden="1" x14ac:dyDescent="0.2"/>
    <row r="232" spans="1:8" hidden="1" x14ac:dyDescent="0.2"/>
    <row r="233" spans="1:8" hidden="1" x14ac:dyDescent="0.2"/>
    <row r="234" spans="1:8" ht="14.4" hidden="1" x14ac:dyDescent="0.3">
      <c r="A234" s="91" t="s">
        <v>256</v>
      </c>
      <c r="B234" s="93" t="s">
        <v>262</v>
      </c>
      <c r="C234" s="92" t="s">
        <v>263</v>
      </c>
      <c r="D234" s="92" t="s">
        <v>264</v>
      </c>
      <c r="E234" s="97" t="s">
        <v>265</v>
      </c>
      <c r="F234" s="97" t="s">
        <v>266</v>
      </c>
    </row>
    <row r="235" spans="1:8" ht="14.4" hidden="1" x14ac:dyDescent="0.3">
      <c r="A235" s="98" t="s">
        <v>123</v>
      </c>
      <c r="B235" s="99">
        <f>K216</f>
        <v>77335.242384860307</v>
      </c>
      <c r="C235" s="100">
        <f>B235/D225</f>
        <v>103.38936147708597</v>
      </c>
      <c r="D235" s="100">
        <f>B235/E225</f>
        <v>342.19133798610756</v>
      </c>
      <c r="E235" s="101">
        <f>B235/F225</f>
        <v>3866.7621192430151</v>
      </c>
      <c r="F235" s="101">
        <f>K215/F225</f>
        <v>196.63398829359454</v>
      </c>
    </row>
    <row r="236" spans="1:8" hidden="1" x14ac:dyDescent="0.2"/>
  </sheetData>
  <mergeCells count="1">
    <mergeCell ref="A1:J1"/>
  </mergeCells>
  <dataValidations count="7">
    <dataValidation type="list" allowBlank="1" showInputMessage="1" showErrorMessage="1" sqref="IX65514 ST65514 ACP65514 AML65514 AWH65514 BGD65514 BPZ65514 BZV65514 CJR65514 CTN65514 DDJ65514 DNF65514 DXB65514 EGX65514 EQT65514 FAP65514 FKL65514 FUH65514 GED65514 GNZ65514 GXV65514 HHR65514 HRN65514 IBJ65514 ILF65514 IVB65514 JEX65514 JOT65514 JYP65514 KIL65514 KSH65514 LCD65514 LLZ65514 LVV65514 MFR65514 MPN65514 MZJ65514 NJF65514 NTB65514 OCX65514 OMT65514 OWP65514 PGL65514 PQH65514 QAD65514 QJZ65514 QTV65514 RDR65514 RNN65514 RXJ65514 SHF65514 SRB65514 TAX65514 TKT65514 TUP65514 UEL65514 UOH65514 UYD65514 VHZ65514 VRV65514 WBR65514 WLN65514 WVJ65514 IX131050 ST131050 ACP131050 AML131050 AWH131050 BGD131050 BPZ131050 BZV131050 CJR131050 CTN131050 DDJ131050 DNF131050 DXB131050 EGX131050 EQT131050 FAP131050 FKL131050 FUH131050 GED131050 GNZ131050 GXV131050 HHR131050 HRN131050 IBJ131050 ILF131050 IVB131050 JEX131050 JOT131050 JYP131050 KIL131050 KSH131050 LCD131050 LLZ131050 LVV131050 MFR131050 MPN131050 MZJ131050 NJF131050 NTB131050 OCX131050 OMT131050 OWP131050 PGL131050 PQH131050 QAD131050 QJZ131050 QTV131050 RDR131050 RNN131050 RXJ131050 SHF131050 SRB131050 TAX131050 TKT131050 TUP131050 UEL131050 UOH131050 UYD131050 VHZ131050 VRV131050 WBR131050 WLN131050 WVJ131050 IX196586 ST196586 ACP196586 AML196586 AWH196586 BGD196586 BPZ196586 BZV196586 CJR196586 CTN196586 DDJ196586 DNF196586 DXB196586 EGX196586 EQT196586 FAP196586 FKL196586 FUH196586 GED196586 GNZ196586 GXV196586 HHR196586 HRN196586 IBJ196586 ILF196586 IVB196586 JEX196586 JOT196586 JYP196586 KIL196586 KSH196586 LCD196586 LLZ196586 LVV196586 MFR196586 MPN196586 MZJ196586 NJF196586 NTB196586 OCX196586 OMT196586 OWP196586 PGL196586 PQH196586 QAD196586 QJZ196586 QTV196586 RDR196586 RNN196586 RXJ196586 SHF196586 SRB196586 TAX196586 TKT196586 TUP196586 UEL196586 UOH196586 UYD196586 VHZ196586 VRV196586 WBR196586 WLN196586 WVJ196586 IX262122 ST262122 ACP262122 AML262122 AWH262122 BGD262122 BPZ262122 BZV262122 CJR262122 CTN262122 DDJ262122 DNF262122 DXB262122 EGX262122 EQT262122 FAP262122 FKL262122 FUH262122 GED262122 GNZ262122 GXV262122 HHR262122 HRN262122 IBJ262122 ILF262122 IVB262122 JEX262122 JOT262122 JYP262122 KIL262122 KSH262122 LCD262122 LLZ262122 LVV262122 MFR262122 MPN262122 MZJ262122 NJF262122 NTB262122 OCX262122 OMT262122 OWP262122 PGL262122 PQH262122 QAD262122 QJZ262122 QTV262122 RDR262122 RNN262122 RXJ262122 SHF262122 SRB262122 TAX262122 TKT262122 TUP262122 UEL262122 UOH262122 UYD262122 VHZ262122 VRV262122 WBR262122 WLN262122 WVJ262122 IX327658 ST327658 ACP327658 AML327658 AWH327658 BGD327658 BPZ327658 BZV327658 CJR327658 CTN327658 DDJ327658 DNF327658 DXB327658 EGX327658 EQT327658 FAP327658 FKL327658 FUH327658 GED327658 GNZ327658 GXV327658 HHR327658 HRN327658 IBJ327658 ILF327658 IVB327658 JEX327658 JOT327658 JYP327658 KIL327658 KSH327658 LCD327658 LLZ327658 LVV327658 MFR327658 MPN327658 MZJ327658 NJF327658 NTB327658 OCX327658 OMT327658 OWP327658 PGL327658 PQH327658 QAD327658 QJZ327658 QTV327658 RDR327658 RNN327658 RXJ327658 SHF327658 SRB327658 TAX327658 TKT327658 TUP327658 UEL327658 UOH327658 UYD327658 VHZ327658 VRV327658 WBR327658 WLN327658 WVJ327658 IX393194 ST393194 ACP393194 AML393194 AWH393194 BGD393194 BPZ393194 BZV393194 CJR393194 CTN393194 DDJ393194 DNF393194 DXB393194 EGX393194 EQT393194 FAP393194 FKL393194 FUH393194 GED393194 GNZ393194 GXV393194 HHR393194 HRN393194 IBJ393194 ILF393194 IVB393194 JEX393194 JOT393194 JYP393194 KIL393194 KSH393194 LCD393194 LLZ393194 LVV393194 MFR393194 MPN393194 MZJ393194 NJF393194 NTB393194 OCX393194 OMT393194 OWP393194 PGL393194 PQH393194 QAD393194 QJZ393194 QTV393194 RDR393194 RNN393194 RXJ393194 SHF393194 SRB393194 TAX393194 TKT393194 TUP393194 UEL393194 UOH393194 UYD393194 VHZ393194 VRV393194 WBR393194 WLN393194 WVJ393194 IX458730 ST458730 ACP458730 AML458730 AWH458730 BGD458730 BPZ458730 BZV458730 CJR458730 CTN458730 DDJ458730 DNF458730 DXB458730 EGX458730 EQT458730 FAP458730 FKL458730 FUH458730 GED458730 GNZ458730 GXV458730 HHR458730 HRN458730 IBJ458730 ILF458730 IVB458730 JEX458730 JOT458730 JYP458730 KIL458730 KSH458730 LCD458730 LLZ458730 LVV458730 MFR458730 MPN458730 MZJ458730 NJF458730 NTB458730 OCX458730 OMT458730 OWP458730 PGL458730 PQH458730 QAD458730 QJZ458730 QTV458730 RDR458730 RNN458730 RXJ458730 SHF458730 SRB458730 TAX458730 TKT458730 TUP458730 UEL458730 UOH458730 UYD458730 VHZ458730 VRV458730 WBR458730 WLN458730 WVJ458730 IX524266 ST524266 ACP524266 AML524266 AWH524266 BGD524266 BPZ524266 BZV524266 CJR524266 CTN524266 DDJ524266 DNF524266 DXB524266 EGX524266 EQT524266 FAP524266 FKL524266 FUH524266 GED524266 GNZ524266 GXV524266 HHR524266 HRN524266 IBJ524266 ILF524266 IVB524266 JEX524266 JOT524266 JYP524266 KIL524266 KSH524266 LCD524266 LLZ524266 LVV524266 MFR524266 MPN524266 MZJ524266 NJF524266 NTB524266 OCX524266 OMT524266 OWP524266 PGL524266 PQH524266 QAD524266 QJZ524266 QTV524266 RDR524266 RNN524266 RXJ524266 SHF524266 SRB524266 TAX524266 TKT524266 TUP524266 UEL524266 UOH524266 UYD524266 VHZ524266 VRV524266 WBR524266 WLN524266 WVJ524266 IX589802 ST589802 ACP589802 AML589802 AWH589802 BGD589802 BPZ589802 BZV589802 CJR589802 CTN589802 DDJ589802 DNF589802 DXB589802 EGX589802 EQT589802 FAP589802 FKL589802 FUH589802 GED589802 GNZ589802 GXV589802 HHR589802 HRN589802 IBJ589802 ILF589802 IVB589802 JEX589802 JOT589802 JYP589802 KIL589802 KSH589802 LCD589802 LLZ589802 LVV589802 MFR589802 MPN589802 MZJ589802 NJF589802 NTB589802 OCX589802 OMT589802 OWP589802 PGL589802 PQH589802 QAD589802 QJZ589802 QTV589802 RDR589802 RNN589802 RXJ589802 SHF589802 SRB589802 TAX589802 TKT589802 TUP589802 UEL589802 UOH589802 UYD589802 VHZ589802 VRV589802 WBR589802 WLN589802 WVJ589802 IX655338 ST655338 ACP655338 AML655338 AWH655338 BGD655338 BPZ655338 BZV655338 CJR655338 CTN655338 DDJ655338 DNF655338 DXB655338 EGX655338 EQT655338 FAP655338 FKL655338 FUH655338 GED655338 GNZ655338 GXV655338 HHR655338 HRN655338 IBJ655338 ILF655338 IVB655338 JEX655338 JOT655338 JYP655338 KIL655338 KSH655338 LCD655338 LLZ655338 LVV655338 MFR655338 MPN655338 MZJ655338 NJF655338 NTB655338 OCX655338 OMT655338 OWP655338 PGL655338 PQH655338 QAD655338 QJZ655338 QTV655338 RDR655338 RNN655338 RXJ655338 SHF655338 SRB655338 TAX655338 TKT655338 TUP655338 UEL655338 UOH655338 UYD655338 VHZ655338 VRV655338 WBR655338 WLN655338 WVJ655338 IX720874 ST720874 ACP720874 AML720874 AWH720874 BGD720874 BPZ720874 BZV720874 CJR720874 CTN720874 DDJ720874 DNF720874 DXB720874 EGX720874 EQT720874 FAP720874 FKL720874 FUH720874 GED720874 GNZ720874 GXV720874 HHR720874 HRN720874 IBJ720874 ILF720874 IVB720874 JEX720874 JOT720874 JYP720874 KIL720874 KSH720874 LCD720874 LLZ720874 LVV720874 MFR720874 MPN720874 MZJ720874 NJF720874 NTB720874 OCX720874 OMT720874 OWP720874 PGL720874 PQH720874 QAD720874 QJZ720874 QTV720874 RDR720874 RNN720874 RXJ720874 SHF720874 SRB720874 TAX720874 TKT720874 TUP720874 UEL720874 UOH720874 UYD720874 VHZ720874 VRV720874 WBR720874 WLN720874 WVJ720874 IX786410 ST786410 ACP786410 AML786410 AWH786410 BGD786410 BPZ786410 BZV786410 CJR786410 CTN786410 DDJ786410 DNF786410 DXB786410 EGX786410 EQT786410 FAP786410 FKL786410 FUH786410 GED786410 GNZ786410 GXV786410 HHR786410 HRN786410 IBJ786410 ILF786410 IVB786410 JEX786410 JOT786410 JYP786410 KIL786410 KSH786410 LCD786410 LLZ786410 LVV786410 MFR786410 MPN786410 MZJ786410 NJF786410 NTB786410 OCX786410 OMT786410 OWP786410 PGL786410 PQH786410 QAD786410 QJZ786410 QTV786410 RDR786410 RNN786410 RXJ786410 SHF786410 SRB786410 TAX786410 TKT786410 TUP786410 UEL786410 UOH786410 UYD786410 VHZ786410 VRV786410 WBR786410 WLN786410 WVJ786410 IX851946 ST851946 ACP851946 AML851946 AWH851946 BGD851946 BPZ851946 BZV851946 CJR851946 CTN851946 DDJ851946 DNF851946 DXB851946 EGX851946 EQT851946 FAP851946 FKL851946 FUH851946 GED851946 GNZ851946 GXV851946 HHR851946 HRN851946 IBJ851946 ILF851946 IVB851946 JEX851946 JOT851946 JYP851946 KIL851946 KSH851946 LCD851946 LLZ851946 LVV851946 MFR851946 MPN851946 MZJ851946 NJF851946 NTB851946 OCX851946 OMT851946 OWP851946 PGL851946 PQH851946 QAD851946 QJZ851946 QTV851946 RDR851946 RNN851946 RXJ851946 SHF851946 SRB851946 TAX851946 TKT851946 TUP851946 UEL851946 UOH851946 UYD851946 VHZ851946 VRV851946 WBR851946 WLN851946 WVJ851946 IX917482 ST917482 ACP917482 AML917482 AWH917482 BGD917482 BPZ917482 BZV917482 CJR917482 CTN917482 DDJ917482 DNF917482 DXB917482 EGX917482 EQT917482 FAP917482 FKL917482 FUH917482 GED917482 GNZ917482 GXV917482 HHR917482 HRN917482 IBJ917482 ILF917482 IVB917482 JEX917482 JOT917482 JYP917482 KIL917482 KSH917482 LCD917482 LLZ917482 LVV917482 MFR917482 MPN917482 MZJ917482 NJF917482 NTB917482 OCX917482 OMT917482 OWP917482 PGL917482 PQH917482 QAD917482 QJZ917482 QTV917482 RDR917482 RNN917482 RXJ917482 SHF917482 SRB917482 TAX917482 TKT917482 TUP917482 UEL917482 UOH917482 UYD917482 VHZ917482 VRV917482 WBR917482 WLN917482 WVJ917482 IX983018 ST983018 ACP983018 AML983018 AWH983018 BGD983018 BPZ983018 BZV983018 CJR983018 CTN983018 DDJ983018 DNF983018 DXB983018 EGX983018 EQT983018 FAP983018 FKL983018 FUH983018 GED983018 GNZ983018 GXV983018 HHR983018 HRN983018 IBJ983018 ILF983018 IVB983018 JEX983018 JOT983018 JYP983018 KIL983018 KSH983018 LCD983018 LLZ983018 LVV983018 MFR983018 MPN983018 MZJ983018 NJF983018 NTB983018 OCX983018 OMT983018 OWP983018 PGL983018 PQH983018 QAD983018 QJZ983018 QTV983018 RDR983018 RNN983018 RXJ983018 SHF983018 SRB983018 TAX983018 TKT983018 TUP983018 UEL983018 UOH983018 UYD983018 VHZ983018 VRV983018 WBR983018 WLN983018 WVJ983018 IX65533 ST65533 ACP65533 AML65533 AWH65533 BGD65533 BPZ65533 BZV65533 CJR65533 CTN65533 DDJ65533 DNF65533 DXB65533 EGX65533 EQT65533 FAP65533 FKL65533 FUH65533 GED65533 GNZ65533 GXV65533 HHR65533 HRN65533 IBJ65533 ILF65533 IVB65533 JEX65533 JOT65533 JYP65533 KIL65533 KSH65533 LCD65533 LLZ65533 LVV65533 MFR65533 MPN65533 MZJ65533 NJF65533 NTB65533 OCX65533 OMT65533 OWP65533 PGL65533 PQH65533 QAD65533 QJZ65533 QTV65533 RDR65533 RNN65533 RXJ65533 SHF65533 SRB65533 TAX65533 TKT65533 TUP65533 UEL65533 UOH65533 UYD65533 VHZ65533 VRV65533 WBR65533 WLN65533 WVJ65533 IX131069 ST131069 ACP131069 AML131069 AWH131069 BGD131069 BPZ131069 BZV131069 CJR131069 CTN131069 DDJ131069 DNF131069 DXB131069 EGX131069 EQT131069 FAP131069 FKL131069 FUH131069 GED131069 GNZ131069 GXV131069 HHR131069 HRN131069 IBJ131069 ILF131069 IVB131069 JEX131069 JOT131069 JYP131069 KIL131069 KSH131069 LCD131069 LLZ131069 LVV131069 MFR131069 MPN131069 MZJ131069 NJF131069 NTB131069 OCX131069 OMT131069 OWP131069 PGL131069 PQH131069 QAD131069 QJZ131069 QTV131069 RDR131069 RNN131069 RXJ131069 SHF131069 SRB131069 TAX131069 TKT131069 TUP131069 UEL131069 UOH131069 UYD131069 VHZ131069 VRV131069 WBR131069 WLN131069 WVJ131069 IX196605 ST196605 ACP196605 AML196605 AWH196605 BGD196605 BPZ196605 BZV196605 CJR196605 CTN196605 DDJ196605 DNF196605 DXB196605 EGX196605 EQT196605 FAP196605 FKL196605 FUH196605 GED196605 GNZ196605 GXV196605 HHR196605 HRN196605 IBJ196605 ILF196605 IVB196605 JEX196605 JOT196605 JYP196605 KIL196605 KSH196605 LCD196605 LLZ196605 LVV196605 MFR196605 MPN196605 MZJ196605 NJF196605 NTB196605 OCX196605 OMT196605 OWP196605 PGL196605 PQH196605 QAD196605 QJZ196605 QTV196605 RDR196605 RNN196605 RXJ196605 SHF196605 SRB196605 TAX196605 TKT196605 TUP196605 UEL196605 UOH196605 UYD196605 VHZ196605 VRV196605 WBR196605 WLN196605 WVJ196605 IX262141 ST262141 ACP262141 AML262141 AWH262141 BGD262141 BPZ262141 BZV262141 CJR262141 CTN262141 DDJ262141 DNF262141 DXB262141 EGX262141 EQT262141 FAP262141 FKL262141 FUH262141 GED262141 GNZ262141 GXV262141 HHR262141 HRN262141 IBJ262141 ILF262141 IVB262141 JEX262141 JOT262141 JYP262141 KIL262141 KSH262141 LCD262141 LLZ262141 LVV262141 MFR262141 MPN262141 MZJ262141 NJF262141 NTB262141 OCX262141 OMT262141 OWP262141 PGL262141 PQH262141 QAD262141 QJZ262141 QTV262141 RDR262141 RNN262141 RXJ262141 SHF262141 SRB262141 TAX262141 TKT262141 TUP262141 UEL262141 UOH262141 UYD262141 VHZ262141 VRV262141 WBR262141 WLN262141 WVJ262141 IX327677 ST327677 ACP327677 AML327677 AWH327677 BGD327677 BPZ327677 BZV327677 CJR327677 CTN327677 DDJ327677 DNF327677 DXB327677 EGX327677 EQT327677 FAP327677 FKL327677 FUH327677 GED327677 GNZ327677 GXV327677 HHR327677 HRN327677 IBJ327677 ILF327677 IVB327677 JEX327677 JOT327677 JYP327677 KIL327677 KSH327677 LCD327677 LLZ327677 LVV327677 MFR327677 MPN327677 MZJ327677 NJF327677 NTB327677 OCX327677 OMT327677 OWP327677 PGL327677 PQH327677 QAD327677 QJZ327677 QTV327677 RDR327677 RNN327677 RXJ327677 SHF327677 SRB327677 TAX327677 TKT327677 TUP327677 UEL327677 UOH327677 UYD327677 VHZ327677 VRV327677 WBR327677 WLN327677 WVJ327677 IX393213 ST393213 ACP393213 AML393213 AWH393213 BGD393213 BPZ393213 BZV393213 CJR393213 CTN393213 DDJ393213 DNF393213 DXB393213 EGX393213 EQT393213 FAP393213 FKL393213 FUH393213 GED393213 GNZ393213 GXV393213 HHR393213 HRN393213 IBJ393213 ILF393213 IVB393213 JEX393213 JOT393213 JYP393213 KIL393213 KSH393213 LCD393213 LLZ393213 LVV393213 MFR393213 MPN393213 MZJ393213 NJF393213 NTB393213 OCX393213 OMT393213 OWP393213 PGL393213 PQH393213 QAD393213 QJZ393213 QTV393213 RDR393213 RNN393213 RXJ393213 SHF393213 SRB393213 TAX393213 TKT393213 TUP393213 UEL393213 UOH393213 UYD393213 VHZ393213 VRV393213 WBR393213 WLN393213 WVJ393213 IX458749 ST458749 ACP458749 AML458749 AWH458749 BGD458749 BPZ458749 BZV458749 CJR458749 CTN458749 DDJ458749 DNF458749 DXB458749 EGX458749 EQT458749 FAP458749 FKL458749 FUH458749 GED458749 GNZ458749 GXV458749 HHR458749 HRN458749 IBJ458749 ILF458749 IVB458749 JEX458749 JOT458749 JYP458749 KIL458749 KSH458749 LCD458749 LLZ458749 LVV458749 MFR458749 MPN458749 MZJ458749 NJF458749 NTB458749 OCX458749 OMT458749 OWP458749 PGL458749 PQH458749 QAD458749 QJZ458749 QTV458749 RDR458749 RNN458749 RXJ458749 SHF458749 SRB458749 TAX458749 TKT458749 TUP458749 UEL458749 UOH458749 UYD458749 VHZ458749 VRV458749 WBR458749 WLN458749 WVJ458749 IX524285 ST524285 ACP524285 AML524285 AWH524285 BGD524285 BPZ524285 BZV524285 CJR524285 CTN524285 DDJ524285 DNF524285 DXB524285 EGX524285 EQT524285 FAP524285 FKL524285 FUH524285 GED524285 GNZ524285 GXV524285 HHR524285 HRN524285 IBJ524285 ILF524285 IVB524285 JEX524285 JOT524285 JYP524285 KIL524285 KSH524285 LCD524285 LLZ524285 LVV524285 MFR524285 MPN524285 MZJ524285 NJF524285 NTB524285 OCX524285 OMT524285 OWP524285 PGL524285 PQH524285 QAD524285 QJZ524285 QTV524285 RDR524285 RNN524285 RXJ524285 SHF524285 SRB524285 TAX524285 TKT524285 TUP524285 UEL524285 UOH524285 UYD524285 VHZ524285 VRV524285 WBR524285 WLN524285 WVJ524285 IX589821 ST589821 ACP589821 AML589821 AWH589821 BGD589821 BPZ589821 BZV589821 CJR589821 CTN589821 DDJ589821 DNF589821 DXB589821 EGX589821 EQT589821 FAP589821 FKL589821 FUH589821 GED589821 GNZ589821 GXV589821 HHR589821 HRN589821 IBJ589821 ILF589821 IVB589821 JEX589821 JOT589821 JYP589821 KIL589821 KSH589821 LCD589821 LLZ589821 LVV589821 MFR589821 MPN589821 MZJ589821 NJF589821 NTB589821 OCX589821 OMT589821 OWP589821 PGL589821 PQH589821 QAD589821 QJZ589821 QTV589821 RDR589821 RNN589821 RXJ589821 SHF589821 SRB589821 TAX589821 TKT589821 TUP589821 UEL589821 UOH589821 UYD589821 VHZ589821 VRV589821 WBR589821 WLN589821 WVJ589821 IX655357 ST655357 ACP655357 AML655357 AWH655357 BGD655357 BPZ655357 BZV655357 CJR655357 CTN655357 DDJ655357 DNF655357 DXB655357 EGX655357 EQT655357 FAP655357 FKL655357 FUH655357 GED655357 GNZ655357 GXV655357 HHR655357 HRN655357 IBJ655357 ILF655357 IVB655357 JEX655357 JOT655357 JYP655357 KIL655357 KSH655357 LCD655357 LLZ655357 LVV655357 MFR655357 MPN655357 MZJ655357 NJF655357 NTB655357 OCX655357 OMT655357 OWP655357 PGL655357 PQH655357 QAD655357 QJZ655357 QTV655357 RDR655357 RNN655357 RXJ655357 SHF655357 SRB655357 TAX655357 TKT655357 TUP655357 UEL655357 UOH655357 UYD655357 VHZ655357 VRV655357 WBR655357 WLN655357 WVJ655357 IX720893 ST720893 ACP720893 AML720893 AWH720893 BGD720893 BPZ720893 BZV720893 CJR720893 CTN720893 DDJ720893 DNF720893 DXB720893 EGX720893 EQT720893 FAP720893 FKL720893 FUH720893 GED720893 GNZ720893 GXV720893 HHR720893 HRN720893 IBJ720893 ILF720893 IVB720893 JEX720893 JOT720893 JYP720893 KIL720893 KSH720893 LCD720893 LLZ720893 LVV720893 MFR720893 MPN720893 MZJ720893 NJF720893 NTB720893 OCX720893 OMT720893 OWP720893 PGL720893 PQH720893 QAD720893 QJZ720893 QTV720893 RDR720893 RNN720893 RXJ720893 SHF720893 SRB720893 TAX720893 TKT720893 TUP720893 UEL720893 UOH720893 UYD720893 VHZ720893 VRV720893 WBR720893 WLN720893 WVJ720893 IX786429 ST786429 ACP786429 AML786429 AWH786429 BGD786429 BPZ786429 BZV786429 CJR786429 CTN786429 DDJ786429 DNF786429 DXB786429 EGX786429 EQT786429 FAP786429 FKL786429 FUH786429 GED786429 GNZ786429 GXV786429 HHR786429 HRN786429 IBJ786429 ILF786429 IVB786429 JEX786429 JOT786429 JYP786429 KIL786429 KSH786429 LCD786429 LLZ786429 LVV786429 MFR786429 MPN786429 MZJ786429 NJF786429 NTB786429 OCX786429 OMT786429 OWP786429 PGL786429 PQH786429 QAD786429 QJZ786429 QTV786429 RDR786429 RNN786429 RXJ786429 SHF786429 SRB786429 TAX786429 TKT786429 TUP786429 UEL786429 UOH786429 UYD786429 VHZ786429 VRV786429 WBR786429 WLN786429 WVJ786429 IX851965 ST851965 ACP851965 AML851965 AWH851965 BGD851965 BPZ851965 BZV851965 CJR851965 CTN851965 DDJ851965 DNF851965 DXB851965 EGX851965 EQT851965 FAP851965 FKL851965 FUH851965 GED851965 GNZ851965 GXV851965 HHR851965 HRN851965 IBJ851965 ILF851965 IVB851965 JEX851965 JOT851965 JYP851965 KIL851965 KSH851965 LCD851965 LLZ851965 LVV851965 MFR851965 MPN851965 MZJ851965 NJF851965 NTB851965 OCX851965 OMT851965 OWP851965 PGL851965 PQH851965 QAD851965 QJZ851965 QTV851965 RDR851965 RNN851965 RXJ851965 SHF851965 SRB851965 TAX851965 TKT851965 TUP851965 UEL851965 UOH851965 UYD851965 VHZ851965 VRV851965 WBR851965 WLN851965 WVJ851965 IX917501 ST917501 ACP917501 AML917501 AWH917501 BGD917501 BPZ917501 BZV917501 CJR917501 CTN917501 DDJ917501 DNF917501 DXB917501 EGX917501 EQT917501 FAP917501 FKL917501 FUH917501 GED917501 GNZ917501 GXV917501 HHR917501 HRN917501 IBJ917501 ILF917501 IVB917501 JEX917501 JOT917501 JYP917501 KIL917501 KSH917501 LCD917501 LLZ917501 LVV917501 MFR917501 MPN917501 MZJ917501 NJF917501 NTB917501 OCX917501 OMT917501 OWP917501 PGL917501 PQH917501 QAD917501 QJZ917501 QTV917501 RDR917501 RNN917501 RXJ917501 SHF917501 SRB917501 TAX917501 TKT917501 TUP917501 UEL917501 UOH917501 UYD917501 VHZ917501 VRV917501 WBR917501 WLN917501 WVJ917501 IX983037 ST983037 ACP983037 AML983037 AWH983037 BGD983037 BPZ983037 BZV983037 CJR983037 CTN983037 DDJ983037 DNF983037 DXB983037 EGX983037 EQT983037 FAP983037 FKL983037 FUH983037 GED983037 GNZ983037 GXV983037 HHR983037 HRN983037 IBJ983037 ILF983037 IVB983037 JEX983037 JOT983037 JYP983037 KIL983037 KSH983037 LCD983037 LLZ983037 LVV983037 MFR983037 MPN983037 MZJ983037 NJF983037 NTB983037 OCX983037 OMT983037 OWP983037 PGL983037 PQH983037 QAD983037 QJZ983037 QTV983037 RDR983037 RNN983037 RXJ983037 SHF983037 SRB983037 TAX983037 TKT983037 TUP983037 UEL983037 UOH983037 UYD983037 VHZ983037 VRV983037 WBR983037 WLN983037 WVJ983037 IX65565 ST65565 ACP65565 AML65565 AWH65565 BGD65565 BPZ65565 BZV65565 CJR65565 CTN65565 DDJ65565 DNF65565 DXB65565 EGX65565 EQT65565 FAP65565 FKL65565 FUH65565 GED65565 GNZ65565 GXV65565 HHR65565 HRN65565 IBJ65565 ILF65565 IVB65565 JEX65565 JOT65565 JYP65565 KIL65565 KSH65565 LCD65565 LLZ65565 LVV65565 MFR65565 MPN65565 MZJ65565 NJF65565 NTB65565 OCX65565 OMT65565 OWP65565 PGL65565 PQH65565 QAD65565 QJZ65565 QTV65565 RDR65565 RNN65565 RXJ65565 SHF65565 SRB65565 TAX65565 TKT65565 TUP65565 UEL65565 UOH65565 UYD65565 VHZ65565 VRV65565 WBR65565 WLN65565 WVJ65565 IX131101 ST131101 ACP131101 AML131101 AWH131101 BGD131101 BPZ131101 BZV131101 CJR131101 CTN131101 DDJ131101 DNF131101 DXB131101 EGX131101 EQT131101 FAP131101 FKL131101 FUH131101 GED131101 GNZ131101 GXV131101 HHR131101 HRN131101 IBJ131101 ILF131101 IVB131101 JEX131101 JOT131101 JYP131101 KIL131101 KSH131101 LCD131101 LLZ131101 LVV131101 MFR131101 MPN131101 MZJ131101 NJF131101 NTB131101 OCX131101 OMT131101 OWP131101 PGL131101 PQH131101 QAD131101 QJZ131101 QTV131101 RDR131101 RNN131101 RXJ131101 SHF131101 SRB131101 TAX131101 TKT131101 TUP131101 UEL131101 UOH131101 UYD131101 VHZ131101 VRV131101 WBR131101 WLN131101 WVJ131101 IX196637 ST196637 ACP196637 AML196637 AWH196637 BGD196637 BPZ196637 BZV196637 CJR196637 CTN196637 DDJ196637 DNF196637 DXB196637 EGX196637 EQT196637 FAP196637 FKL196637 FUH196637 GED196637 GNZ196637 GXV196637 HHR196637 HRN196637 IBJ196637 ILF196637 IVB196637 JEX196637 JOT196637 JYP196637 KIL196637 KSH196637 LCD196637 LLZ196637 LVV196637 MFR196637 MPN196637 MZJ196637 NJF196637 NTB196637 OCX196637 OMT196637 OWP196637 PGL196637 PQH196637 QAD196637 QJZ196637 QTV196637 RDR196637 RNN196637 RXJ196637 SHF196637 SRB196637 TAX196637 TKT196637 TUP196637 UEL196637 UOH196637 UYD196637 VHZ196637 VRV196637 WBR196637 WLN196637 WVJ196637 IX262173 ST262173 ACP262173 AML262173 AWH262173 BGD262173 BPZ262173 BZV262173 CJR262173 CTN262173 DDJ262173 DNF262173 DXB262173 EGX262173 EQT262173 FAP262173 FKL262173 FUH262173 GED262173 GNZ262173 GXV262173 HHR262173 HRN262173 IBJ262173 ILF262173 IVB262173 JEX262173 JOT262173 JYP262173 KIL262173 KSH262173 LCD262173 LLZ262173 LVV262173 MFR262173 MPN262173 MZJ262173 NJF262173 NTB262173 OCX262173 OMT262173 OWP262173 PGL262173 PQH262173 QAD262173 QJZ262173 QTV262173 RDR262173 RNN262173 RXJ262173 SHF262173 SRB262173 TAX262173 TKT262173 TUP262173 UEL262173 UOH262173 UYD262173 VHZ262173 VRV262173 WBR262173 WLN262173 WVJ262173 IX327709 ST327709 ACP327709 AML327709 AWH327709 BGD327709 BPZ327709 BZV327709 CJR327709 CTN327709 DDJ327709 DNF327709 DXB327709 EGX327709 EQT327709 FAP327709 FKL327709 FUH327709 GED327709 GNZ327709 GXV327709 HHR327709 HRN327709 IBJ327709 ILF327709 IVB327709 JEX327709 JOT327709 JYP327709 KIL327709 KSH327709 LCD327709 LLZ327709 LVV327709 MFR327709 MPN327709 MZJ327709 NJF327709 NTB327709 OCX327709 OMT327709 OWP327709 PGL327709 PQH327709 QAD327709 QJZ327709 QTV327709 RDR327709 RNN327709 RXJ327709 SHF327709 SRB327709 TAX327709 TKT327709 TUP327709 UEL327709 UOH327709 UYD327709 VHZ327709 VRV327709 WBR327709 WLN327709 WVJ327709 IX393245 ST393245 ACP393245 AML393245 AWH393245 BGD393245 BPZ393245 BZV393245 CJR393245 CTN393245 DDJ393245 DNF393245 DXB393245 EGX393245 EQT393245 FAP393245 FKL393245 FUH393245 GED393245 GNZ393245 GXV393245 HHR393245 HRN393245 IBJ393245 ILF393245 IVB393245 JEX393245 JOT393245 JYP393245 KIL393245 KSH393245 LCD393245 LLZ393245 LVV393245 MFR393245 MPN393245 MZJ393245 NJF393245 NTB393245 OCX393245 OMT393245 OWP393245 PGL393245 PQH393245 QAD393245 QJZ393245 QTV393245 RDR393245 RNN393245 RXJ393245 SHF393245 SRB393245 TAX393245 TKT393245 TUP393245 UEL393245 UOH393245 UYD393245 VHZ393245 VRV393245 WBR393245 WLN393245 WVJ393245 IX458781 ST458781 ACP458781 AML458781 AWH458781 BGD458781 BPZ458781 BZV458781 CJR458781 CTN458781 DDJ458781 DNF458781 DXB458781 EGX458781 EQT458781 FAP458781 FKL458781 FUH458781 GED458781 GNZ458781 GXV458781 HHR458781 HRN458781 IBJ458781 ILF458781 IVB458781 JEX458781 JOT458781 JYP458781 KIL458781 KSH458781 LCD458781 LLZ458781 LVV458781 MFR458781 MPN458781 MZJ458781 NJF458781 NTB458781 OCX458781 OMT458781 OWP458781 PGL458781 PQH458781 QAD458781 QJZ458781 QTV458781 RDR458781 RNN458781 RXJ458781 SHF458781 SRB458781 TAX458781 TKT458781 TUP458781 UEL458781 UOH458781 UYD458781 VHZ458781 VRV458781 WBR458781 WLN458781 WVJ458781 IX524317 ST524317 ACP524317 AML524317 AWH524317 BGD524317 BPZ524317 BZV524317 CJR524317 CTN524317 DDJ524317 DNF524317 DXB524317 EGX524317 EQT524317 FAP524317 FKL524317 FUH524317 GED524317 GNZ524317 GXV524317 HHR524317 HRN524317 IBJ524317 ILF524317 IVB524317 JEX524317 JOT524317 JYP524317 KIL524317 KSH524317 LCD524317 LLZ524317 LVV524317 MFR524317 MPN524317 MZJ524317 NJF524317 NTB524317 OCX524317 OMT524317 OWP524317 PGL524317 PQH524317 QAD524317 QJZ524317 QTV524317 RDR524317 RNN524317 RXJ524317 SHF524317 SRB524317 TAX524317 TKT524317 TUP524317 UEL524317 UOH524317 UYD524317 VHZ524317 VRV524317 WBR524317 WLN524317 WVJ524317 IX589853 ST589853 ACP589853 AML589853 AWH589853 BGD589853 BPZ589853 BZV589853 CJR589853 CTN589853 DDJ589853 DNF589853 DXB589853 EGX589853 EQT589853 FAP589853 FKL589853 FUH589853 GED589853 GNZ589853 GXV589853 HHR589853 HRN589853 IBJ589853 ILF589853 IVB589853 JEX589853 JOT589853 JYP589853 KIL589853 KSH589853 LCD589853 LLZ589853 LVV589853 MFR589853 MPN589853 MZJ589853 NJF589853 NTB589853 OCX589853 OMT589853 OWP589853 PGL589853 PQH589853 QAD589853 QJZ589853 QTV589853 RDR589853 RNN589853 RXJ589853 SHF589853 SRB589853 TAX589853 TKT589853 TUP589853 UEL589853 UOH589853 UYD589853 VHZ589853 VRV589853 WBR589853 WLN589853 WVJ589853 IX655389 ST655389 ACP655389 AML655389 AWH655389 BGD655389 BPZ655389 BZV655389 CJR655389 CTN655389 DDJ655389 DNF655389 DXB655389 EGX655389 EQT655389 FAP655389 FKL655389 FUH655389 GED655389 GNZ655389 GXV655389 HHR655389 HRN655389 IBJ655389 ILF655389 IVB655389 JEX655389 JOT655389 JYP655389 KIL655389 KSH655389 LCD655389 LLZ655389 LVV655389 MFR655389 MPN655389 MZJ655389 NJF655389 NTB655389 OCX655389 OMT655389 OWP655389 PGL655389 PQH655389 QAD655389 QJZ655389 QTV655389 RDR655389 RNN655389 RXJ655389 SHF655389 SRB655389 TAX655389 TKT655389 TUP655389 UEL655389 UOH655389 UYD655389 VHZ655389 VRV655389 WBR655389 WLN655389 WVJ655389 IX720925 ST720925 ACP720925 AML720925 AWH720925 BGD720925 BPZ720925 BZV720925 CJR720925 CTN720925 DDJ720925 DNF720925 DXB720925 EGX720925 EQT720925 FAP720925 FKL720925 FUH720925 GED720925 GNZ720925 GXV720925 HHR720925 HRN720925 IBJ720925 ILF720925 IVB720925 JEX720925 JOT720925 JYP720925 KIL720925 KSH720925 LCD720925 LLZ720925 LVV720925 MFR720925 MPN720925 MZJ720925 NJF720925 NTB720925 OCX720925 OMT720925 OWP720925 PGL720925 PQH720925 QAD720925 QJZ720925 QTV720925 RDR720925 RNN720925 RXJ720925 SHF720925 SRB720925 TAX720925 TKT720925 TUP720925 UEL720925 UOH720925 UYD720925 VHZ720925 VRV720925 WBR720925 WLN720925 WVJ720925 IX786461 ST786461 ACP786461 AML786461 AWH786461 BGD786461 BPZ786461 BZV786461 CJR786461 CTN786461 DDJ786461 DNF786461 DXB786461 EGX786461 EQT786461 FAP786461 FKL786461 FUH786461 GED786461 GNZ786461 GXV786461 HHR786461 HRN786461 IBJ786461 ILF786461 IVB786461 JEX786461 JOT786461 JYP786461 KIL786461 KSH786461 LCD786461 LLZ786461 LVV786461 MFR786461 MPN786461 MZJ786461 NJF786461 NTB786461 OCX786461 OMT786461 OWP786461 PGL786461 PQH786461 QAD786461 QJZ786461 QTV786461 RDR786461 RNN786461 RXJ786461 SHF786461 SRB786461 TAX786461 TKT786461 TUP786461 UEL786461 UOH786461 UYD786461 VHZ786461 VRV786461 WBR786461 WLN786461 WVJ786461 IX851997 ST851997 ACP851997 AML851997 AWH851997 BGD851997 BPZ851997 BZV851997 CJR851997 CTN851997 DDJ851997 DNF851997 DXB851997 EGX851997 EQT851997 FAP851997 FKL851997 FUH851997 GED851997 GNZ851997 GXV851997 HHR851997 HRN851997 IBJ851997 ILF851997 IVB851997 JEX851997 JOT851997 JYP851997 KIL851997 KSH851997 LCD851997 LLZ851997 LVV851997 MFR851997 MPN851997 MZJ851997 NJF851997 NTB851997 OCX851997 OMT851997 OWP851997 PGL851997 PQH851997 QAD851997 QJZ851997 QTV851997 RDR851997 RNN851997 RXJ851997 SHF851997 SRB851997 TAX851997 TKT851997 TUP851997 UEL851997 UOH851997 UYD851997 VHZ851997 VRV851997 WBR851997 WLN851997 WVJ851997 IX917533 ST917533 ACP917533 AML917533 AWH917533 BGD917533 BPZ917533 BZV917533 CJR917533 CTN917533 DDJ917533 DNF917533 DXB917533 EGX917533 EQT917533 FAP917533 FKL917533 FUH917533 GED917533 GNZ917533 GXV917533 HHR917533 HRN917533 IBJ917533 ILF917533 IVB917533 JEX917533 JOT917533 JYP917533 KIL917533 KSH917533 LCD917533 LLZ917533 LVV917533 MFR917533 MPN917533 MZJ917533 NJF917533 NTB917533 OCX917533 OMT917533 OWP917533 PGL917533 PQH917533 QAD917533 QJZ917533 QTV917533 RDR917533 RNN917533 RXJ917533 SHF917533 SRB917533 TAX917533 TKT917533 TUP917533 UEL917533 UOH917533 UYD917533 VHZ917533 VRV917533 WBR917533 WLN917533 WVJ917533 IX983069 ST983069 ACP983069 AML983069 AWH983069 BGD983069 BPZ983069 BZV983069 CJR983069 CTN983069 DDJ983069 DNF983069 DXB983069 EGX983069 EQT983069 FAP983069 FKL983069 FUH983069 GED983069 GNZ983069 GXV983069 HHR983069 HRN983069 IBJ983069 ILF983069 IVB983069 JEX983069 JOT983069 JYP983069 KIL983069 KSH983069 LCD983069 LLZ983069 LVV983069 MFR983069 MPN983069 MZJ983069 NJF983069 NTB983069 OCX983069 OMT983069 OWP983069 PGL983069 PQH983069 QAD983069 QJZ983069 QTV983069 RDR983069 RNN983069 RXJ983069 SHF983069 SRB983069 TAX983069 TKT983069 TUP983069 UEL983069 UOH983069 UYD983069 VHZ983069 VRV983069 WBR983069 WLN983069 WVJ983069" xr:uid="{BA276C8C-8DFD-4859-B51C-6200D0AD3247}">
      <formula1>"case, visit"</formula1>
    </dataValidation>
    <dataValidation type="list" allowBlank="1" showInputMessage="1" showErrorMessage="1" sqref="II65535:II65544 SE65535:SE65544 ACA65535:ACA65544 ALW65535:ALW65544 AVS65535:AVS65544 BFO65535:BFO65544 BPK65535:BPK65544 BZG65535:BZG65544 CJC65535:CJC65544 CSY65535:CSY65544 DCU65535:DCU65544 DMQ65535:DMQ65544 DWM65535:DWM65544 EGI65535:EGI65544 EQE65535:EQE65544 FAA65535:FAA65544 FJW65535:FJW65544 FTS65535:FTS65544 GDO65535:GDO65544 GNK65535:GNK65544 GXG65535:GXG65544 HHC65535:HHC65544 HQY65535:HQY65544 IAU65535:IAU65544 IKQ65535:IKQ65544 IUM65535:IUM65544 JEI65535:JEI65544 JOE65535:JOE65544 JYA65535:JYA65544 KHW65535:KHW65544 KRS65535:KRS65544 LBO65535:LBO65544 LLK65535:LLK65544 LVG65535:LVG65544 MFC65535:MFC65544 MOY65535:MOY65544 MYU65535:MYU65544 NIQ65535:NIQ65544 NSM65535:NSM65544 OCI65535:OCI65544 OME65535:OME65544 OWA65535:OWA65544 PFW65535:PFW65544 PPS65535:PPS65544 PZO65535:PZO65544 QJK65535:QJK65544 QTG65535:QTG65544 RDC65535:RDC65544 RMY65535:RMY65544 RWU65535:RWU65544 SGQ65535:SGQ65544 SQM65535:SQM65544 TAI65535:TAI65544 TKE65535:TKE65544 TUA65535:TUA65544 UDW65535:UDW65544 UNS65535:UNS65544 UXO65535:UXO65544 VHK65535:VHK65544 VRG65535:VRG65544 WBC65535:WBC65544 WKY65535:WKY65544 WUU65535:WUU65544 II131071:II131080 SE131071:SE131080 ACA131071:ACA131080 ALW131071:ALW131080 AVS131071:AVS131080 BFO131071:BFO131080 BPK131071:BPK131080 BZG131071:BZG131080 CJC131071:CJC131080 CSY131071:CSY131080 DCU131071:DCU131080 DMQ131071:DMQ131080 DWM131071:DWM131080 EGI131071:EGI131080 EQE131071:EQE131080 FAA131071:FAA131080 FJW131071:FJW131080 FTS131071:FTS131080 GDO131071:GDO131080 GNK131071:GNK131080 GXG131071:GXG131080 HHC131071:HHC131080 HQY131071:HQY131080 IAU131071:IAU131080 IKQ131071:IKQ131080 IUM131071:IUM131080 JEI131071:JEI131080 JOE131071:JOE131080 JYA131071:JYA131080 KHW131071:KHW131080 KRS131071:KRS131080 LBO131071:LBO131080 LLK131071:LLK131080 LVG131071:LVG131080 MFC131071:MFC131080 MOY131071:MOY131080 MYU131071:MYU131080 NIQ131071:NIQ131080 NSM131071:NSM131080 OCI131071:OCI131080 OME131071:OME131080 OWA131071:OWA131080 PFW131071:PFW131080 PPS131071:PPS131080 PZO131071:PZO131080 QJK131071:QJK131080 QTG131071:QTG131080 RDC131071:RDC131080 RMY131071:RMY131080 RWU131071:RWU131080 SGQ131071:SGQ131080 SQM131071:SQM131080 TAI131071:TAI131080 TKE131071:TKE131080 TUA131071:TUA131080 UDW131071:UDW131080 UNS131071:UNS131080 UXO131071:UXO131080 VHK131071:VHK131080 VRG131071:VRG131080 WBC131071:WBC131080 WKY131071:WKY131080 WUU131071:WUU131080 II196607:II196616 SE196607:SE196616 ACA196607:ACA196616 ALW196607:ALW196616 AVS196607:AVS196616 BFO196607:BFO196616 BPK196607:BPK196616 BZG196607:BZG196616 CJC196607:CJC196616 CSY196607:CSY196616 DCU196607:DCU196616 DMQ196607:DMQ196616 DWM196607:DWM196616 EGI196607:EGI196616 EQE196607:EQE196616 FAA196607:FAA196616 FJW196607:FJW196616 FTS196607:FTS196616 GDO196607:GDO196616 GNK196607:GNK196616 GXG196607:GXG196616 HHC196607:HHC196616 HQY196607:HQY196616 IAU196607:IAU196616 IKQ196607:IKQ196616 IUM196607:IUM196616 JEI196607:JEI196616 JOE196607:JOE196616 JYA196607:JYA196616 KHW196607:KHW196616 KRS196607:KRS196616 LBO196607:LBO196616 LLK196607:LLK196616 LVG196607:LVG196616 MFC196607:MFC196616 MOY196607:MOY196616 MYU196607:MYU196616 NIQ196607:NIQ196616 NSM196607:NSM196616 OCI196607:OCI196616 OME196607:OME196616 OWA196607:OWA196616 PFW196607:PFW196616 PPS196607:PPS196616 PZO196607:PZO196616 QJK196607:QJK196616 QTG196607:QTG196616 RDC196607:RDC196616 RMY196607:RMY196616 RWU196607:RWU196616 SGQ196607:SGQ196616 SQM196607:SQM196616 TAI196607:TAI196616 TKE196607:TKE196616 TUA196607:TUA196616 UDW196607:UDW196616 UNS196607:UNS196616 UXO196607:UXO196616 VHK196607:VHK196616 VRG196607:VRG196616 WBC196607:WBC196616 WKY196607:WKY196616 WUU196607:WUU196616 II262143:II262152 SE262143:SE262152 ACA262143:ACA262152 ALW262143:ALW262152 AVS262143:AVS262152 BFO262143:BFO262152 BPK262143:BPK262152 BZG262143:BZG262152 CJC262143:CJC262152 CSY262143:CSY262152 DCU262143:DCU262152 DMQ262143:DMQ262152 DWM262143:DWM262152 EGI262143:EGI262152 EQE262143:EQE262152 FAA262143:FAA262152 FJW262143:FJW262152 FTS262143:FTS262152 GDO262143:GDO262152 GNK262143:GNK262152 GXG262143:GXG262152 HHC262143:HHC262152 HQY262143:HQY262152 IAU262143:IAU262152 IKQ262143:IKQ262152 IUM262143:IUM262152 JEI262143:JEI262152 JOE262143:JOE262152 JYA262143:JYA262152 KHW262143:KHW262152 KRS262143:KRS262152 LBO262143:LBO262152 LLK262143:LLK262152 LVG262143:LVG262152 MFC262143:MFC262152 MOY262143:MOY262152 MYU262143:MYU262152 NIQ262143:NIQ262152 NSM262143:NSM262152 OCI262143:OCI262152 OME262143:OME262152 OWA262143:OWA262152 PFW262143:PFW262152 PPS262143:PPS262152 PZO262143:PZO262152 QJK262143:QJK262152 QTG262143:QTG262152 RDC262143:RDC262152 RMY262143:RMY262152 RWU262143:RWU262152 SGQ262143:SGQ262152 SQM262143:SQM262152 TAI262143:TAI262152 TKE262143:TKE262152 TUA262143:TUA262152 UDW262143:UDW262152 UNS262143:UNS262152 UXO262143:UXO262152 VHK262143:VHK262152 VRG262143:VRG262152 WBC262143:WBC262152 WKY262143:WKY262152 WUU262143:WUU262152 II327679:II327688 SE327679:SE327688 ACA327679:ACA327688 ALW327679:ALW327688 AVS327679:AVS327688 BFO327679:BFO327688 BPK327679:BPK327688 BZG327679:BZG327688 CJC327679:CJC327688 CSY327679:CSY327688 DCU327679:DCU327688 DMQ327679:DMQ327688 DWM327679:DWM327688 EGI327679:EGI327688 EQE327679:EQE327688 FAA327679:FAA327688 FJW327679:FJW327688 FTS327679:FTS327688 GDO327679:GDO327688 GNK327679:GNK327688 GXG327679:GXG327688 HHC327679:HHC327688 HQY327679:HQY327688 IAU327679:IAU327688 IKQ327679:IKQ327688 IUM327679:IUM327688 JEI327679:JEI327688 JOE327679:JOE327688 JYA327679:JYA327688 KHW327679:KHW327688 KRS327679:KRS327688 LBO327679:LBO327688 LLK327679:LLK327688 LVG327679:LVG327688 MFC327679:MFC327688 MOY327679:MOY327688 MYU327679:MYU327688 NIQ327679:NIQ327688 NSM327679:NSM327688 OCI327679:OCI327688 OME327679:OME327688 OWA327679:OWA327688 PFW327679:PFW327688 PPS327679:PPS327688 PZO327679:PZO327688 QJK327679:QJK327688 QTG327679:QTG327688 RDC327679:RDC327688 RMY327679:RMY327688 RWU327679:RWU327688 SGQ327679:SGQ327688 SQM327679:SQM327688 TAI327679:TAI327688 TKE327679:TKE327688 TUA327679:TUA327688 UDW327679:UDW327688 UNS327679:UNS327688 UXO327679:UXO327688 VHK327679:VHK327688 VRG327679:VRG327688 WBC327679:WBC327688 WKY327679:WKY327688 WUU327679:WUU327688 II393215:II393224 SE393215:SE393224 ACA393215:ACA393224 ALW393215:ALW393224 AVS393215:AVS393224 BFO393215:BFO393224 BPK393215:BPK393224 BZG393215:BZG393224 CJC393215:CJC393224 CSY393215:CSY393224 DCU393215:DCU393224 DMQ393215:DMQ393224 DWM393215:DWM393224 EGI393215:EGI393224 EQE393215:EQE393224 FAA393215:FAA393224 FJW393215:FJW393224 FTS393215:FTS393224 GDO393215:GDO393224 GNK393215:GNK393224 GXG393215:GXG393224 HHC393215:HHC393224 HQY393215:HQY393224 IAU393215:IAU393224 IKQ393215:IKQ393224 IUM393215:IUM393224 JEI393215:JEI393224 JOE393215:JOE393224 JYA393215:JYA393224 KHW393215:KHW393224 KRS393215:KRS393224 LBO393215:LBO393224 LLK393215:LLK393224 LVG393215:LVG393224 MFC393215:MFC393224 MOY393215:MOY393224 MYU393215:MYU393224 NIQ393215:NIQ393224 NSM393215:NSM393224 OCI393215:OCI393224 OME393215:OME393224 OWA393215:OWA393224 PFW393215:PFW393224 PPS393215:PPS393224 PZO393215:PZO393224 QJK393215:QJK393224 QTG393215:QTG393224 RDC393215:RDC393224 RMY393215:RMY393224 RWU393215:RWU393224 SGQ393215:SGQ393224 SQM393215:SQM393224 TAI393215:TAI393224 TKE393215:TKE393224 TUA393215:TUA393224 UDW393215:UDW393224 UNS393215:UNS393224 UXO393215:UXO393224 VHK393215:VHK393224 VRG393215:VRG393224 WBC393215:WBC393224 WKY393215:WKY393224 WUU393215:WUU393224 II458751:II458760 SE458751:SE458760 ACA458751:ACA458760 ALW458751:ALW458760 AVS458751:AVS458760 BFO458751:BFO458760 BPK458751:BPK458760 BZG458751:BZG458760 CJC458751:CJC458760 CSY458751:CSY458760 DCU458751:DCU458760 DMQ458751:DMQ458760 DWM458751:DWM458760 EGI458751:EGI458760 EQE458751:EQE458760 FAA458751:FAA458760 FJW458751:FJW458760 FTS458751:FTS458760 GDO458751:GDO458760 GNK458751:GNK458760 GXG458751:GXG458760 HHC458751:HHC458760 HQY458751:HQY458760 IAU458751:IAU458760 IKQ458751:IKQ458760 IUM458751:IUM458760 JEI458751:JEI458760 JOE458751:JOE458760 JYA458751:JYA458760 KHW458751:KHW458760 KRS458751:KRS458760 LBO458751:LBO458760 LLK458751:LLK458760 LVG458751:LVG458760 MFC458751:MFC458760 MOY458751:MOY458760 MYU458751:MYU458760 NIQ458751:NIQ458760 NSM458751:NSM458760 OCI458751:OCI458760 OME458751:OME458760 OWA458751:OWA458760 PFW458751:PFW458760 PPS458751:PPS458760 PZO458751:PZO458760 QJK458751:QJK458760 QTG458751:QTG458760 RDC458751:RDC458760 RMY458751:RMY458760 RWU458751:RWU458760 SGQ458751:SGQ458760 SQM458751:SQM458760 TAI458751:TAI458760 TKE458751:TKE458760 TUA458751:TUA458760 UDW458751:UDW458760 UNS458751:UNS458760 UXO458751:UXO458760 VHK458751:VHK458760 VRG458751:VRG458760 WBC458751:WBC458760 WKY458751:WKY458760 WUU458751:WUU458760 II524287:II524296 SE524287:SE524296 ACA524287:ACA524296 ALW524287:ALW524296 AVS524287:AVS524296 BFO524287:BFO524296 BPK524287:BPK524296 BZG524287:BZG524296 CJC524287:CJC524296 CSY524287:CSY524296 DCU524287:DCU524296 DMQ524287:DMQ524296 DWM524287:DWM524296 EGI524287:EGI524296 EQE524287:EQE524296 FAA524287:FAA524296 FJW524287:FJW524296 FTS524287:FTS524296 GDO524287:GDO524296 GNK524287:GNK524296 GXG524287:GXG524296 HHC524287:HHC524296 HQY524287:HQY524296 IAU524287:IAU524296 IKQ524287:IKQ524296 IUM524287:IUM524296 JEI524287:JEI524296 JOE524287:JOE524296 JYA524287:JYA524296 KHW524287:KHW524296 KRS524287:KRS524296 LBO524287:LBO524296 LLK524287:LLK524296 LVG524287:LVG524296 MFC524287:MFC524296 MOY524287:MOY524296 MYU524287:MYU524296 NIQ524287:NIQ524296 NSM524287:NSM524296 OCI524287:OCI524296 OME524287:OME524296 OWA524287:OWA524296 PFW524287:PFW524296 PPS524287:PPS524296 PZO524287:PZO524296 QJK524287:QJK524296 QTG524287:QTG524296 RDC524287:RDC524296 RMY524287:RMY524296 RWU524287:RWU524296 SGQ524287:SGQ524296 SQM524287:SQM524296 TAI524287:TAI524296 TKE524287:TKE524296 TUA524287:TUA524296 UDW524287:UDW524296 UNS524287:UNS524296 UXO524287:UXO524296 VHK524287:VHK524296 VRG524287:VRG524296 WBC524287:WBC524296 WKY524287:WKY524296 WUU524287:WUU524296 II589823:II589832 SE589823:SE589832 ACA589823:ACA589832 ALW589823:ALW589832 AVS589823:AVS589832 BFO589823:BFO589832 BPK589823:BPK589832 BZG589823:BZG589832 CJC589823:CJC589832 CSY589823:CSY589832 DCU589823:DCU589832 DMQ589823:DMQ589832 DWM589823:DWM589832 EGI589823:EGI589832 EQE589823:EQE589832 FAA589823:FAA589832 FJW589823:FJW589832 FTS589823:FTS589832 GDO589823:GDO589832 GNK589823:GNK589832 GXG589823:GXG589832 HHC589823:HHC589832 HQY589823:HQY589832 IAU589823:IAU589832 IKQ589823:IKQ589832 IUM589823:IUM589832 JEI589823:JEI589832 JOE589823:JOE589832 JYA589823:JYA589832 KHW589823:KHW589832 KRS589823:KRS589832 LBO589823:LBO589832 LLK589823:LLK589832 LVG589823:LVG589832 MFC589823:MFC589832 MOY589823:MOY589832 MYU589823:MYU589832 NIQ589823:NIQ589832 NSM589823:NSM589832 OCI589823:OCI589832 OME589823:OME589832 OWA589823:OWA589832 PFW589823:PFW589832 PPS589823:PPS589832 PZO589823:PZO589832 QJK589823:QJK589832 QTG589823:QTG589832 RDC589823:RDC589832 RMY589823:RMY589832 RWU589823:RWU589832 SGQ589823:SGQ589832 SQM589823:SQM589832 TAI589823:TAI589832 TKE589823:TKE589832 TUA589823:TUA589832 UDW589823:UDW589832 UNS589823:UNS589832 UXO589823:UXO589832 VHK589823:VHK589832 VRG589823:VRG589832 WBC589823:WBC589832 WKY589823:WKY589832 WUU589823:WUU589832 II655359:II655368 SE655359:SE655368 ACA655359:ACA655368 ALW655359:ALW655368 AVS655359:AVS655368 BFO655359:BFO655368 BPK655359:BPK655368 BZG655359:BZG655368 CJC655359:CJC655368 CSY655359:CSY655368 DCU655359:DCU655368 DMQ655359:DMQ655368 DWM655359:DWM655368 EGI655359:EGI655368 EQE655359:EQE655368 FAA655359:FAA655368 FJW655359:FJW655368 FTS655359:FTS655368 GDO655359:GDO655368 GNK655359:GNK655368 GXG655359:GXG655368 HHC655359:HHC655368 HQY655359:HQY655368 IAU655359:IAU655368 IKQ655359:IKQ655368 IUM655359:IUM655368 JEI655359:JEI655368 JOE655359:JOE655368 JYA655359:JYA655368 KHW655359:KHW655368 KRS655359:KRS655368 LBO655359:LBO655368 LLK655359:LLK655368 LVG655359:LVG655368 MFC655359:MFC655368 MOY655359:MOY655368 MYU655359:MYU655368 NIQ655359:NIQ655368 NSM655359:NSM655368 OCI655359:OCI655368 OME655359:OME655368 OWA655359:OWA655368 PFW655359:PFW655368 PPS655359:PPS655368 PZO655359:PZO655368 QJK655359:QJK655368 QTG655359:QTG655368 RDC655359:RDC655368 RMY655359:RMY655368 RWU655359:RWU655368 SGQ655359:SGQ655368 SQM655359:SQM655368 TAI655359:TAI655368 TKE655359:TKE655368 TUA655359:TUA655368 UDW655359:UDW655368 UNS655359:UNS655368 UXO655359:UXO655368 VHK655359:VHK655368 VRG655359:VRG655368 WBC655359:WBC655368 WKY655359:WKY655368 WUU655359:WUU655368 II720895:II720904 SE720895:SE720904 ACA720895:ACA720904 ALW720895:ALW720904 AVS720895:AVS720904 BFO720895:BFO720904 BPK720895:BPK720904 BZG720895:BZG720904 CJC720895:CJC720904 CSY720895:CSY720904 DCU720895:DCU720904 DMQ720895:DMQ720904 DWM720895:DWM720904 EGI720895:EGI720904 EQE720895:EQE720904 FAA720895:FAA720904 FJW720895:FJW720904 FTS720895:FTS720904 GDO720895:GDO720904 GNK720895:GNK720904 GXG720895:GXG720904 HHC720895:HHC720904 HQY720895:HQY720904 IAU720895:IAU720904 IKQ720895:IKQ720904 IUM720895:IUM720904 JEI720895:JEI720904 JOE720895:JOE720904 JYA720895:JYA720904 KHW720895:KHW720904 KRS720895:KRS720904 LBO720895:LBO720904 LLK720895:LLK720904 LVG720895:LVG720904 MFC720895:MFC720904 MOY720895:MOY720904 MYU720895:MYU720904 NIQ720895:NIQ720904 NSM720895:NSM720904 OCI720895:OCI720904 OME720895:OME720904 OWA720895:OWA720904 PFW720895:PFW720904 PPS720895:PPS720904 PZO720895:PZO720904 QJK720895:QJK720904 QTG720895:QTG720904 RDC720895:RDC720904 RMY720895:RMY720904 RWU720895:RWU720904 SGQ720895:SGQ720904 SQM720895:SQM720904 TAI720895:TAI720904 TKE720895:TKE720904 TUA720895:TUA720904 UDW720895:UDW720904 UNS720895:UNS720904 UXO720895:UXO720904 VHK720895:VHK720904 VRG720895:VRG720904 WBC720895:WBC720904 WKY720895:WKY720904 WUU720895:WUU720904 II786431:II786440 SE786431:SE786440 ACA786431:ACA786440 ALW786431:ALW786440 AVS786431:AVS786440 BFO786431:BFO786440 BPK786431:BPK786440 BZG786431:BZG786440 CJC786431:CJC786440 CSY786431:CSY786440 DCU786431:DCU786440 DMQ786431:DMQ786440 DWM786431:DWM786440 EGI786431:EGI786440 EQE786431:EQE786440 FAA786431:FAA786440 FJW786431:FJW786440 FTS786431:FTS786440 GDO786431:GDO786440 GNK786431:GNK786440 GXG786431:GXG786440 HHC786431:HHC786440 HQY786431:HQY786440 IAU786431:IAU786440 IKQ786431:IKQ786440 IUM786431:IUM786440 JEI786431:JEI786440 JOE786431:JOE786440 JYA786431:JYA786440 KHW786431:KHW786440 KRS786431:KRS786440 LBO786431:LBO786440 LLK786431:LLK786440 LVG786431:LVG786440 MFC786431:MFC786440 MOY786431:MOY786440 MYU786431:MYU786440 NIQ786431:NIQ786440 NSM786431:NSM786440 OCI786431:OCI786440 OME786431:OME786440 OWA786431:OWA786440 PFW786431:PFW786440 PPS786431:PPS786440 PZO786431:PZO786440 QJK786431:QJK786440 QTG786431:QTG786440 RDC786431:RDC786440 RMY786431:RMY786440 RWU786431:RWU786440 SGQ786431:SGQ786440 SQM786431:SQM786440 TAI786431:TAI786440 TKE786431:TKE786440 TUA786431:TUA786440 UDW786431:UDW786440 UNS786431:UNS786440 UXO786431:UXO786440 VHK786431:VHK786440 VRG786431:VRG786440 WBC786431:WBC786440 WKY786431:WKY786440 WUU786431:WUU786440 II851967:II851976 SE851967:SE851976 ACA851967:ACA851976 ALW851967:ALW851976 AVS851967:AVS851976 BFO851967:BFO851976 BPK851967:BPK851976 BZG851967:BZG851976 CJC851967:CJC851976 CSY851967:CSY851976 DCU851967:DCU851976 DMQ851967:DMQ851976 DWM851967:DWM851976 EGI851967:EGI851976 EQE851967:EQE851976 FAA851967:FAA851976 FJW851967:FJW851976 FTS851967:FTS851976 GDO851967:GDO851976 GNK851967:GNK851976 GXG851967:GXG851976 HHC851967:HHC851976 HQY851967:HQY851976 IAU851967:IAU851976 IKQ851967:IKQ851976 IUM851967:IUM851976 JEI851967:JEI851976 JOE851967:JOE851976 JYA851967:JYA851976 KHW851967:KHW851976 KRS851967:KRS851976 LBO851967:LBO851976 LLK851967:LLK851976 LVG851967:LVG851976 MFC851967:MFC851976 MOY851967:MOY851976 MYU851967:MYU851976 NIQ851967:NIQ851976 NSM851967:NSM851976 OCI851967:OCI851976 OME851967:OME851976 OWA851967:OWA851976 PFW851967:PFW851976 PPS851967:PPS851976 PZO851967:PZO851976 QJK851967:QJK851976 QTG851967:QTG851976 RDC851967:RDC851976 RMY851967:RMY851976 RWU851967:RWU851976 SGQ851967:SGQ851976 SQM851967:SQM851976 TAI851967:TAI851976 TKE851967:TKE851976 TUA851967:TUA851976 UDW851967:UDW851976 UNS851967:UNS851976 UXO851967:UXO851976 VHK851967:VHK851976 VRG851967:VRG851976 WBC851967:WBC851976 WKY851967:WKY851976 WUU851967:WUU851976 II917503:II917512 SE917503:SE917512 ACA917503:ACA917512 ALW917503:ALW917512 AVS917503:AVS917512 BFO917503:BFO917512 BPK917503:BPK917512 BZG917503:BZG917512 CJC917503:CJC917512 CSY917503:CSY917512 DCU917503:DCU917512 DMQ917503:DMQ917512 DWM917503:DWM917512 EGI917503:EGI917512 EQE917503:EQE917512 FAA917503:FAA917512 FJW917503:FJW917512 FTS917503:FTS917512 GDO917503:GDO917512 GNK917503:GNK917512 GXG917503:GXG917512 HHC917503:HHC917512 HQY917503:HQY917512 IAU917503:IAU917512 IKQ917503:IKQ917512 IUM917503:IUM917512 JEI917503:JEI917512 JOE917503:JOE917512 JYA917503:JYA917512 KHW917503:KHW917512 KRS917503:KRS917512 LBO917503:LBO917512 LLK917503:LLK917512 LVG917503:LVG917512 MFC917503:MFC917512 MOY917503:MOY917512 MYU917503:MYU917512 NIQ917503:NIQ917512 NSM917503:NSM917512 OCI917503:OCI917512 OME917503:OME917512 OWA917503:OWA917512 PFW917503:PFW917512 PPS917503:PPS917512 PZO917503:PZO917512 QJK917503:QJK917512 QTG917503:QTG917512 RDC917503:RDC917512 RMY917503:RMY917512 RWU917503:RWU917512 SGQ917503:SGQ917512 SQM917503:SQM917512 TAI917503:TAI917512 TKE917503:TKE917512 TUA917503:TUA917512 UDW917503:UDW917512 UNS917503:UNS917512 UXO917503:UXO917512 VHK917503:VHK917512 VRG917503:VRG917512 WBC917503:WBC917512 WKY917503:WKY917512 WUU917503:WUU917512 II983039:II983048 SE983039:SE983048 ACA983039:ACA983048 ALW983039:ALW983048 AVS983039:AVS983048 BFO983039:BFO983048 BPK983039:BPK983048 BZG983039:BZG983048 CJC983039:CJC983048 CSY983039:CSY983048 DCU983039:DCU983048 DMQ983039:DMQ983048 DWM983039:DWM983048 EGI983039:EGI983048 EQE983039:EQE983048 FAA983039:FAA983048 FJW983039:FJW983048 FTS983039:FTS983048 GDO983039:GDO983048 GNK983039:GNK983048 GXG983039:GXG983048 HHC983039:HHC983048 HQY983039:HQY983048 IAU983039:IAU983048 IKQ983039:IKQ983048 IUM983039:IUM983048 JEI983039:JEI983048 JOE983039:JOE983048 JYA983039:JYA983048 KHW983039:KHW983048 KRS983039:KRS983048 LBO983039:LBO983048 LLK983039:LLK983048 LVG983039:LVG983048 MFC983039:MFC983048 MOY983039:MOY983048 MYU983039:MYU983048 NIQ983039:NIQ983048 NSM983039:NSM983048 OCI983039:OCI983048 OME983039:OME983048 OWA983039:OWA983048 PFW983039:PFW983048 PPS983039:PPS983048 PZO983039:PZO983048 QJK983039:QJK983048 QTG983039:QTG983048 RDC983039:RDC983048 RMY983039:RMY983048 RWU983039:RWU983048 SGQ983039:SGQ983048 SQM983039:SQM983048 TAI983039:TAI983048 TKE983039:TKE983048 TUA983039:TUA983048 UDW983039:UDW983048 UNS983039:UNS983048 UXO983039:UXO983048 VHK983039:VHK983048 VRG983039:VRG983048 WBC983039:WBC983048 WKY983039:WKY983048 WUU983039:WUU983048 C917503:D917512 C851967:D851976 C786431:D786440 C720895:D720904 C655359:D655368 C589823:D589832 C524287:D524296 C458751:D458760 C393215:D393224 C327679:D327688 C262143:D262152 C196607:D196616 C131071:D131080 C65535:D65544 C983039:D983048" xr:uid="{E5EF8FAE-6505-4E4B-BF08-CBDC496B9F07}">
      <formula1>drug_names</formula1>
    </dataValidation>
    <dataValidation type="list" allowBlank="1" showInputMessage="1" showErrorMessage="1" sqref="II65548:II65562 SE65548:SE65562 ACA65548:ACA65562 ALW65548:ALW65562 AVS65548:AVS65562 BFO65548:BFO65562 BPK65548:BPK65562 BZG65548:BZG65562 CJC65548:CJC65562 CSY65548:CSY65562 DCU65548:DCU65562 DMQ65548:DMQ65562 DWM65548:DWM65562 EGI65548:EGI65562 EQE65548:EQE65562 FAA65548:FAA65562 FJW65548:FJW65562 FTS65548:FTS65562 GDO65548:GDO65562 GNK65548:GNK65562 GXG65548:GXG65562 HHC65548:HHC65562 HQY65548:HQY65562 IAU65548:IAU65562 IKQ65548:IKQ65562 IUM65548:IUM65562 JEI65548:JEI65562 JOE65548:JOE65562 JYA65548:JYA65562 KHW65548:KHW65562 KRS65548:KRS65562 LBO65548:LBO65562 LLK65548:LLK65562 LVG65548:LVG65562 MFC65548:MFC65562 MOY65548:MOY65562 MYU65548:MYU65562 NIQ65548:NIQ65562 NSM65548:NSM65562 OCI65548:OCI65562 OME65548:OME65562 OWA65548:OWA65562 PFW65548:PFW65562 PPS65548:PPS65562 PZO65548:PZO65562 QJK65548:QJK65562 QTG65548:QTG65562 RDC65548:RDC65562 RMY65548:RMY65562 RWU65548:RWU65562 SGQ65548:SGQ65562 SQM65548:SQM65562 TAI65548:TAI65562 TKE65548:TKE65562 TUA65548:TUA65562 UDW65548:UDW65562 UNS65548:UNS65562 UXO65548:UXO65562 VHK65548:VHK65562 VRG65548:VRG65562 WBC65548:WBC65562 WKY65548:WKY65562 WUU65548:WUU65562 II131084:II131098 SE131084:SE131098 ACA131084:ACA131098 ALW131084:ALW131098 AVS131084:AVS131098 BFO131084:BFO131098 BPK131084:BPK131098 BZG131084:BZG131098 CJC131084:CJC131098 CSY131084:CSY131098 DCU131084:DCU131098 DMQ131084:DMQ131098 DWM131084:DWM131098 EGI131084:EGI131098 EQE131084:EQE131098 FAA131084:FAA131098 FJW131084:FJW131098 FTS131084:FTS131098 GDO131084:GDO131098 GNK131084:GNK131098 GXG131084:GXG131098 HHC131084:HHC131098 HQY131084:HQY131098 IAU131084:IAU131098 IKQ131084:IKQ131098 IUM131084:IUM131098 JEI131084:JEI131098 JOE131084:JOE131098 JYA131084:JYA131098 KHW131084:KHW131098 KRS131084:KRS131098 LBO131084:LBO131098 LLK131084:LLK131098 LVG131084:LVG131098 MFC131084:MFC131098 MOY131084:MOY131098 MYU131084:MYU131098 NIQ131084:NIQ131098 NSM131084:NSM131098 OCI131084:OCI131098 OME131084:OME131098 OWA131084:OWA131098 PFW131084:PFW131098 PPS131084:PPS131098 PZO131084:PZO131098 QJK131084:QJK131098 QTG131084:QTG131098 RDC131084:RDC131098 RMY131084:RMY131098 RWU131084:RWU131098 SGQ131084:SGQ131098 SQM131084:SQM131098 TAI131084:TAI131098 TKE131084:TKE131098 TUA131084:TUA131098 UDW131084:UDW131098 UNS131084:UNS131098 UXO131084:UXO131098 VHK131084:VHK131098 VRG131084:VRG131098 WBC131084:WBC131098 WKY131084:WKY131098 WUU131084:WUU131098 II196620:II196634 SE196620:SE196634 ACA196620:ACA196634 ALW196620:ALW196634 AVS196620:AVS196634 BFO196620:BFO196634 BPK196620:BPK196634 BZG196620:BZG196634 CJC196620:CJC196634 CSY196620:CSY196634 DCU196620:DCU196634 DMQ196620:DMQ196634 DWM196620:DWM196634 EGI196620:EGI196634 EQE196620:EQE196634 FAA196620:FAA196634 FJW196620:FJW196634 FTS196620:FTS196634 GDO196620:GDO196634 GNK196620:GNK196634 GXG196620:GXG196634 HHC196620:HHC196634 HQY196620:HQY196634 IAU196620:IAU196634 IKQ196620:IKQ196634 IUM196620:IUM196634 JEI196620:JEI196634 JOE196620:JOE196634 JYA196620:JYA196634 KHW196620:KHW196634 KRS196620:KRS196634 LBO196620:LBO196634 LLK196620:LLK196634 LVG196620:LVG196634 MFC196620:MFC196634 MOY196620:MOY196634 MYU196620:MYU196634 NIQ196620:NIQ196634 NSM196620:NSM196634 OCI196620:OCI196634 OME196620:OME196634 OWA196620:OWA196634 PFW196620:PFW196634 PPS196620:PPS196634 PZO196620:PZO196634 QJK196620:QJK196634 QTG196620:QTG196634 RDC196620:RDC196634 RMY196620:RMY196634 RWU196620:RWU196634 SGQ196620:SGQ196634 SQM196620:SQM196634 TAI196620:TAI196634 TKE196620:TKE196634 TUA196620:TUA196634 UDW196620:UDW196634 UNS196620:UNS196634 UXO196620:UXO196634 VHK196620:VHK196634 VRG196620:VRG196634 WBC196620:WBC196634 WKY196620:WKY196634 WUU196620:WUU196634 II262156:II262170 SE262156:SE262170 ACA262156:ACA262170 ALW262156:ALW262170 AVS262156:AVS262170 BFO262156:BFO262170 BPK262156:BPK262170 BZG262156:BZG262170 CJC262156:CJC262170 CSY262156:CSY262170 DCU262156:DCU262170 DMQ262156:DMQ262170 DWM262156:DWM262170 EGI262156:EGI262170 EQE262156:EQE262170 FAA262156:FAA262170 FJW262156:FJW262170 FTS262156:FTS262170 GDO262156:GDO262170 GNK262156:GNK262170 GXG262156:GXG262170 HHC262156:HHC262170 HQY262156:HQY262170 IAU262156:IAU262170 IKQ262156:IKQ262170 IUM262156:IUM262170 JEI262156:JEI262170 JOE262156:JOE262170 JYA262156:JYA262170 KHW262156:KHW262170 KRS262156:KRS262170 LBO262156:LBO262170 LLK262156:LLK262170 LVG262156:LVG262170 MFC262156:MFC262170 MOY262156:MOY262170 MYU262156:MYU262170 NIQ262156:NIQ262170 NSM262156:NSM262170 OCI262156:OCI262170 OME262156:OME262170 OWA262156:OWA262170 PFW262156:PFW262170 PPS262156:PPS262170 PZO262156:PZO262170 QJK262156:QJK262170 QTG262156:QTG262170 RDC262156:RDC262170 RMY262156:RMY262170 RWU262156:RWU262170 SGQ262156:SGQ262170 SQM262156:SQM262170 TAI262156:TAI262170 TKE262156:TKE262170 TUA262156:TUA262170 UDW262156:UDW262170 UNS262156:UNS262170 UXO262156:UXO262170 VHK262156:VHK262170 VRG262156:VRG262170 WBC262156:WBC262170 WKY262156:WKY262170 WUU262156:WUU262170 II327692:II327706 SE327692:SE327706 ACA327692:ACA327706 ALW327692:ALW327706 AVS327692:AVS327706 BFO327692:BFO327706 BPK327692:BPK327706 BZG327692:BZG327706 CJC327692:CJC327706 CSY327692:CSY327706 DCU327692:DCU327706 DMQ327692:DMQ327706 DWM327692:DWM327706 EGI327692:EGI327706 EQE327692:EQE327706 FAA327692:FAA327706 FJW327692:FJW327706 FTS327692:FTS327706 GDO327692:GDO327706 GNK327692:GNK327706 GXG327692:GXG327706 HHC327692:HHC327706 HQY327692:HQY327706 IAU327692:IAU327706 IKQ327692:IKQ327706 IUM327692:IUM327706 JEI327692:JEI327706 JOE327692:JOE327706 JYA327692:JYA327706 KHW327692:KHW327706 KRS327692:KRS327706 LBO327692:LBO327706 LLK327692:LLK327706 LVG327692:LVG327706 MFC327692:MFC327706 MOY327692:MOY327706 MYU327692:MYU327706 NIQ327692:NIQ327706 NSM327692:NSM327706 OCI327692:OCI327706 OME327692:OME327706 OWA327692:OWA327706 PFW327692:PFW327706 PPS327692:PPS327706 PZO327692:PZO327706 QJK327692:QJK327706 QTG327692:QTG327706 RDC327692:RDC327706 RMY327692:RMY327706 RWU327692:RWU327706 SGQ327692:SGQ327706 SQM327692:SQM327706 TAI327692:TAI327706 TKE327692:TKE327706 TUA327692:TUA327706 UDW327692:UDW327706 UNS327692:UNS327706 UXO327692:UXO327706 VHK327692:VHK327706 VRG327692:VRG327706 WBC327692:WBC327706 WKY327692:WKY327706 WUU327692:WUU327706 II393228:II393242 SE393228:SE393242 ACA393228:ACA393242 ALW393228:ALW393242 AVS393228:AVS393242 BFO393228:BFO393242 BPK393228:BPK393242 BZG393228:BZG393242 CJC393228:CJC393242 CSY393228:CSY393242 DCU393228:DCU393242 DMQ393228:DMQ393242 DWM393228:DWM393242 EGI393228:EGI393242 EQE393228:EQE393242 FAA393228:FAA393242 FJW393228:FJW393242 FTS393228:FTS393242 GDO393228:GDO393242 GNK393228:GNK393242 GXG393228:GXG393242 HHC393228:HHC393242 HQY393228:HQY393242 IAU393228:IAU393242 IKQ393228:IKQ393242 IUM393228:IUM393242 JEI393228:JEI393242 JOE393228:JOE393242 JYA393228:JYA393242 KHW393228:KHW393242 KRS393228:KRS393242 LBO393228:LBO393242 LLK393228:LLK393242 LVG393228:LVG393242 MFC393228:MFC393242 MOY393228:MOY393242 MYU393228:MYU393242 NIQ393228:NIQ393242 NSM393228:NSM393242 OCI393228:OCI393242 OME393228:OME393242 OWA393228:OWA393242 PFW393228:PFW393242 PPS393228:PPS393242 PZO393228:PZO393242 QJK393228:QJK393242 QTG393228:QTG393242 RDC393228:RDC393242 RMY393228:RMY393242 RWU393228:RWU393242 SGQ393228:SGQ393242 SQM393228:SQM393242 TAI393228:TAI393242 TKE393228:TKE393242 TUA393228:TUA393242 UDW393228:UDW393242 UNS393228:UNS393242 UXO393228:UXO393242 VHK393228:VHK393242 VRG393228:VRG393242 WBC393228:WBC393242 WKY393228:WKY393242 WUU393228:WUU393242 II458764:II458778 SE458764:SE458778 ACA458764:ACA458778 ALW458764:ALW458778 AVS458764:AVS458778 BFO458764:BFO458778 BPK458764:BPK458778 BZG458764:BZG458778 CJC458764:CJC458778 CSY458764:CSY458778 DCU458764:DCU458778 DMQ458764:DMQ458778 DWM458764:DWM458778 EGI458764:EGI458778 EQE458764:EQE458778 FAA458764:FAA458778 FJW458764:FJW458778 FTS458764:FTS458778 GDO458764:GDO458778 GNK458764:GNK458778 GXG458764:GXG458778 HHC458764:HHC458778 HQY458764:HQY458778 IAU458764:IAU458778 IKQ458764:IKQ458778 IUM458764:IUM458778 JEI458764:JEI458778 JOE458764:JOE458778 JYA458764:JYA458778 KHW458764:KHW458778 KRS458764:KRS458778 LBO458764:LBO458778 LLK458764:LLK458778 LVG458764:LVG458778 MFC458764:MFC458778 MOY458764:MOY458778 MYU458764:MYU458778 NIQ458764:NIQ458778 NSM458764:NSM458778 OCI458764:OCI458778 OME458764:OME458778 OWA458764:OWA458778 PFW458764:PFW458778 PPS458764:PPS458778 PZO458764:PZO458778 QJK458764:QJK458778 QTG458764:QTG458778 RDC458764:RDC458778 RMY458764:RMY458778 RWU458764:RWU458778 SGQ458764:SGQ458778 SQM458764:SQM458778 TAI458764:TAI458778 TKE458764:TKE458778 TUA458764:TUA458778 UDW458764:UDW458778 UNS458764:UNS458778 UXO458764:UXO458778 VHK458764:VHK458778 VRG458764:VRG458778 WBC458764:WBC458778 WKY458764:WKY458778 WUU458764:WUU458778 II524300:II524314 SE524300:SE524314 ACA524300:ACA524314 ALW524300:ALW524314 AVS524300:AVS524314 BFO524300:BFO524314 BPK524300:BPK524314 BZG524300:BZG524314 CJC524300:CJC524314 CSY524300:CSY524314 DCU524300:DCU524314 DMQ524300:DMQ524314 DWM524300:DWM524314 EGI524300:EGI524314 EQE524300:EQE524314 FAA524300:FAA524314 FJW524300:FJW524314 FTS524300:FTS524314 GDO524300:GDO524314 GNK524300:GNK524314 GXG524300:GXG524314 HHC524300:HHC524314 HQY524300:HQY524314 IAU524300:IAU524314 IKQ524300:IKQ524314 IUM524300:IUM524314 JEI524300:JEI524314 JOE524300:JOE524314 JYA524300:JYA524314 KHW524300:KHW524314 KRS524300:KRS524314 LBO524300:LBO524314 LLK524300:LLK524314 LVG524300:LVG524314 MFC524300:MFC524314 MOY524300:MOY524314 MYU524300:MYU524314 NIQ524300:NIQ524314 NSM524300:NSM524314 OCI524300:OCI524314 OME524300:OME524314 OWA524300:OWA524314 PFW524300:PFW524314 PPS524300:PPS524314 PZO524300:PZO524314 QJK524300:QJK524314 QTG524300:QTG524314 RDC524300:RDC524314 RMY524300:RMY524314 RWU524300:RWU524314 SGQ524300:SGQ524314 SQM524300:SQM524314 TAI524300:TAI524314 TKE524300:TKE524314 TUA524300:TUA524314 UDW524300:UDW524314 UNS524300:UNS524314 UXO524300:UXO524314 VHK524300:VHK524314 VRG524300:VRG524314 WBC524300:WBC524314 WKY524300:WKY524314 WUU524300:WUU524314 II589836:II589850 SE589836:SE589850 ACA589836:ACA589850 ALW589836:ALW589850 AVS589836:AVS589850 BFO589836:BFO589850 BPK589836:BPK589850 BZG589836:BZG589850 CJC589836:CJC589850 CSY589836:CSY589850 DCU589836:DCU589850 DMQ589836:DMQ589850 DWM589836:DWM589850 EGI589836:EGI589850 EQE589836:EQE589850 FAA589836:FAA589850 FJW589836:FJW589850 FTS589836:FTS589850 GDO589836:GDO589850 GNK589836:GNK589850 GXG589836:GXG589850 HHC589836:HHC589850 HQY589836:HQY589850 IAU589836:IAU589850 IKQ589836:IKQ589850 IUM589836:IUM589850 JEI589836:JEI589850 JOE589836:JOE589850 JYA589836:JYA589850 KHW589836:KHW589850 KRS589836:KRS589850 LBO589836:LBO589850 LLK589836:LLK589850 LVG589836:LVG589850 MFC589836:MFC589850 MOY589836:MOY589850 MYU589836:MYU589850 NIQ589836:NIQ589850 NSM589836:NSM589850 OCI589836:OCI589850 OME589836:OME589850 OWA589836:OWA589850 PFW589836:PFW589850 PPS589836:PPS589850 PZO589836:PZO589850 QJK589836:QJK589850 QTG589836:QTG589850 RDC589836:RDC589850 RMY589836:RMY589850 RWU589836:RWU589850 SGQ589836:SGQ589850 SQM589836:SQM589850 TAI589836:TAI589850 TKE589836:TKE589850 TUA589836:TUA589850 UDW589836:UDW589850 UNS589836:UNS589850 UXO589836:UXO589850 VHK589836:VHK589850 VRG589836:VRG589850 WBC589836:WBC589850 WKY589836:WKY589850 WUU589836:WUU589850 II655372:II655386 SE655372:SE655386 ACA655372:ACA655386 ALW655372:ALW655386 AVS655372:AVS655386 BFO655372:BFO655386 BPK655372:BPK655386 BZG655372:BZG655386 CJC655372:CJC655386 CSY655372:CSY655386 DCU655372:DCU655386 DMQ655372:DMQ655386 DWM655372:DWM655386 EGI655372:EGI655386 EQE655372:EQE655386 FAA655372:FAA655386 FJW655372:FJW655386 FTS655372:FTS655386 GDO655372:GDO655386 GNK655372:GNK655386 GXG655372:GXG655386 HHC655372:HHC655386 HQY655372:HQY655386 IAU655372:IAU655386 IKQ655372:IKQ655386 IUM655372:IUM655386 JEI655372:JEI655386 JOE655372:JOE655386 JYA655372:JYA655386 KHW655372:KHW655386 KRS655372:KRS655386 LBO655372:LBO655386 LLK655372:LLK655386 LVG655372:LVG655386 MFC655372:MFC655386 MOY655372:MOY655386 MYU655372:MYU655386 NIQ655372:NIQ655386 NSM655372:NSM655386 OCI655372:OCI655386 OME655372:OME655386 OWA655372:OWA655386 PFW655372:PFW655386 PPS655372:PPS655386 PZO655372:PZO655386 QJK655372:QJK655386 QTG655372:QTG655386 RDC655372:RDC655386 RMY655372:RMY655386 RWU655372:RWU655386 SGQ655372:SGQ655386 SQM655372:SQM655386 TAI655372:TAI655386 TKE655372:TKE655386 TUA655372:TUA655386 UDW655372:UDW655386 UNS655372:UNS655386 UXO655372:UXO655386 VHK655372:VHK655386 VRG655372:VRG655386 WBC655372:WBC655386 WKY655372:WKY655386 WUU655372:WUU655386 II720908:II720922 SE720908:SE720922 ACA720908:ACA720922 ALW720908:ALW720922 AVS720908:AVS720922 BFO720908:BFO720922 BPK720908:BPK720922 BZG720908:BZG720922 CJC720908:CJC720922 CSY720908:CSY720922 DCU720908:DCU720922 DMQ720908:DMQ720922 DWM720908:DWM720922 EGI720908:EGI720922 EQE720908:EQE720922 FAA720908:FAA720922 FJW720908:FJW720922 FTS720908:FTS720922 GDO720908:GDO720922 GNK720908:GNK720922 GXG720908:GXG720922 HHC720908:HHC720922 HQY720908:HQY720922 IAU720908:IAU720922 IKQ720908:IKQ720922 IUM720908:IUM720922 JEI720908:JEI720922 JOE720908:JOE720922 JYA720908:JYA720922 KHW720908:KHW720922 KRS720908:KRS720922 LBO720908:LBO720922 LLK720908:LLK720922 LVG720908:LVG720922 MFC720908:MFC720922 MOY720908:MOY720922 MYU720908:MYU720922 NIQ720908:NIQ720922 NSM720908:NSM720922 OCI720908:OCI720922 OME720908:OME720922 OWA720908:OWA720922 PFW720908:PFW720922 PPS720908:PPS720922 PZO720908:PZO720922 QJK720908:QJK720922 QTG720908:QTG720922 RDC720908:RDC720922 RMY720908:RMY720922 RWU720908:RWU720922 SGQ720908:SGQ720922 SQM720908:SQM720922 TAI720908:TAI720922 TKE720908:TKE720922 TUA720908:TUA720922 UDW720908:UDW720922 UNS720908:UNS720922 UXO720908:UXO720922 VHK720908:VHK720922 VRG720908:VRG720922 WBC720908:WBC720922 WKY720908:WKY720922 WUU720908:WUU720922 II786444:II786458 SE786444:SE786458 ACA786444:ACA786458 ALW786444:ALW786458 AVS786444:AVS786458 BFO786444:BFO786458 BPK786444:BPK786458 BZG786444:BZG786458 CJC786444:CJC786458 CSY786444:CSY786458 DCU786444:DCU786458 DMQ786444:DMQ786458 DWM786444:DWM786458 EGI786444:EGI786458 EQE786444:EQE786458 FAA786444:FAA786458 FJW786444:FJW786458 FTS786444:FTS786458 GDO786444:GDO786458 GNK786444:GNK786458 GXG786444:GXG786458 HHC786444:HHC786458 HQY786444:HQY786458 IAU786444:IAU786458 IKQ786444:IKQ786458 IUM786444:IUM786458 JEI786444:JEI786458 JOE786444:JOE786458 JYA786444:JYA786458 KHW786444:KHW786458 KRS786444:KRS786458 LBO786444:LBO786458 LLK786444:LLK786458 LVG786444:LVG786458 MFC786444:MFC786458 MOY786444:MOY786458 MYU786444:MYU786458 NIQ786444:NIQ786458 NSM786444:NSM786458 OCI786444:OCI786458 OME786444:OME786458 OWA786444:OWA786458 PFW786444:PFW786458 PPS786444:PPS786458 PZO786444:PZO786458 QJK786444:QJK786458 QTG786444:QTG786458 RDC786444:RDC786458 RMY786444:RMY786458 RWU786444:RWU786458 SGQ786444:SGQ786458 SQM786444:SQM786458 TAI786444:TAI786458 TKE786444:TKE786458 TUA786444:TUA786458 UDW786444:UDW786458 UNS786444:UNS786458 UXO786444:UXO786458 VHK786444:VHK786458 VRG786444:VRG786458 WBC786444:WBC786458 WKY786444:WKY786458 WUU786444:WUU786458 II851980:II851994 SE851980:SE851994 ACA851980:ACA851994 ALW851980:ALW851994 AVS851980:AVS851994 BFO851980:BFO851994 BPK851980:BPK851994 BZG851980:BZG851994 CJC851980:CJC851994 CSY851980:CSY851994 DCU851980:DCU851994 DMQ851980:DMQ851994 DWM851980:DWM851994 EGI851980:EGI851994 EQE851980:EQE851994 FAA851980:FAA851994 FJW851980:FJW851994 FTS851980:FTS851994 GDO851980:GDO851994 GNK851980:GNK851994 GXG851980:GXG851994 HHC851980:HHC851994 HQY851980:HQY851994 IAU851980:IAU851994 IKQ851980:IKQ851994 IUM851980:IUM851994 JEI851980:JEI851994 JOE851980:JOE851994 JYA851980:JYA851994 KHW851980:KHW851994 KRS851980:KRS851994 LBO851980:LBO851994 LLK851980:LLK851994 LVG851980:LVG851994 MFC851980:MFC851994 MOY851980:MOY851994 MYU851980:MYU851994 NIQ851980:NIQ851994 NSM851980:NSM851994 OCI851980:OCI851994 OME851980:OME851994 OWA851980:OWA851994 PFW851980:PFW851994 PPS851980:PPS851994 PZO851980:PZO851994 QJK851980:QJK851994 QTG851980:QTG851994 RDC851980:RDC851994 RMY851980:RMY851994 RWU851980:RWU851994 SGQ851980:SGQ851994 SQM851980:SQM851994 TAI851980:TAI851994 TKE851980:TKE851994 TUA851980:TUA851994 UDW851980:UDW851994 UNS851980:UNS851994 UXO851980:UXO851994 VHK851980:VHK851994 VRG851980:VRG851994 WBC851980:WBC851994 WKY851980:WKY851994 WUU851980:WUU851994 II917516:II917530 SE917516:SE917530 ACA917516:ACA917530 ALW917516:ALW917530 AVS917516:AVS917530 BFO917516:BFO917530 BPK917516:BPK917530 BZG917516:BZG917530 CJC917516:CJC917530 CSY917516:CSY917530 DCU917516:DCU917530 DMQ917516:DMQ917530 DWM917516:DWM917530 EGI917516:EGI917530 EQE917516:EQE917530 FAA917516:FAA917530 FJW917516:FJW917530 FTS917516:FTS917530 GDO917516:GDO917530 GNK917516:GNK917530 GXG917516:GXG917530 HHC917516:HHC917530 HQY917516:HQY917530 IAU917516:IAU917530 IKQ917516:IKQ917530 IUM917516:IUM917530 JEI917516:JEI917530 JOE917516:JOE917530 JYA917516:JYA917530 KHW917516:KHW917530 KRS917516:KRS917530 LBO917516:LBO917530 LLK917516:LLK917530 LVG917516:LVG917530 MFC917516:MFC917530 MOY917516:MOY917530 MYU917516:MYU917530 NIQ917516:NIQ917530 NSM917516:NSM917530 OCI917516:OCI917530 OME917516:OME917530 OWA917516:OWA917530 PFW917516:PFW917530 PPS917516:PPS917530 PZO917516:PZO917530 QJK917516:QJK917530 QTG917516:QTG917530 RDC917516:RDC917530 RMY917516:RMY917530 RWU917516:RWU917530 SGQ917516:SGQ917530 SQM917516:SQM917530 TAI917516:TAI917530 TKE917516:TKE917530 TUA917516:TUA917530 UDW917516:UDW917530 UNS917516:UNS917530 UXO917516:UXO917530 VHK917516:VHK917530 VRG917516:VRG917530 WBC917516:WBC917530 WKY917516:WKY917530 WUU917516:WUU917530 II983052:II983066 SE983052:SE983066 ACA983052:ACA983066 ALW983052:ALW983066 AVS983052:AVS983066 BFO983052:BFO983066 BPK983052:BPK983066 BZG983052:BZG983066 CJC983052:CJC983066 CSY983052:CSY983066 DCU983052:DCU983066 DMQ983052:DMQ983066 DWM983052:DWM983066 EGI983052:EGI983066 EQE983052:EQE983066 FAA983052:FAA983066 FJW983052:FJW983066 FTS983052:FTS983066 GDO983052:GDO983066 GNK983052:GNK983066 GXG983052:GXG983066 HHC983052:HHC983066 HQY983052:HQY983066 IAU983052:IAU983066 IKQ983052:IKQ983066 IUM983052:IUM983066 JEI983052:JEI983066 JOE983052:JOE983066 JYA983052:JYA983066 KHW983052:KHW983066 KRS983052:KRS983066 LBO983052:LBO983066 LLK983052:LLK983066 LVG983052:LVG983066 MFC983052:MFC983066 MOY983052:MOY983066 MYU983052:MYU983066 NIQ983052:NIQ983066 NSM983052:NSM983066 OCI983052:OCI983066 OME983052:OME983066 OWA983052:OWA983066 PFW983052:PFW983066 PPS983052:PPS983066 PZO983052:PZO983066 QJK983052:QJK983066 QTG983052:QTG983066 RDC983052:RDC983066 RMY983052:RMY983066 RWU983052:RWU983066 SGQ983052:SGQ983066 SQM983052:SQM983066 TAI983052:TAI983066 TKE983052:TKE983066 TUA983052:TUA983066 UDW983052:UDW983066 UNS983052:UNS983066 UXO983052:UXO983066 VHK983052:VHK983066 VRG983052:VRG983066 WBC983052:WBC983066 WKY983052:WKY983066 WUU983052:WUU983066 C917516:D917530 C851980:D851994 C786444:D786458 C720908:D720922 C655372:D655386 C589836:D589850 C524300:D524314 C458764:D458778 C393228:D393242 C327692:D327706 C262156:D262170 C196620:D196634 C131084:D131098 C65548:D65562 C983052:D983066" xr:uid="{AAD01D1A-96BC-4EEF-A749-0847E2F0537B}">
      <formula1>supply_names</formula1>
    </dataValidation>
    <dataValidation type="list" showErrorMessage="1" sqref="IX65511 ST65511 ACP65511 AML65511 AWH65511 BGD65511 BPZ65511 BZV65511 CJR65511 CTN65511 DDJ65511 DNF65511 DXB65511 EGX65511 EQT65511 FAP65511 FKL65511 FUH65511 GED65511 GNZ65511 GXV65511 HHR65511 HRN65511 IBJ65511 ILF65511 IVB65511 JEX65511 JOT65511 JYP65511 KIL65511 KSH65511 LCD65511 LLZ65511 LVV65511 MFR65511 MPN65511 MZJ65511 NJF65511 NTB65511 OCX65511 OMT65511 OWP65511 PGL65511 PQH65511 QAD65511 QJZ65511 QTV65511 RDR65511 RNN65511 RXJ65511 SHF65511 SRB65511 TAX65511 TKT65511 TUP65511 UEL65511 UOH65511 UYD65511 VHZ65511 VRV65511 WBR65511 WLN65511 WVJ65511 IX131047 ST131047 ACP131047 AML131047 AWH131047 BGD131047 BPZ131047 BZV131047 CJR131047 CTN131047 DDJ131047 DNF131047 DXB131047 EGX131047 EQT131047 FAP131047 FKL131047 FUH131047 GED131047 GNZ131047 GXV131047 HHR131047 HRN131047 IBJ131047 ILF131047 IVB131047 JEX131047 JOT131047 JYP131047 KIL131047 KSH131047 LCD131047 LLZ131047 LVV131047 MFR131047 MPN131047 MZJ131047 NJF131047 NTB131047 OCX131047 OMT131047 OWP131047 PGL131047 PQH131047 QAD131047 QJZ131047 QTV131047 RDR131047 RNN131047 RXJ131047 SHF131047 SRB131047 TAX131047 TKT131047 TUP131047 UEL131047 UOH131047 UYD131047 VHZ131047 VRV131047 WBR131047 WLN131047 WVJ131047 IX196583 ST196583 ACP196583 AML196583 AWH196583 BGD196583 BPZ196583 BZV196583 CJR196583 CTN196583 DDJ196583 DNF196583 DXB196583 EGX196583 EQT196583 FAP196583 FKL196583 FUH196583 GED196583 GNZ196583 GXV196583 HHR196583 HRN196583 IBJ196583 ILF196583 IVB196583 JEX196583 JOT196583 JYP196583 KIL196583 KSH196583 LCD196583 LLZ196583 LVV196583 MFR196583 MPN196583 MZJ196583 NJF196583 NTB196583 OCX196583 OMT196583 OWP196583 PGL196583 PQH196583 QAD196583 QJZ196583 QTV196583 RDR196583 RNN196583 RXJ196583 SHF196583 SRB196583 TAX196583 TKT196583 TUP196583 UEL196583 UOH196583 UYD196583 VHZ196583 VRV196583 WBR196583 WLN196583 WVJ196583 IX262119 ST262119 ACP262119 AML262119 AWH262119 BGD262119 BPZ262119 BZV262119 CJR262119 CTN262119 DDJ262119 DNF262119 DXB262119 EGX262119 EQT262119 FAP262119 FKL262119 FUH262119 GED262119 GNZ262119 GXV262119 HHR262119 HRN262119 IBJ262119 ILF262119 IVB262119 JEX262119 JOT262119 JYP262119 KIL262119 KSH262119 LCD262119 LLZ262119 LVV262119 MFR262119 MPN262119 MZJ262119 NJF262119 NTB262119 OCX262119 OMT262119 OWP262119 PGL262119 PQH262119 QAD262119 QJZ262119 QTV262119 RDR262119 RNN262119 RXJ262119 SHF262119 SRB262119 TAX262119 TKT262119 TUP262119 UEL262119 UOH262119 UYD262119 VHZ262119 VRV262119 WBR262119 WLN262119 WVJ262119 IX327655 ST327655 ACP327655 AML327655 AWH327655 BGD327655 BPZ327655 BZV327655 CJR327655 CTN327655 DDJ327655 DNF327655 DXB327655 EGX327655 EQT327655 FAP327655 FKL327655 FUH327655 GED327655 GNZ327655 GXV327655 HHR327655 HRN327655 IBJ327655 ILF327655 IVB327655 JEX327655 JOT327655 JYP327655 KIL327655 KSH327655 LCD327655 LLZ327655 LVV327655 MFR327655 MPN327655 MZJ327655 NJF327655 NTB327655 OCX327655 OMT327655 OWP327655 PGL327655 PQH327655 QAD327655 QJZ327655 QTV327655 RDR327655 RNN327655 RXJ327655 SHF327655 SRB327655 TAX327655 TKT327655 TUP327655 UEL327655 UOH327655 UYD327655 VHZ327655 VRV327655 WBR327655 WLN327655 WVJ327655 IX393191 ST393191 ACP393191 AML393191 AWH393191 BGD393191 BPZ393191 BZV393191 CJR393191 CTN393191 DDJ393191 DNF393191 DXB393191 EGX393191 EQT393191 FAP393191 FKL393191 FUH393191 GED393191 GNZ393191 GXV393191 HHR393191 HRN393191 IBJ393191 ILF393191 IVB393191 JEX393191 JOT393191 JYP393191 KIL393191 KSH393191 LCD393191 LLZ393191 LVV393191 MFR393191 MPN393191 MZJ393191 NJF393191 NTB393191 OCX393191 OMT393191 OWP393191 PGL393191 PQH393191 QAD393191 QJZ393191 QTV393191 RDR393191 RNN393191 RXJ393191 SHF393191 SRB393191 TAX393191 TKT393191 TUP393191 UEL393191 UOH393191 UYD393191 VHZ393191 VRV393191 WBR393191 WLN393191 WVJ393191 IX458727 ST458727 ACP458727 AML458727 AWH458727 BGD458727 BPZ458727 BZV458727 CJR458727 CTN458727 DDJ458727 DNF458727 DXB458727 EGX458727 EQT458727 FAP458727 FKL458727 FUH458727 GED458727 GNZ458727 GXV458727 HHR458727 HRN458727 IBJ458727 ILF458727 IVB458727 JEX458727 JOT458727 JYP458727 KIL458727 KSH458727 LCD458727 LLZ458727 LVV458727 MFR458727 MPN458727 MZJ458727 NJF458727 NTB458727 OCX458727 OMT458727 OWP458727 PGL458727 PQH458727 QAD458727 QJZ458727 QTV458727 RDR458727 RNN458727 RXJ458727 SHF458727 SRB458727 TAX458727 TKT458727 TUP458727 UEL458727 UOH458727 UYD458727 VHZ458727 VRV458727 WBR458727 WLN458727 WVJ458727 IX524263 ST524263 ACP524263 AML524263 AWH524263 BGD524263 BPZ524263 BZV524263 CJR524263 CTN524263 DDJ524263 DNF524263 DXB524263 EGX524263 EQT524263 FAP524263 FKL524263 FUH524263 GED524263 GNZ524263 GXV524263 HHR524263 HRN524263 IBJ524263 ILF524263 IVB524263 JEX524263 JOT524263 JYP524263 KIL524263 KSH524263 LCD524263 LLZ524263 LVV524263 MFR524263 MPN524263 MZJ524263 NJF524263 NTB524263 OCX524263 OMT524263 OWP524263 PGL524263 PQH524263 QAD524263 QJZ524263 QTV524263 RDR524263 RNN524263 RXJ524263 SHF524263 SRB524263 TAX524263 TKT524263 TUP524263 UEL524263 UOH524263 UYD524263 VHZ524263 VRV524263 WBR524263 WLN524263 WVJ524263 IX589799 ST589799 ACP589799 AML589799 AWH589799 BGD589799 BPZ589799 BZV589799 CJR589799 CTN589799 DDJ589799 DNF589799 DXB589799 EGX589799 EQT589799 FAP589799 FKL589799 FUH589799 GED589799 GNZ589799 GXV589799 HHR589799 HRN589799 IBJ589799 ILF589799 IVB589799 JEX589799 JOT589799 JYP589799 KIL589799 KSH589799 LCD589799 LLZ589799 LVV589799 MFR589799 MPN589799 MZJ589799 NJF589799 NTB589799 OCX589799 OMT589799 OWP589799 PGL589799 PQH589799 QAD589799 QJZ589799 QTV589799 RDR589799 RNN589799 RXJ589799 SHF589799 SRB589799 TAX589799 TKT589799 TUP589799 UEL589799 UOH589799 UYD589799 VHZ589799 VRV589799 WBR589799 WLN589799 WVJ589799 IX655335 ST655335 ACP655335 AML655335 AWH655335 BGD655335 BPZ655335 BZV655335 CJR655335 CTN655335 DDJ655335 DNF655335 DXB655335 EGX655335 EQT655335 FAP655335 FKL655335 FUH655335 GED655335 GNZ655335 GXV655335 HHR655335 HRN655335 IBJ655335 ILF655335 IVB655335 JEX655335 JOT655335 JYP655335 KIL655335 KSH655335 LCD655335 LLZ655335 LVV655335 MFR655335 MPN655335 MZJ655335 NJF655335 NTB655335 OCX655335 OMT655335 OWP655335 PGL655335 PQH655335 QAD655335 QJZ655335 QTV655335 RDR655335 RNN655335 RXJ655335 SHF655335 SRB655335 TAX655335 TKT655335 TUP655335 UEL655335 UOH655335 UYD655335 VHZ655335 VRV655335 WBR655335 WLN655335 WVJ655335 IX720871 ST720871 ACP720871 AML720871 AWH720871 BGD720871 BPZ720871 BZV720871 CJR720871 CTN720871 DDJ720871 DNF720871 DXB720871 EGX720871 EQT720871 FAP720871 FKL720871 FUH720871 GED720871 GNZ720871 GXV720871 HHR720871 HRN720871 IBJ720871 ILF720871 IVB720871 JEX720871 JOT720871 JYP720871 KIL720871 KSH720871 LCD720871 LLZ720871 LVV720871 MFR720871 MPN720871 MZJ720871 NJF720871 NTB720871 OCX720871 OMT720871 OWP720871 PGL720871 PQH720871 QAD720871 QJZ720871 QTV720871 RDR720871 RNN720871 RXJ720871 SHF720871 SRB720871 TAX720871 TKT720871 TUP720871 UEL720871 UOH720871 UYD720871 VHZ720871 VRV720871 WBR720871 WLN720871 WVJ720871 IX786407 ST786407 ACP786407 AML786407 AWH786407 BGD786407 BPZ786407 BZV786407 CJR786407 CTN786407 DDJ786407 DNF786407 DXB786407 EGX786407 EQT786407 FAP786407 FKL786407 FUH786407 GED786407 GNZ786407 GXV786407 HHR786407 HRN786407 IBJ786407 ILF786407 IVB786407 JEX786407 JOT786407 JYP786407 KIL786407 KSH786407 LCD786407 LLZ786407 LVV786407 MFR786407 MPN786407 MZJ786407 NJF786407 NTB786407 OCX786407 OMT786407 OWP786407 PGL786407 PQH786407 QAD786407 QJZ786407 QTV786407 RDR786407 RNN786407 RXJ786407 SHF786407 SRB786407 TAX786407 TKT786407 TUP786407 UEL786407 UOH786407 UYD786407 VHZ786407 VRV786407 WBR786407 WLN786407 WVJ786407 IX851943 ST851943 ACP851943 AML851943 AWH851943 BGD851943 BPZ851943 BZV851943 CJR851943 CTN851943 DDJ851943 DNF851943 DXB851943 EGX851943 EQT851943 FAP851943 FKL851943 FUH851943 GED851943 GNZ851943 GXV851943 HHR851943 HRN851943 IBJ851943 ILF851943 IVB851943 JEX851943 JOT851943 JYP851943 KIL851943 KSH851943 LCD851943 LLZ851943 LVV851943 MFR851943 MPN851943 MZJ851943 NJF851943 NTB851943 OCX851943 OMT851943 OWP851943 PGL851943 PQH851943 QAD851943 QJZ851943 QTV851943 RDR851943 RNN851943 RXJ851943 SHF851943 SRB851943 TAX851943 TKT851943 TUP851943 UEL851943 UOH851943 UYD851943 VHZ851943 VRV851943 WBR851943 WLN851943 WVJ851943 IX917479 ST917479 ACP917479 AML917479 AWH917479 BGD917479 BPZ917479 BZV917479 CJR917479 CTN917479 DDJ917479 DNF917479 DXB917479 EGX917479 EQT917479 FAP917479 FKL917479 FUH917479 GED917479 GNZ917479 GXV917479 HHR917479 HRN917479 IBJ917479 ILF917479 IVB917479 JEX917479 JOT917479 JYP917479 KIL917479 KSH917479 LCD917479 LLZ917479 LVV917479 MFR917479 MPN917479 MZJ917479 NJF917479 NTB917479 OCX917479 OMT917479 OWP917479 PGL917479 PQH917479 QAD917479 QJZ917479 QTV917479 RDR917479 RNN917479 RXJ917479 SHF917479 SRB917479 TAX917479 TKT917479 TUP917479 UEL917479 UOH917479 UYD917479 VHZ917479 VRV917479 WBR917479 WLN917479 WVJ917479 IX983015 ST983015 ACP983015 AML983015 AWH983015 BGD983015 BPZ983015 BZV983015 CJR983015 CTN983015 DDJ983015 DNF983015 DXB983015 EGX983015 EQT983015 FAP983015 FKL983015 FUH983015 GED983015 GNZ983015 GXV983015 HHR983015 HRN983015 IBJ983015 ILF983015 IVB983015 JEX983015 JOT983015 JYP983015 KIL983015 KSH983015 LCD983015 LLZ983015 LVV983015 MFR983015 MPN983015 MZJ983015 NJF983015 NTB983015 OCX983015 OMT983015 OWP983015 PGL983015 PQH983015 QAD983015 QJZ983015 QTV983015 RDR983015 RNN983015 RXJ983015 SHF983015 SRB983015 TAX983015 TKT983015 TUP983015 UEL983015 UOH983015 UYD983015 VHZ983015 VRV983015 WBR983015 WLN983015 WVJ983015" xr:uid="{848BED54-24D4-4E28-9DF0-9107CDBE1B42}">
      <formula1>niveaux</formula1>
    </dataValidation>
    <dataValidation type="list" showInputMessage="1" showErrorMessage="1" sqref="IX65510 ST65510 ACP65510 AML65510 AWH65510 BGD65510 BPZ65510 BZV65510 CJR65510 CTN65510 DDJ65510 DNF65510 DXB65510 EGX65510 EQT65510 FAP65510 FKL65510 FUH65510 GED65510 GNZ65510 GXV65510 HHR65510 HRN65510 IBJ65510 ILF65510 IVB65510 JEX65510 JOT65510 JYP65510 KIL65510 KSH65510 LCD65510 LLZ65510 LVV65510 MFR65510 MPN65510 MZJ65510 NJF65510 NTB65510 OCX65510 OMT65510 OWP65510 PGL65510 PQH65510 QAD65510 QJZ65510 QTV65510 RDR65510 RNN65510 RXJ65510 SHF65510 SRB65510 TAX65510 TKT65510 TUP65510 UEL65510 UOH65510 UYD65510 VHZ65510 VRV65510 WBR65510 WLN65510 WVJ65510 IX131046 ST131046 ACP131046 AML131046 AWH131046 BGD131046 BPZ131046 BZV131046 CJR131046 CTN131046 DDJ131046 DNF131046 DXB131046 EGX131046 EQT131046 FAP131046 FKL131046 FUH131046 GED131046 GNZ131046 GXV131046 HHR131046 HRN131046 IBJ131046 ILF131046 IVB131046 JEX131046 JOT131046 JYP131046 KIL131046 KSH131046 LCD131046 LLZ131046 LVV131046 MFR131046 MPN131046 MZJ131046 NJF131046 NTB131046 OCX131046 OMT131046 OWP131046 PGL131046 PQH131046 QAD131046 QJZ131046 QTV131046 RDR131046 RNN131046 RXJ131046 SHF131046 SRB131046 TAX131046 TKT131046 TUP131046 UEL131046 UOH131046 UYD131046 VHZ131046 VRV131046 WBR131046 WLN131046 WVJ131046 IX196582 ST196582 ACP196582 AML196582 AWH196582 BGD196582 BPZ196582 BZV196582 CJR196582 CTN196582 DDJ196582 DNF196582 DXB196582 EGX196582 EQT196582 FAP196582 FKL196582 FUH196582 GED196582 GNZ196582 GXV196582 HHR196582 HRN196582 IBJ196582 ILF196582 IVB196582 JEX196582 JOT196582 JYP196582 KIL196582 KSH196582 LCD196582 LLZ196582 LVV196582 MFR196582 MPN196582 MZJ196582 NJF196582 NTB196582 OCX196582 OMT196582 OWP196582 PGL196582 PQH196582 QAD196582 QJZ196582 QTV196582 RDR196582 RNN196582 RXJ196582 SHF196582 SRB196582 TAX196582 TKT196582 TUP196582 UEL196582 UOH196582 UYD196582 VHZ196582 VRV196582 WBR196582 WLN196582 WVJ196582 IX262118 ST262118 ACP262118 AML262118 AWH262118 BGD262118 BPZ262118 BZV262118 CJR262118 CTN262118 DDJ262118 DNF262118 DXB262118 EGX262118 EQT262118 FAP262118 FKL262118 FUH262118 GED262118 GNZ262118 GXV262118 HHR262118 HRN262118 IBJ262118 ILF262118 IVB262118 JEX262118 JOT262118 JYP262118 KIL262118 KSH262118 LCD262118 LLZ262118 LVV262118 MFR262118 MPN262118 MZJ262118 NJF262118 NTB262118 OCX262118 OMT262118 OWP262118 PGL262118 PQH262118 QAD262118 QJZ262118 QTV262118 RDR262118 RNN262118 RXJ262118 SHF262118 SRB262118 TAX262118 TKT262118 TUP262118 UEL262118 UOH262118 UYD262118 VHZ262118 VRV262118 WBR262118 WLN262118 WVJ262118 IX327654 ST327654 ACP327654 AML327654 AWH327654 BGD327654 BPZ327654 BZV327654 CJR327654 CTN327654 DDJ327654 DNF327654 DXB327654 EGX327654 EQT327654 FAP327654 FKL327654 FUH327654 GED327654 GNZ327654 GXV327654 HHR327654 HRN327654 IBJ327654 ILF327654 IVB327654 JEX327654 JOT327654 JYP327654 KIL327654 KSH327654 LCD327654 LLZ327654 LVV327654 MFR327654 MPN327654 MZJ327654 NJF327654 NTB327654 OCX327654 OMT327654 OWP327654 PGL327654 PQH327654 QAD327654 QJZ327654 QTV327654 RDR327654 RNN327654 RXJ327654 SHF327654 SRB327654 TAX327654 TKT327654 TUP327654 UEL327654 UOH327654 UYD327654 VHZ327654 VRV327654 WBR327654 WLN327654 WVJ327654 IX393190 ST393190 ACP393190 AML393190 AWH393190 BGD393190 BPZ393190 BZV393190 CJR393190 CTN393190 DDJ393190 DNF393190 DXB393190 EGX393190 EQT393190 FAP393190 FKL393190 FUH393190 GED393190 GNZ393190 GXV393190 HHR393190 HRN393190 IBJ393190 ILF393190 IVB393190 JEX393190 JOT393190 JYP393190 KIL393190 KSH393190 LCD393190 LLZ393190 LVV393190 MFR393190 MPN393190 MZJ393190 NJF393190 NTB393190 OCX393190 OMT393190 OWP393190 PGL393190 PQH393190 QAD393190 QJZ393190 QTV393190 RDR393190 RNN393190 RXJ393190 SHF393190 SRB393190 TAX393190 TKT393190 TUP393190 UEL393190 UOH393190 UYD393190 VHZ393190 VRV393190 WBR393190 WLN393190 WVJ393190 IX458726 ST458726 ACP458726 AML458726 AWH458726 BGD458726 BPZ458726 BZV458726 CJR458726 CTN458726 DDJ458726 DNF458726 DXB458726 EGX458726 EQT458726 FAP458726 FKL458726 FUH458726 GED458726 GNZ458726 GXV458726 HHR458726 HRN458726 IBJ458726 ILF458726 IVB458726 JEX458726 JOT458726 JYP458726 KIL458726 KSH458726 LCD458726 LLZ458726 LVV458726 MFR458726 MPN458726 MZJ458726 NJF458726 NTB458726 OCX458726 OMT458726 OWP458726 PGL458726 PQH458726 QAD458726 QJZ458726 QTV458726 RDR458726 RNN458726 RXJ458726 SHF458726 SRB458726 TAX458726 TKT458726 TUP458726 UEL458726 UOH458726 UYD458726 VHZ458726 VRV458726 WBR458726 WLN458726 WVJ458726 IX524262 ST524262 ACP524262 AML524262 AWH524262 BGD524262 BPZ524262 BZV524262 CJR524262 CTN524262 DDJ524262 DNF524262 DXB524262 EGX524262 EQT524262 FAP524262 FKL524262 FUH524262 GED524262 GNZ524262 GXV524262 HHR524262 HRN524262 IBJ524262 ILF524262 IVB524262 JEX524262 JOT524262 JYP524262 KIL524262 KSH524262 LCD524262 LLZ524262 LVV524262 MFR524262 MPN524262 MZJ524262 NJF524262 NTB524262 OCX524262 OMT524262 OWP524262 PGL524262 PQH524262 QAD524262 QJZ524262 QTV524262 RDR524262 RNN524262 RXJ524262 SHF524262 SRB524262 TAX524262 TKT524262 TUP524262 UEL524262 UOH524262 UYD524262 VHZ524262 VRV524262 WBR524262 WLN524262 WVJ524262 IX589798 ST589798 ACP589798 AML589798 AWH589798 BGD589798 BPZ589798 BZV589798 CJR589798 CTN589798 DDJ589798 DNF589798 DXB589798 EGX589798 EQT589798 FAP589798 FKL589798 FUH589798 GED589798 GNZ589798 GXV589798 HHR589798 HRN589798 IBJ589798 ILF589798 IVB589798 JEX589798 JOT589798 JYP589798 KIL589798 KSH589798 LCD589798 LLZ589798 LVV589798 MFR589798 MPN589798 MZJ589798 NJF589798 NTB589798 OCX589798 OMT589798 OWP589798 PGL589798 PQH589798 QAD589798 QJZ589798 QTV589798 RDR589798 RNN589798 RXJ589798 SHF589798 SRB589798 TAX589798 TKT589798 TUP589798 UEL589798 UOH589798 UYD589798 VHZ589798 VRV589798 WBR589798 WLN589798 WVJ589798 IX655334 ST655334 ACP655334 AML655334 AWH655334 BGD655334 BPZ655334 BZV655334 CJR655334 CTN655334 DDJ655334 DNF655334 DXB655334 EGX655334 EQT655334 FAP655334 FKL655334 FUH655334 GED655334 GNZ655334 GXV655334 HHR655334 HRN655334 IBJ655334 ILF655334 IVB655334 JEX655334 JOT655334 JYP655334 KIL655334 KSH655334 LCD655334 LLZ655334 LVV655334 MFR655334 MPN655334 MZJ655334 NJF655334 NTB655334 OCX655334 OMT655334 OWP655334 PGL655334 PQH655334 QAD655334 QJZ655334 QTV655334 RDR655334 RNN655334 RXJ655334 SHF655334 SRB655334 TAX655334 TKT655334 TUP655334 UEL655334 UOH655334 UYD655334 VHZ655334 VRV655334 WBR655334 WLN655334 WVJ655334 IX720870 ST720870 ACP720870 AML720870 AWH720870 BGD720870 BPZ720870 BZV720870 CJR720870 CTN720870 DDJ720870 DNF720870 DXB720870 EGX720870 EQT720870 FAP720870 FKL720870 FUH720870 GED720870 GNZ720870 GXV720870 HHR720870 HRN720870 IBJ720870 ILF720870 IVB720870 JEX720870 JOT720870 JYP720870 KIL720870 KSH720870 LCD720870 LLZ720870 LVV720870 MFR720870 MPN720870 MZJ720870 NJF720870 NTB720870 OCX720870 OMT720870 OWP720870 PGL720870 PQH720870 QAD720870 QJZ720870 QTV720870 RDR720870 RNN720870 RXJ720870 SHF720870 SRB720870 TAX720870 TKT720870 TUP720870 UEL720870 UOH720870 UYD720870 VHZ720870 VRV720870 WBR720870 WLN720870 WVJ720870 IX786406 ST786406 ACP786406 AML786406 AWH786406 BGD786406 BPZ786406 BZV786406 CJR786406 CTN786406 DDJ786406 DNF786406 DXB786406 EGX786406 EQT786406 FAP786406 FKL786406 FUH786406 GED786406 GNZ786406 GXV786406 HHR786406 HRN786406 IBJ786406 ILF786406 IVB786406 JEX786406 JOT786406 JYP786406 KIL786406 KSH786406 LCD786406 LLZ786406 LVV786406 MFR786406 MPN786406 MZJ786406 NJF786406 NTB786406 OCX786406 OMT786406 OWP786406 PGL786406 PQH786406 QAD786406 QJZ786406 QTV786406 RDR786406 RNN786406 RXJ786406 SHF786406 SRB786406 TAX786406 TKT786406 TUP786406 UEL786406 UOH786406 UYD786406 VHZ786406 VRV786406 WBR786406 WLN786406 WVJ786406 IX851942 ST851942 ACP851942 AML851942 AWH851942 BGD851942 BPZ851942 BZV851942 CJR851942 CTN851942 DDJ851942 DNF851942 DXB851942 EGX851942 EQT851942 FAP851942 FKL851942 FUH851942 GED851942 GNZ851942 GXV851942 HHR851942 HRN851942 IBJ851942 ILF851942 IVB851942 JEX851942 JOT851942 JYP851942 KIL851942 KSH851942 LCD851942 LLZ851942 LVV851942 MFR851942 MPN851942 MZJ851942 NJF851942 NTB851942 OCX851942 OMT851942 OWP851942 PGL851942 PQH851942 QAD851942 QJZ851942 QTV851942 RDR851942 RNN851942 RXJ851942 SHF851942 SRB851942 TAX851942 TKT851942 TUP851942 UEL851942 UOH851942 UYD851942 VHZ851942 VRV851942 WBR851942 WLN851942 WVJ851942 IX917478 ST917478 ACP917478 AML917478 AWH917478 BGD917478 BPZ917478 BZV917478 CJR917478 CTN917478 DDJ917478 DNF917478 DXB917478 EGX917478 EQT917478 FAP917478 FKL917478 FUH917478 GED917478 GNZ917478 GXV917478 HHR917478 HRN917478 IBJ917478 ILF917478 IVB917478 JEX917478 JOT917478 JYP917478 KIL917478 KSH917478 LCD917478 LLZ917478 LVV917478 MFR917478 MPN917478 MZJ917478 NJF917478 NTB917478 OCX917478 OMT917478 OWP917478 PGL917478 PQH917478 QAD917478 QJZ917478 QTV917478 RDR917478 RNN917478 RXJ917478 SHF917478 SRB917478 TAX917478 TKT917478 TUP917478 UEL917478 UOH917478 UYD917478 VHZ917478 VRV917478 WBR917478 WLN917478 WVJ917478 IX983014 ST983014 ACP983014 AML983014 AWH983014 BGD983014 BPZ983014 BZV983014 CJR983014 CTN983014 DDJ983014 DNF983014 DXB983014 EGX983014 EQT983014 FAP983014 FKL983014 FUH983014 GED983014 GNZ983014 GXV983014 HHR983014 HRN983014 IBJ983014 ILF983014 IVB983014 JEX983014 JOT983014 JYP983014 KIL983014 KSH983014 LCD983014 LLZ983014 LVV983014 MFR983014 MPN983014 MZJ983014 NJF983014 NTB983014 OCX983014 OMT983014 OWP983014 PGL983014 PQH983014 QAD983014 QJZ983014 QTV983014 RDR983014 RNN983014 RXJ983014 SHF983014 SRB983014 TAX983014 TKT983014 TUP983014 UEL983014 UOH983014 UYD983014 VHZ983014 VRV983014 WBR983014 WLN983014 WVJ983014" xr:uid="{52F455C2-4E33-4C7C-A958-32C5740D69E4}">
      <formula1>departments</formula1>
    </dataValidation>
    <dataValidation type="list" showInputMessage="1" showErrorMessage="1" sqref="II65567:II65575 SE65567:SE65575 ACA65567:ACA65575 ALW65567:ALW65575 AVS65567:AVS65575 BFO65567:BFO65575 BPK65567:BPK65575 BZG65567:BZG65575 CJC65567:CJC65575 CSY65567:CSY65575 DCU65567:DCU65575 DMQ65567:DMQ65575 DWM65567:DWM65575 EGI65567:EGI65575 EQE65567:EQE65575 FAA65567:FAA65575 FJW65567:FJW65575 FTS65567:FTS65575 GDO65567:GDO65575 GNK65567:GNK65575 GXG65567:GXG65575 HHC65567:HHC65575 HQY65567:HQY65575 IAU65567:IAU65575 IKQ65567:IKQ65575 IUM65567:IUM65575 JEI65567:JEI65575 JOE65567:JOE65575 JYA65567:JYA65575 KHW65567:KHW65575 KRS65567:KRS65575 LBO65567:LBO65575 LLK65567:LLK65575 LVG65567:LVG65575 MFC65567:MFC65575 MOY65567:MOY65575 MYU65567:MYU65575 NIQ65567:NIQ65575 NSM65567:NSM65575 OCI65567:OCI65575 OME65567:OME65575 OWA65567:OWA65575 PFW65567:PFW65575 PPS65567:PPS65575 PZO65567:PZO65575 QJK65567:QJK65575 QTG65567:QTG65575 RDC65567:RDC65575 RMY65567:RMY65575 RWU65567:RWU65575 SGQ65567:SGQ65575 SQM65567:SQM65575 TAI65567:TAI65575 TKE65567:TKE65575 TUA65567:TUA65575 UDW65567:UDW65575 UNS65567:UNS65575 UXO65567:UXO65575 VHK65567:VHK65575 VRG65567:VRG65575 WBC65567:WBC65575 WKY65567:WKY65575 WUU65567:WUU65575 II131103:II131111 SE131103:SE131111 ACA131103:ACA131111 ALW131103:ALW131111 AVS131103:AVS131111 BFO131103:BFO131111 BPK131103:BPK131111 BZG131103:BZG131111 CJC131103:CJC131111 CSY131103:CSY131111 DCU131103:DCU131111 DMQ131103:DMQ131111 DWM131103:DWM131111 EGI131103:EGI131111 EQE131103:EQE131111 FAA131103:FAA131111 FJW131103:FJW131111 FTS131103:FTS131111 GDO131103:GDO131111 GNK131103:GNK131111 GXG131103:GXG131111 HHC131103:HHC131111 HQY131103:HQY131111 IAU131103:IAU131111 IKQ131103:IKQ131111 IUM131103:IUM131111 JEI131103:JEI131111 JOE131103:JOE131111 JYA131103:JYA131111 KHW131103:KHW131111 KRS131103:KRS131111 LBO131103:LBO131111 LLK131103:LLK131111 LVG131103:LVG131111 MFC131103:MFC131111 MOY131103:MOY131111 MYU131103:MYU131111 NIQ131103:NIQ131111 NSM131103:NSM131111 OCI131103:OCI131111 OME131103:OME131111 OWA131103:OWA131111 PFW131103:PFW131111 PPS131103:PPS131111 PZO131103:PZO131111 QJK131103:QJK131111 QTG131103:QTG131111 RDC131103:RDC131111 RMY131103:RMY131111 RWU131103:RWU131111 SGQ131103:SGQ131111 SQM131103:SQM131111 TAI131103:TAI131111 TKE131103:TKE131111 TUA131103:TUA131111 UDW131103:UDW131111 UNS131103:UNS131111 UXO131103:UXO131111 VHK131103:VHK131111 VRG131103:VRG131111 WBC131103:WBC131111 WKY131103:WKY131111 WUU131103:WUU131111 II196639:II196647 SE196639:SE196647 ACA196639:ACA196647 ALW196639:ALW196647 AVS196639:AVS196647 BFO196639:BFO196647 BPK196639:BPK196647 BZG196639:BZG196647 CJC196639:CJC196647 CSY196639:CSY196647 DCU196639:DCU196647 DMQ196639:DMQ196647 DWM196639:DWM196647 EGI196639:EGI196647 EQE196639:EQE196647 FAA196639:FAA196647 FJW196639:FJW196647 FTS196639:FTS196647 GDO196639:GDO196647 GNK196639:GNK196647 GXG196639:GXG196647 HHC196639:HHC196647 HQY196639:HQY196647 IAU196639:IAU196647 IKQ196639:IKQ196647 IUM196639:IUM196647 JEI196639:JEI196647 JOE196639:JOE196647 JYA196639:JYA196647 KHW196639:KHW196647 KRS196639:KRS196647 LBO196639:LBO196647 LLK196639:LLK196647 LVG196639:LVG196647 MFC196639:MFC196647 MOY196639:MOY196647 MYU196639:MYU196647 NIQ196639:NIQ196647 NSM196639:NSM196647 OCI196639:OCI196647 OME196639:OME196647 OWA196639:OWA196647 PFW196639:PFW196647 PPS196639:PPS196647 PZO196639:PZO196647 QJK196639:QJK196647 QTG196639:QTG196647 RDC196639:RDC196647 RMY196639:RMY196647 RWU196639:RWU196647 SGQ196639:SGQ196647 SQM196639:SQM196647 TAI196639:TAI196647 TKE196639:TKE196647 TUA196639:TUA196647 UDW196639:UDW196647 UNS196639:UNS196647 UXO196639:UXO196647 VHK196639:VHK196647 VRG196639:VRG196647 WBC196639:WBC196647 WKY196639:WKY196647 WUU196639:WUU196647 II262175:II262183 SE262175:SE262183 ACA262175:ACA262183 ALW262175:ALW262183 AVS262175:AVS262183 BFO262175:BFO262183 BPK262175:BPK262183 BZG262175:BZG262183 CJC262175:CJC262183 CSY262175:CSY262183 DCU262175:DCU262183 DMQ262175:DMQ262183 DWM262175:DWM262183 EGI262175:EGI262183 EQE262175:EQE262183 FAA262175:FAA262183 FJW262175:FJW262183 FTS262175:FTS262183 GDO262175:GDO262183 GNK262175:GNK262183 GXG262175:GXG262183 HHC262175:HHC262183 HQY262175:HQY262183 IAU262175:IAU262183 IKQ262175:IKQ262183 IUM262175:IUM262183 JEI262175:JEI262183 JOE262175:JOE262183 JYA262175:JYA262183 KHW262175:KHW262183 KRS262175:KRS262183 LBO262175:LBO262183 LLK262175:LLK262183 LVG262175:LVG262183 MFC262175:MFC262183 MOY262175:MOY262183 MYU262175:MYU262183 NIQ262175:NIQ262183 NSM262175:NSM262183 OCI262175:OCI262183 OME262175:OME262183 OWA262175:OWA262183 PFW262175:PFW262183 PPS262175:PPS262183 PZO262175:PZO262183 QJK262175:QJK262183 QTG262175:QTG262183 RDC262175:RDC262183 RMY262175:RMY262183 RWU262175:RWU262183 SGQ262175:SGQ262183 SQM262175:SQM262183 TAI262175:TAI262183 TKE262175:TKE262183 TUA262175:TUA262183 UDW262175:UDW262183 UNS262175:UNS262183 UXO262175:UXO262183 VHK262175:VHK262183 VRG262175:VRG262183 WBC262175:WBC262183 WKY262175:WKY262183 WUU262175:WUU262183 II327711:II327719 SE327711:SE327719 ACA327711:ACA327719 ALW327711:ALW327719 AVS327711:AVS327719 BFO327711:BFO327719 BPK327711:BPK327719 BZG327711:BZG327719 CJC327711:CJC327719 CSY327711:CSY327719 DCU327711:DCU327719 DMQ327711:DMQ327719 DWM327711:DWM327719 EGI327711:EGI327719 EQE327711:EQE327719 FAA327711:FAA327719 FJW327711:FJW327719 FTS327711:FTS327719 GDO327711:GDO327719 GNK327711:GNK327719 GXG327711:GXG327719 HHC327711:HHC327719 HQY327711:HQY327719 IAU327711:IAU327719 IKQ327711:IKQ327719 IUM327711:IUM327719 JEI327711:JEI327719 JOE327711:JOE327719 JYA327711:JYA327719 KHW327711:KHW327719 KRS327711:KRS327719 LBO327711:LBO327719 LLK327711:LLK327719 LVG327711:LVG327719 MFC327711:MFC327719 MOY327711:MOY327719 MYU327711:MYU327719 NIQ327711:NIQ327719 NSM327711:NSM327719 OCI327711:OCI327719 OME327711:OME327719 OWA327711:OWA327719 PFW327711:PFW327719 PPS327711:PPS327719 PZO327711:PZO327719 QJK327711:QJK327719 QTG327711:QTG327719 RDC327711:RDC327719 RMY327711:RMY327719 RWU327711:RWU327719 SGQ327711:SGQ327719 SQM327711:SQM327719 TAI327711:TAI327719 TKE327711:TKE327719 TUA327711:TUA327719 UDW327711:UDW327719 UNS327711:UNS327719 UXO327711:UXO327719 VHK327711:VHK327719 VRG327711:VRG327719 WBC327711:WBC327719 WKY327711:WKY327719 WUU327711:WUU327719 II393247:II393255 SE393247:SE393255 ACA393247:ACA393255 ALW393247:ALW393255 AVS393247:AVS393255 BFO393247:BFO393255 BPK393247:BPK393255 BZG393247:BZG393255 CJC393247:CJC393255 CSY393247:CSY393255 DCU393247:DCU393255 DMQ393247:DMQ393255 DWM393247:DWM393255 EGI393247:EGI393255 EQE393247:EQE393255 FAA393247:FAA393255 FJW393247:FJW393255 FTS393247:FTS393255 GDO393247:GDO393255 GNK393247:GNK393255 GXG393247:GXG393255 HHC393247:HHC393255 HQY393247:HQY393255 IAU393247:IAU393255 IKQ393247:IKQ393255 IUM393247:IUM393255 JEI393247:JEI393255 JOE393247:JOE393255 JYA393247:JYA393255 KHW393247:KHW393255 KRS393247:KRS393255 LBO393247:LBO393255 LLK393247:LLK393255 LVG393247:LVG393255 MFC393247:MFC393255 MOY393247:MOY393255 MYU393247:MYU393255 NIQ393247:NIQ393255 NSM393247:NSM393255 OCI393247:OCI393255 OME393247:OME393255 OWA393247:OWA393255 PFW393247:PFW393255 PPS393247:PPS393255 PZO393247:PZO393255 QJK393247:QJK393255 QTG393247:QTG393255 RDC393247:RDC393255 RMY393247:RMY393255 RWU393247:RWU393255 SGQ393247:SGQ393255 SQM393247:SQM393255 TAI393247:TAI393255 TKE393247:TKE393255 TUA393247:TUA393255 UDW393247:UDW393255 UNS393247:UNS393255 UXO393247:UXO393255 VHK393247:VHK393255 VRG393247:VRG393255 WBC393247:WBC393255 WKY393247:WKY393255 WUU393247:WUU393255 II458783:II458791 SE458783:SE458791 ACA458783:ACA458791 ALW458783:ALW458791 AVS458783:AVS458791 BFO458783:BFO458791 BPK458783:BPK458791 BZG458783:BZG458791 CJC458783:CJC458791 CSY458783:CSY458791 DCU458783:DCU458791 DMQ458783:DMQ458791 DWM458783:DWM458791 EGI458783:EGI458791 EQE458783:EQE458791 FAA458783:FAA458791 FJW458783:FJW458791 FTS458783:FTS458791 GDO458783:GDO458791 GNK458783:GNK458791 GXG458783:GXG458791 HHC458783:HHC458791 HQY458783:HQY458791 IAU458783:IAU458791 IKQ458783:IKQ458791 IUM458783:IUM458791 JEI458783:JEI458791 JOE458783:JOE458791 JYA458783:JYA458791 KHW458783:KHW458791 KRS458783:KRS458791 LBO458783:LBO458791 LLK458783:LLK458791 LVG458783:LVG458791 MFC458783:MFC458791 MOY458783:MOY458791 MYU458783:MYU458791 NIQ458783:NIQ458791 NSM458783:NSM458791 OCI458783:OCI458791 OME458783:OME458791 OWA458783:OWA458791 PFW458783:PFW458791 PPS458783:PPS458791 PZO458783:PZO458791 QJK458783:QJK458791 QTG458783:QTG458791 RDC458783:RDC458791 RMY458783:RMY458791 RWU458783:RWU458791 SGQ458783:SGQ458791 SQM458783:SQM458791 TAI458783:TAI458791 TKE458783:TKE458791 TUA458783:TUA458791 UDW458783:UDW458791 UNS458783:UNS458791 UXO458783:UXO458791 VHK458783:VHK458791 VRG458783:VRG458791 WBC458783:WBC458791 WKY458783:WKY458791 WUU458783:WUU458791 II524319:II524327 SE524319:SE524327 ACA524319:ACA524327 ALW524319:ALW524327 AVS524319:AVS524327 BFO524319:BFO524327 BPK524319:BPK524327 BZG524319:BZG524327 CJC524319:CJC524327 CSY524319:CSY524327 DCU524319:DCU524327 DMQ524319:DMQ524327 DWM524319:DWM524327 EGI524319:EGI524327 EQE524319:EQE524327 FAA524319:FAA524327 FJW524319:FJW524327 FTS524319:FTS524327 GDO524319:GDO524327 GNK524319:GNK524327 GXG524319:GXG524327 HHC524319:HHC524327 HQY524319:HQY524327 IAU524319:IAU524327 IKQ524319:IKQ524327 IUM524319:IUM524327 JEI524319:JEI524327 JOE524319:JOE524327 JYA524319:JYA524327 KHW524319:KHW524327 KRS524319:KRS524327 LBO524319:LBO524327 LLK524319:LLK524327 LVG524319:LVG524327 MFC524319:MFC524327 MOY524319:MOY524327 MYU524319:MYU524327 NIQ524319:NIQ524327 NSM524319:NSM524327 OCI524319:OCI524327 OME524319:OME524327 OWA524319:OWA524327 PFW524319:PFW524327 PPS524319:PPS524327 PZO524319:PZO524327 QJK524319:QJK524327 QTG524319:QTG524327 RDC524319:RDC524327 RMY524319:RMY524327 RWU524319:RWU524327 SGQ524319:SGQ524327 SQM524319:SQM524327 TAI524319:TAI524327 TKE524319:TKE524327 TUA524319:TUA524327 UDW524319:UDW524327 UNS524319:UNS524327 UXO524319:UXO524327 VHK524319:VHK524327 VRG524319:VRG524327 WBC524319:WBC524327 WKY524319:WKY524327 WUU524319:WUU524327 II589855:II589863 SE589855:SE589863 ACA589855:ACA589863 ALW589855:ALW589863 AVS589855:AVS589863 BFO589855:BFO589863 BPK589855:BPK589863 BZG589855:BZG589863 CJC589855:CJC589863 CSY589855:CSY589863 DCU589855:DCU589863 DMQ589855:DMQ589863 DWM589855:DWM589863 EGI589855:EGI589863 EQE589855:EQE589863 FAA589855:FAA589863 FJW589855:FJW589863 FTS589855:FTS589863 GDO589855:GDO589863 GNK589855:GNK589863 GXG589855:GXG589863 HHC589855:HHC589863 HQY589855:HQY589863 IAU589855:IAU589863 IKQ589855:IKQ589863 IUM589855:IUM589863 JEI589855:JEI589863 JOE589855:JOE589863 JYA589855:JYA589863 KHW589855:KHW589863 KRS589855:KRS589863 LBO589855:LBO589863 LLK589855:LLK589863 LVG589855:LVG589863 MFC589855:MFC589863 MOY589855:MOY589863 MYU589855:MYU589863 NIQ589855:NIQ589863 NSM589855:NSM589863 OCI589855:OCI589863 OME589855:OME589863 OWA589855:OWA589863 PFW589855:PFW589863 PPS589855:PPS589863 PZO589855:PZO589863 QJK589855:QJK589863 QTG589855:QTG589863 RDC589855:RDC589863 RMY589855:RMY589863 RWU589855:RWU589863 SGQ589855:SGQ589863 SQM589855:SQM589863 TAI589855:TAI589863 TKE589855:TKE589863 TUA589855:TUA589863 UDW589855:UDW589863 UNS589855:UNS589863 UXO589855:UXO589863 VHK589855:VHK589863 VRG589855:VRG589863 WBC589855:WBC589863 WKY589855:WKY589863 WUU589855:WUU589863 II655391:II655399 SE655391:SE655399 ACA655391:ACA655399 ALW655391:ALW655399 AVS655391:AVS655399 BFO655391:BFO655399 BPK655391:BPK655399 BZG655391:BZG655399 CJC655391:CJC655399 CSY655391:CSY655399 DCU655391:DCU655399 DMQ655391:DMQ655399 DWM655391:DWM655399 EGI655391:EGI655399 EQE655391:EQE655399 FAA655391:FAA655399 FJW655391:FJW655399 FTS655391:FTS655399 GDO655391:GDO655399 GNK655391:GNK655399 GXG655391:GXG655399 HHC655391:HHC655399 HQY655391:HQY655399 IAU655391:IAU655399 IKQ655391:IKQ655399 IUM655391:IUM655399 JEI655391:JEI655399 JOE655391:JOE655399 JYA655391:JYA655399 KHW655391:KHW655399 KRS655391:KRS655399 LBO655391:LBO655399 LLK655391:LLK655399 LVG655391:LVG655399 MFC655391:MFC655399 MOY655391:MOY655399 MYU655391:MYU655399 NIQ655391:NIQ655399 NSM655391:NSM655399 OCI655391:OCI655399 OME655391:OME655399 OWA655391:OWA655399 PFW655391:PFW655399 PPS655391:PPS655399 PZO655391:PZO655399 QJK655391:QJK655399 QTG655391:QTG655399 RDC655391:RDC655399 RMY655391:RMY655399 RWU655391:RWU655399 SGQ655391:SGQ655399 SQM655391:SQM655399 TAI655391:TAI655399 TKE655391:TKE655399 TUA655391:TUA655399 UDW655391:UDW655399 UNS655391:UNS655399 UXO655391:UXO655399 VHK655391:VHK655399 VRG655391:VRG655399 WBC655391:WBC655399 WKY655391:WKY655399 WUU655391:WUU655399 II720927:II720935 SE720927:SE720935 ACA720927:ACA720935 ALW720927:ALW720935 AVS720927:AVS720935 BFO720927:BFO720935 BPK720927:BPK720935 BZG720927:BZG720935 CJC720927:CJC720935 CSY720927:CSY720935 DCU720927:DCU720935 DMQ720927:DMQ720935 DWM720927:DWM720935 EGI720927:EGI720935 EQE720927:EQE720935 FAA720927:FAA720935 FJW720927:FJW720935 FTS720927:FTS720935 GDO720927:GDO720935 GNK720927:GNK720935 GXG720927:GXG720935 HHC720927:HHC720935 HQY720927:HQY720935 IAU720927:IAU720935 IKQ720927:IKQ720935 IUM720927:IUM720935 JEI720927:JEI720935 JOE720927:JOE720935 JYA720927:JYA720935 KHW720927:KHW720935 KRS720927:KRS720935 LBO720927:LBO720935 LLK720927:LLK720935 LVG720927:LVG720935 MFC720927:MFC720935 MOY720927:MOY720935 MYU720927:MYU720935 NIQ720927:NIQ720935 NSM720927:NSM720935 OCI720927:OCI720935 OME720927:OME720935 OWA720927:OWA720935 PFW720927:PFW720935 PPS720927:PPS720935 PZO720927:PZO720935 QJK720927:QJK720935 QTG720927:QTG720935 RDC720927:RDC720935 RMY720927:RMY720935 RWU720927:RWU720935 SGQ720927:SGQ720935 SQM720927:SQM720935 TAI720927:TAI720935 TKE720927:TKE720935 TUA720927:TUA720935 UDW720927:UDW720935 UNS720927:UNS720935 UXO720927:UXO720935 VHK720927:VHK720935 VRG720927:VRG720935 WBC720927:WBC720935 WKY720927:WKY720935 WUU720927:WUU720935 II786463:II786471 SE786463:SE786471 ACA786463:ACA786471 ALW786463:ALW786471 AVS786463:AVS786471 BFO786463:BFO786471 BPK786463:BPK786471 BZG786463:BZG786471 CJC786463:CJC786471 CSY786463:CSY786471 DCU786463:DCU786471 DMQ786463:DMQ786471 DWM786463:DWM786471 EGI786463:EGI786471 EQE786463:EQE786471 FAA786463:FAA786471 FJW786463:FJW786471 FTS786463:FTS786471 GDO786463:GDO786471 GNK786463:GNK786471 GXG786463:GXG786471 HHC786463:HHC786471 HQY786463:HQY786471 IAU786463:IAU786471 IKQ786463:IKQ786471 IUM786463:IUM786471 JEI786463:JEI786471 JOE786463:JOE786471 JYA786463:JYA786471 KHW786463:KHW786471 KRS786463:KRS786471 LBO786463:LBO786471 LLK786463:LLK786471 LVG786463:LVG786471 MFC786463:MFC786471 MOY786463:MOY786471 MYU786463:MYU786471 NIQ786463:NIQ786471 NSM786463:NSM786471 OCI786463:OCI786471 OME786463:OME786471 OWA786463:OWA786471 PFW786463:PFW786471 PPS786463:PPS786471 PZO786463:PZO786471 QJK786463:QJK786471 QTG786463:QTG786471 RDC786463:RDC786471 RMY786463:RMY786471 RWU786463:RWU786471 SGQ786463:SGQ786471 SQM786463:SQM786471 TAI786463:TAI786471 TKE786463:TKE786471 TUA786463:TUA786471 UDW786463:UDW786471 UNS786463:UNS786471 UXO786463:UXO786471 VHK786463:VHK786471 VRG786463:VRG786471 WBC786463:WBC786471 WKY786463:WKY786471 WUU786463:WUU786471 II851999:II852007 SE851999:SE852007 ACA851999:ACA852007 ALW851999:ALW852007 AVS851999:AVS852007 BFO851999:BFO852007 BPK851999:BPK852007 BZG851999:BZG852007 CJC851999:CJC852007 CSY851999:CSY852007 DCU851999:DCU852007 DMQ851999:DMQ852007 DWM851999:DWM852007 EGI851999:EGI852007 EQE851999:EQE852007 FAA851999:FAA852007 FJW851999:FJW852007 FTS851999:FTS852007 GDO851999:GDO852007 GNK851999:GNK852007 GXG851999:GXG852007 HHC851999:HHC852007 HQY851999:HQY852007 IAU851999:IAU852007 IKQ851999:IKQ852007 IUM851999:IUM852007 JEI851999:JEI852007 JOE851999:JOE852007 JYA851999:JYA852007 KHW851999:KHW852007 KRS851999:KRS852007 LBO851999:LBO852007 LLK851999:LLK852007 LVG851999:LVG852007 MFC851999:MFC852007 MOY851999:MOY852007 MYU851999:MYU852007 NIQ851999:NIQ852007 NSM851999:NSM852007 OCI851999:OCI852007 OME851999:OME852007 OWA851999:OWA852007 PFW851999:PFW852007 PPS851999:PPS852007 PZO851999:PZO852007 QJK851999:QJK852007 QTG851999:QTG852007 RDC851999:RDC852007 RMY851999:RMY852007 RWU851999:RWU852007 SGQ851999:SGQ852007 SQM851999:SQM852007 TAI851999:TAI852007 TKE851999:TKE852007 TUA851999:TUA852007 UDW851999:UDW852007 UNS851999:UNS852007 UXO851999:UXO852007 VHK851999:VHK852007 VRG851999:VRG852007 WBC851999:WBC852007 WKY851999:WKY852007 WUU851999:WUU852007 II917535:II917543 SE917535:SE917543 ACA917535:ACA917543 ALW917535:ALW917543 AVS917535:AVS917543 BFO917535:BFO917543 BPK917535:BPK917543 BZG917535:BZG917543 CJC917535:CJC917543 CSY917535:CSY917543 DCU917535:DCU917543 DMQ917535:DMQ917543 DWM917535:DWM917543 EGI917535:EGI917543 EQE917535:EQE917543 FAA917535:FAA917543 FJW917535:FJW917543 FTS917535:FTS917543 GDO917535:GDO917543 GNK917535:GNK917543 GXG917535:GXG917543 HHC917535:HHC917543 HQY917535:HQY917543 IAU917535:IAU917543 IKQ917535:IKQ917543 IUM917535:IUM917543 JEI917535:JEI917543 JOE917535:JOE917543 JYA917535:JYA917543 KHW917535:KHW917543 KRS917535:KRS917543 LBO917535:LBO917543 LLK917535:LLK917543 LVG917535:LVG917543 MFC917535:MFC917543 MOY917535:MOY917543 MYU917535:MYU917543 NIQ917535:NIQ917543 NSM917535:NSM917543 OCI917535:OCI917543 OME917535:OME917543 OWA917535:OWA917543 PFW917535:PFW917543 PPS917535:PPS917543 PZO917535:PZO917543 QJK917535:QJK917543 QTG917535:QTG917543 RDC917535:RDC917543 RMY917535:RMY917543 RWU917535:RWU917543 SGQ917535:SGQ917543 SQM917535:SQM917543 TAI917535:TAI917543 TKE917535:TKE917543 TUA917535:TUA917543 UDW917535:UDW917543 UNS917535:UNS917543 UXO917535:UXO917543 VHK917535:VHK917543 VRG917535:VRG917543 WBC917535:WBC917543 WKY917535:WKY917543 WUU917535:WUU917543 II983071:II983079 SE983071:SE983079 ACA983071:ACA983079 ALW983071:ALW983079 AVS983071:AVS983079 BFO983071:BFO983079 BPK983071:BPK983079 BZG983071:BZG983079 CJC983071:CJC983079 CSY983071:CSY983079 DCU983071:DCU983079 DMQ983071:DMQ983079 DWM983071:DWM983079 EGI983071:EGI983079 EQE983071:EQE983079 FAA983071:FAA983079 FJW983071:FJW983079 FTS983071:FTS983079 GDO983071:GDO983079 GNK983071:GNK983079 GXG983071:GXG983079 HHC983071:HHC983079 HQY983071:HQY983079 IAU983071:IAU983079 IKQ983071:IKQ983079 IUM983071:IUM983079 JEI983071:JEI983079 JOE983071:JOE983079 JYA983071:JYA983079 KHW983071:KHW983079 KRS983071:KRS983079 LBO983071:LBO983079 LLK983071:LLK983079 LVG983071:LVG983079 MFC983071:MFC983079 MOY983071:MOY983079 MYU983071:MYU983079 NIQ983071:NIQ983079 NSM983071:NSM983079 OCI983071:OCI983079 OME983071:OME983079 OWA983071:OWA983079 PFW983071:PFW983079 PPS983071:PPS983079 PZO983071:PZO983079 QJK983071:QJK983079 QTG983071:QTG983079 RDC983071:RDC983079 RMY983071:RMY983079 RWU983071:RWU983079 SGQ983071:SGQ983079 SQM983071:SQM983079 TAI983071:TAI983079 TKE983071:TKE983079 TUA983071:TUA983079 UDW983071:UDW983079 UNS983071:UNS983079 UXO983071:UXO983079 VHK983071:VHK983079 VRG983071:VRG983079 WBC983071:WBC983079 WKY983071:WKY983079 WUU983071:WUU983079 C917535:D917543 C851999:D852007 C786463:D786471 C720927:D720935 C655391:D655399 C589855:D589863 C524319:D524327 C458783:D458791 C393247:D393255 C327711:D327719 C262175:D262183 C196639:D196647 C131103:D131111 C65567:D65575 C983071:D983079" xr:uid="{4CCA1D54-62EC-458C-97CC-5D508885ED43}">
      <formula1>lab_names</formula1>
    </dataValidation>
    <dataValidation type="list" allowBlank="1" showInputMessage="1" showErrorMessage="1" sqref="E23:E63 E82:E91 E65:E80 E3:E21 E94:E95 E215:E218 E166:E213 E112:E164 E98:E109" xr:uid="{5BFFA3D3-1638-4710-8438-9644969F8B5F}">
      <formula1>$P$9:$P$15</formula1>
    </dataValidation>
  </dataValidations>
  <pageMargins left="0.3" right="0.3" top="0.4" bottom="0.4" header="0.25" footer="0.25"/>
  <pageSetup scale="52" orientation="landscape" r:id="rId1"/>
  <headerFooter alignWithMargins="0"/>
  <customProperties>
    <customPr name="QAA_DRILLPATH_NODE_ID" r:id="rId2"/>
  </customProperties>
  <tableParts count="1">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WorkbookDrillPathInfo xmlns:xsd="http://www.w3.org/2001/XMLSchema" xmlns:xsi="http://www.w3.org/2001/XMLSchema-instance" xmlns="http://www.infor.com/qaa/DrillPath">
  <CurrentDrillPath>
    <DrillPathNode AnalysisType="NONE" Id="2c734693-1767-4c3f-84a1-597a4e110964" Name="Standard cost settled" HandleSummaryReportOnly="false">
      <SuppressZero>false</SuppressZero>
      <Children/>
    </DrillPathNode>
    <DrillPathNode AnalysisType="NONE" Id="2c649aef-35b7-4d86-b8ab-71390bfb7d6f" Name="Standard cost semi-nomadic" HandleSummaryReportOnly="false" Source="">
      <SuppressZero>false</SuppressZero>
      <Children/>
    </DrillPathNode>
  </CurrentDrillPath>
  <SavedDrillPath/>
</WorkbookDrillPathInfo>
</file>

<file path=customXml/itemProps1.xml><?xml version="1.0" encoding="utf-8"?>
<ds:datastoreItem xmlns:ds="http://schemas.openxmlformats.org/officeDocument/2006/customXml" ds:itemID="{B1AA5F27-7982-484E-9E07-78AD0DE0E5E9}">
  <ds:schemaRefs>
    <ds:schemaRef ds:uri="http://www.w3.org/2001/XMLSchema"/>
    <ds:schemaRef ds:uri="http://www.infor.com/qaa/DrillPath"/>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Standard cost settled</vt:lpstr>
      <vt:lpstr>Standard cost semi-nomadic</vt:lpstr>
      <vt:lpstr>Table1</vt:lpstr>
      <vt:lpstr>Table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laume Trotignon</dc:creator>
  <cp:lastModifiedBy>Guillaume Trotignon</cp:lastModifiedBy>
  <dcterms:created xsi:type="dcterms:W3CDTF">2023-02-14T08:39:11Z</dcterms:created>
  <dcterms:modified xsi:type="dcterms:W3CDTF">2023-07-31T12:01:07Z</dcterms:modified>
</cp:coreProperties>
</file>